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faelrezende/Dropbox (Partners HealthCare)/Papers/Paper aCD3 and AD/Manuscript/PNAS/Resubmission/Tables/"/>
    </mc:Choice>
  </mc:AlternateContent>
  <xr:revisionPtr revIDLastSave="0" documentId="8_{F88E9061-058A-B242-A314-C39E72B04360}" xr6:coauthVersionLast="47" xr6:coauthVersionMax="47" xr10:uidLastSave="{00000000-0000-0000-0000-000000000000}"/>
  <bookViews>
    <workbookView xWindow="1160" yWindow="500" windowWidth="27640" windowHeight="16540" activeTab="2" xr2:uid="{90C25F60-D2EB-9246-AF22-4449D6CEA0FE}"/>
  </bookViews>
  <sheets>
    <sheet name="Cortex" sheetId="1" r:id="rId1"/>
    <sheet name="Hippocampus" sheetId="2" r:id="rId2"/>
    <sheet name="Microglia" sheetId="3" r:id="rId3"/>
  </sheets>
  <definedNames>
    <definedName name="_xlnm._FilterDatabase" localSheetId="0" hidden="1">Cortex!$A$1:$F$771</definedName>
    <definedName name="_xlnm._FilterDatabase" localSheetId="1" hidden="1">Hippocampus!$A$1:$F$771</definedName>
    <definedName name="_xlnm._FilterDatabase" localSheetId="2" hidden="1">Microglia!$A$1:$H$4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3" i="3" l="1"/>
  <c r="H262" i="3"/>
  <c r="H24" i="3"/>
  <c r="H280" i="3"/>
  <c r="H114" i="3"/>
  <c r="H199" i="3"/>
  <c r="H413" i="3"/>
  <c r="H373" i="3"/>
  <c r="H18" i="3"/>
  <c r="H312" i="3"/>
  <c r="H125" i="3"/>
  <c r="H186" i="3"/>
  <c r="H378" i="3"/>
  <c r="H305" i="3"/>
  <c r="H110" i="3"/>
  <c r="H456" i="3"/>
  <c r="H254" i="3"/>
  <c r="H80" i="3"/>
  <c r="H144" i="3"/>
  <c r="H327" i="3"/>
  <c r="H426" i="3"/>
  <c r="H165" i="3"/>
  <c r="H334" i="3"/>
  <c r="H178" i="3"/>
  <c r="H63" i="3"/>
  <c r="H416" i="3"/>
  <c r="H70" i="3"/>
  <c r="H389" i="3"/>
  <c r="H134" i="3"/>
  <c r="H263" i="3"/>
  <c r="H9" i="3"/>
  <c r="H249" i="3"/>
  <c r="H162" i="3"/>
  <c r="H411" i="3"/>
  <c r="H19" i="3"/>
  <c r="H246" i="3"/>
  <c r="H215" i="3"/>
  <c r="H167" i="3"/>
  <c r="H49" i="3"/>
  <c r="H309" i="3"/>
  <c r="H47" i="3"/>
  <c r="H34" i="3"/>
  <c r="H85" i="3"/>
  <c r="H32" i="3"/>
  <c r="H42" i="3"/>
  <c r="H228" i="3"/>
  <c r="H136" i="3"/>
  <c r="H95" i="3"/>
  <c r="H22" i="3"/>
  <c r="H244" i="3"/>
  <c r="H398" i="3"/>
  <c r="H112" i="3"/>
  <c r="H139" i="3"/>
  <c r="H366" i="3"/>
  <c r="H123" i="3"/>
  <c r="H6" i="3"/>
  <c r="H344" i="3"/>
  <c r="H376" i="3"/>
  <c r="H157" i="3"/>
  <c r="H192" i="3"/>
  <c r="H68" i="3"/>
  <c r="H281" i="3"/>
  <c r="H26" i="3"/>
  <c r="H321" i="3"/>
  <c r="H176" i="3"/>
  <c r="H207" i="3"/>
  <c r="H120" i="3"/>
  <c r="H313" i="3"/>
  <c r="H363" i="3"/>
  <c r="H289" i="3"/>
  <c r="H206" i="3"/>
  <c r="H370" i="3"/>
  <c r="H358" i="3"/>
  <c r="H408" i="3"/>
  <c r="H405" i="3"/>
  <c r="H394" i="3"/>
  <c r="H295" i="3"/>
  <c r="H94" i="3"/>
  <c r="H130" i="3"/>
  <c r="H238" i="3"/>
  <c r="H356" i="3"/>
  <c r="H203" i="3"/>
  <c r="H55" i="3"/>
  <c r="H100" i="3"/>
  <c r="H83" i="3"/>
  <c r="H164" i="3"/>
  <c r="H142" i="3"/>
  <c r="H432" i="3"/>
  <c r="H391" i="3"/>
  <c r="H77" i="3"/>
  <c r="H119" i="3"/>
  <c r="H196" i="3"/>
  <c r="H14" i="3"/>
  <c r="H40" i="3"/>
  <c r="H316" i="3"/>
  <c r="H145" i="3"/>
  <c r="H385" i="3"/>
  <c r="H30" i="3"/>
  <c r="H190" i="3"/>
  <c r="H61" i="3"/>
  <c r="H41" i="3"/>
  <c r="H193" i="3"/>
  <c r="H62" i="3"/>
  <c r="H276" i="3"/>
  <c r="H264" i="3"/>
  <c r="H98" i="3"/>
  <c r="H150" i="3"/>
  <c r="H230" i="3"/>
  <c r="H266" i="3"/>
  <c r="H102" i="3"/>
  <c r="H283" i="3"/>
  <c r="H46" i="3"/>
  <c r="H393" i="3"/>
  <c r="H277" i="3"/>
  <c r="H72" i="3"/>
  <c r="H121" i="3"/>
  <c r="H197" i="3"/>
  <c r="H325" i="3"/>
  <c r="H369" i="3"/>
  <c r="H33" i="3"/>
  <c r="H452" i="3"/>
  <c r="H31" i="3"/>
  <c r="H450" i="3"/>
  <c r="H342" i="3"/>
  <c r="H307" i="3"/>
  <c r="H407" i="3"/>
  <c r="H156" i="3"/>
  <c r="H2" i="3"/>
  <c r="H177" i="3"/>
  <c r="H155" i="3"/>
  <c r="H180" i="3"/>
  <c r="H403" i="3"/>
  <c r="H380" i="3"/>
  <c r="H44" i="3"/>
  <c r="H75" i="3"/>
  <c r="H20" i="3"/>
  <c r="H104" i="3"/>
  <c r="H84" i="3"/>
  <c r="H348" i="3"/>
  <c r="H236" i="3"/>
  <c r="H351" i="3"/>
  <c r="H429" i="3"/>
  <c r="H201" i="3"/>
  <c r="H417" i="3"/>
  <c r="H117" i="3"/>
  <c r="H212" i="3"/>
  <c r="H438" i="3"/>
  <c r="H92" i="3"/>
  <c r="H337" i="3"/>
  <c r="H423" i="3"/>
  <c r="H338" i="3"/>
  <c r="H372" i="3"/>
  <c r="H441" i="3"/>
  <c r="H328" i="3"/>
  <c r="H52" i="3"/>
  <c r="H8" i="3"/>
  <c r="H323" i="3"/>
  <c r="H354" i="3"/>
  <c r="H458" i="3"/>
  <c r="H234" i="3"/>
  <c r="H346" i="3"/>
  <c r="H315" i="3"/>
  <c r="H205" i="3"/>
  <c r="H455" i="3"/>
  <c r="H231" i="3"/>
  <c r="H293" i="3"/>
  <c r="H211" i="3"/>
  <c r="H66" i="3"/>
  <c r="H105" i="3"/>
  <c r="H160" i="3"/>
  <c r="H74" i="3"/>
  <c r="H129" i="3"/>
  <c r="H399" i="3"/>
  <c r="H78" i="3"/>
  <c r="H137" i="3"/>
  <c r="H93" i="3"/>
  <c r="H39" i="3"/>
  <c r="H96" i="3"/>
  <c r="H163" i="3"/>
  <c r="H60" i="3"/>
  <c r="H322" i="3"/>
  <c r="H353" i="3"/>
  <c r="H287" i="3"/>
  <c r="H126" i="3"/>
  <c r="H368" i="3"/>
  <c r="H35" i="3"/>
  <c r="H21" i="3"/>
  <c r="H232" i="3"/>
  <c r="H445" i="3"/>
  <c r="H109" i="3"/>
  <c r="H116" i="3"/>
  <c r="H415" i="3"/>
  <c r="H461" i="3"/>
  <c r="H223" i="3"/>
  <c r="H82" i="3"/>
  <c r="H227" i="3"/>
  <c r="H200" i="3"/>
  <c r="H15" i="3"/>
  <c r="H447" i="3"/>
  <c r="H29" i="3"/>
  <c r="H347" i="3"/>
  <c r="H272" i="3"/>
  <c r="H57" i="3"/>
  <c r="H11" i="3"/>
  <c r="H306" i="3"/>
  <c r="H191" i="3"/>
  <c r="H17" i="3"/>
  <c r="H12" i="3"/>
  <c r="H275" i="3"/>
  <c r="H261" i="3"/>
  <c r="H270" i="3"/>
  <c r="H128" i="3"/>
  <c r="H256" i="3"/>
  <c r="H91" i="3"/>
  <c r="H108" i="3"/>
  <c r="H301" i="3"/>
  <c r="H361" i="3"/>
  <c r="H241" i="3"/>
  <c r="H97" i="3"/>
  <c r="H292" i="3"/>
  <c r="H86" i="3"/>
  <c r="H454" i="3"/>
  <c r="H243" i="3"/>
  <c r="H388" i="3"/>
  <c r="H365" i="3"/>
  <c r="H274" i="3"/>
  <c r="H390" i="3"/>
  <c r="H459" i="3"/>
  <c r="H189" i="3"/>
  <c r="H3" i="3"/>
  <c r="H360" i="3"/>
  <c r="H404" i="3"/>
  <c r="H296" i="3"/>
  <c r="H89" i="3"/>
  <c r="H298" i="3"/>
  <c r="H355" i="3"/>
  <c r="H169" i="3"/>
  <c r="H214" i="3"/>
  <c r="H161" i="3"/>
  <c r="H314" i="3"/>
  <c r="H375" i="3"/>
  <c r="H451" i="3"/>
  <c r="H359" i="3"/>
  <c r="H349" i="3"/>
  <c r="H69" i="3"/>
  <c r="H233" i="3"/>
  <c r="H420" i="3"/>
  <c r="H318" i="3"/>
  <c r="H152" i="3"/>
  <c r="H194" i="3"/>
  <c r="H442" i="3"/>
  <c r="H224" i="3"/>
  <c r="H428" i="3"/>
  <c r="H141" i="3"/>
  <c r="H38" i="3"/>
  <c r="H23" i="3"/>
  <c r="H79" i="3"/>
  <c r="H304" i="3"/>
  <c r="H4" i="3"/>
  <c r="H198" i="3"/>
  <c r="H58" i="3"/>
  <c r="H13" i="3"/>
  <c r="H170" i="3"/>
  <c r="H143" i="3"/>
  <c r="H166" i="3"/>
  <c r="H401" i="3"/>
  <c r="H99" i="3"/>
  <c r="H339" i="3"/>
  <c r="H204" i="3"/>
  <c r="H308" i="3"/>
  <c r="H171" i="3"/>
  <c r="H185" i="3"/>
  <c r="H88" i="3"/>
  <c r="H27" i="3"/>
  <c r="H279" i="3"/>
  <c r="H440" i="3"/>
  <c r="H71" i="3"/>
  <c r="H59" i="3"/>
  <c r="H147" i="3"/>
  <c r="H379" i="3"/>
  <c r="H216" i="3"/>
  <c r="H48" i="3"/>
  <c r="H374" i="3"/>
  <c r="H101" i="3"/>
  <c r="H151" i="3"/>
  <c r="H7" i="3"/>
  <c r="H240" i="3"/>
  <c r="H219" i="3"/>
  <c r="H51" i="3"/>
  <c r="H50" i="3"/>
  <c r="H434" i="3"/>
  <c r="H181" i="3"/>
  <c r="H28" i="3"/>
  <c r="H16" i="3"/>
  <c r="H371" i="3"/>
  <c r="H444" i="3"/>
  <c r="H56" i="3"/>
  <c r="H124" i="3"/>
  <c r="H37" i="3"/>
  <c r="H53" i="3"/>
  <c r="H303" i="3"/>
  <c r="H226" i="3"/>
  <c r="H210" i="3"/>
  <c r="H397" i="3"/>
  <c r="H168" i="3"/>
  <c r="H187" i="3"/>
  <c r="H335" i="3"/>
  <c r="H433" i="3"/>
  <c r="H424" i="3"/>
  <c r="H271" i="3"/>
  <c r="H10" i="3"/>
  <c r="H409" i="3"/>
  <c r="H132" i="3"/>
  <c r="H159" i="3"/>
  <c r="H278" i="3"/>
  <c r="H364" i="3"/>
  <c r="H149" i="3"/>
  <c r="H460" i="3"/>
  <c r="H45" i="3"/>
  <c r="H64" i="3"/>
  <c r="H410" i="3"/>
  <c r="H435" i="3"/>
  <c r="H146" i="3"/>
  <c r="H229" i="3"/>
  <c r="H367" i="3"/>
  <c r="H282" i="3"/>
  <c r="H437" i="3"/>
  <c r="H326" i="3"/>
  <c r="H383" i="3"/>
  <c r="H357" i="3"/>
  <c r="H248" i="3"/>
  <c r="H425" i="3"/>
  <c r="H253" i="3"/>
  <c r="H396" i="3"/>
  <c r="H148" i="3"/>
  <c r="H138" i="3"/>
  <c r="H131" i="3"/>
  <c r="H382" i="3"/>
  <c r="H5" i="3"/>
  <c r="H81" i="3"/>
  <c r="H392" i="3"/>
  <c r="H395" i="3"/>
  <c r="H218" i="3"/>
  <c r="H446" i="3"/>
  <c r="H65" i="3"/>
  <c r="H350" i="3"/>
  <c r="H140" i="3"/>
  <c r="H290" i="3"/>
  <c r="H182" i="3"/>
  <c r="H153" i="3"/>
  <c r="H247" i="3"/>
  <c r="H217" i="3"/>
  <c r="H259" i="3"/>
  <c r="H427" i="3"/>
  <c r="H173" i="3"/>
  <c r="H90" i="3"/>
  <c r="H317" i="3"/>
  <c r="H154" i="3"/>
  <c r="H332" i="3"/>
  <c r="H381" i="3"/>
  <c r="H67" i="3"/>
  <c r="H449" i="3"/>
  <c r="H320" i="3"/>
  <c r="H297" i="3"/>
  <c r="H73" i="3"/>
  <c r="H122" i="3"/>
  <c r="H268" i="3"/>
  <c r="H158" i="3"/>
  <c r="H258" i="3"/>
  <c r="H188" i="3"/>
  <c r="H175" i="3"/>
  <c r="H221" i="3"/>
  <c r="H54" i="3"/>
  <c r="H225" i="3"/>
  <c r="H331" i="3"/>
  <c r="H400" i="3"/>
  <c r="H294" i="3"/>
  <c r="H421" i="3"/>
  <c r="H436" i="3"/>
  <c r="H387" i="3"/>
  <c r="H336" i="3"/>
  <c r="H343" i="3"/>
  <c r="H443" i="3"/>
  <c r="H184" i="3"/>
  <c r="H179" i="3"/>
  <c r="H235" i="3"/>
  <c r="H245" i="3"/>
  <c r="H242" i="3"/>
  <c r="H406" i="3"/>
  <c r="H341" i="3"/>
  <c r="H36" i="3"/>
  <c r="H118" i="3"/>
  <c r="H402" i="3"/>
  <c r="H286" i="3"/>
  <c r="H340" i="3"/>
  <c r="H183" i="3"/>
  <c r="H127" i="3"/>
  <c r="H208" i="3"/>
  <c r="H174" i="3"/>
  <c r="H255" i="3"/>
  <c r="H285" i="3"/>
  <c r="H418" i="3"/>
  <c r="H202" i="3"/>
  <c r="H260" i="3"/>
  <c r="H107" i="3"/>
  <c r="H439" i="3"/>
  <c r="H310" i="3"/>
  <c r="H209" i="3"/>
  <c r="H302" i="3"/>
  <c r="H213" i="3"/>
  <c r="H251" i="3"/>
  <c r="H222" i="3"/>
  <c r="H377" i="3"/>
  <c r="H252" i="3"/>
  <c r="H311" i="3"/>
  <c r="H172" i="3"/>
  <c r="H288" i="3"/>
  <c r="H265" i="3"/>
  <c r="H422" i="3"/>
  <c r="H220" i="3"/>
  <c r="H431" i="3"/>
  <c r="H76" i="3"/>
  <c r="H103" i="3"/>
  <c r="H106" i="3"/>
  <c r="H453" i="3"/>
  <c r="H457" i="3"/>
  <c r="H319" i="3"/>
  <c r="H115" i="3"/>
  <c r="H299" i="3"/>
  <c r="H430" i="3"/>
  <c r="H284" i="3"/>
  <c r="H237" i="3"/>
  <c r="H352" i="3"/>
  <c r="H239" i="3"/>
  <c r="H300" i="3"/>
  <c r="H419" i="3"/>
  <c r="H291" i="3"/>
  <c r="H135" i="3"/>
  <c r="H250" i="3"/>
  <c r="H414" i="3"/>
  <c r="H362" i="3"/>
  <c r="H329" i="3"/>
  <c r="H384" i="3"/>
  <c r="H267" i="3"/>
  <c r="H25" i="3"/>
  <c r="H386" i="3"/>
  <c r="H330" i="3"/>
  <c r="H273" i="3"/>
  <c r="H111" i="3"/>
  <c r="H333" i="3"/>
  <c r="H269" i="3"/>
  <c r="H448" i="3"/>
  <c r="H412" i="3"/>
  <c r="H113" i="3"/>
  <c r="H195" i="3"/>
  <c r="H324" i="3"/>
  <c r="H345" i="3"/>
  <c r="H133" i="3"/>
  <c r="H257" i="3"/>
  <c r="H87" i="3"/>
  <c r="F67" i="2" l="1"/>
  <c r="F697" i="2"/>
  <c r="F123" i="2"/>
  <c r="F282" i="2"/>
  <c r="F555" i="2"/>
  <c r="F119" i="2"/>
  <c r="F497" i="2"/>
  <c r="F369" i="2"/>
  <c r="F734" i="2"/>
  <c r="F352" i="2"/>
  <c r="F575" i="2"/>
  <c r="F663" i="2"/>
  <c r="F554" i="2"/>
  <c r="F740" i="2"/>
  <c r="F340" i="2"/>
  <c r="F432" i="2"/>
  <c r="F200" i="2"/>
  <c r="F164" i="2"/>
  <c r="F375" i="2"/>
  <c r="F736" i="2"/>
  <c r="F683" i="2"/>
  <c r="F746" i="2"/>
  <c r="F563" i="2"/>
  <c r="F494" i="2"/>
  <c r="F269" i="2"/>
  <c r="F294" i="2"/>
  <c r="F564" i="2"/>
  <c r="F344" i="2"/>
  <c r="F19" i="2"/>
  <c r="F541" i="2"/>
  <c r="F387" i="2"/>
  <c r="F572" i="2"/>
  <c r="F644" i="2"/>
  <c r="F80" i="2"/>
  <c r="F174" i="2"/>
  <c r="F448" i="2"/>
  <c r="F423" i="2"/>
  <c r="F303" i="2"/>
  <c r="F120" i="2"/>
  <c r="F415" i="2"/>
  <c r="F189" i="2"/>
  <c r="F345" i="2"/>
  <c r="F744" i="2"/>
  <c r="F392" i="2"/>
  <c r="F110" i="2"/>
  <c r="F145" i="2"/>
  <c r="F457" i="2"/>
  <c r="F606" i="2"/>
  <c r="F311" i="2"/>
  <c r="F70" i="2"/>
  <c r="F356" i="2"/>
  <c r="F753" i="2"/>
  <c r="F648" i="2"/>
  <c r="F321" i="2"/>
  <c r="F698" i="2"/>
  <c r="F609" i="2"/>
  <c r="F508" i="2"/>
  <c r="F584" i="2"/>
  <c r="F725" i="2"/>
  <c r="F347" i="2"/>
  <c r="F154" i="2"/>
  <c r="F99" i="2"/>
  <c r="F621" i="2"/>
  <c r="F205" i="2"/>
  <c r="F137" i="2"/>
  <c r="F691" i="2"/>
  <c r="F310" i="2"/>
  <c r="F749" i="2"/>
  <c r="F567" i="2"/>
  <c r="F714" i="2"/>
  <c r="F372" i="2"/>
  <c r="F516" i="2"/>
  <c r="F231" i="2"/>
  <c r="F460" i="2"/>
  <c r="F233" i="2"/>
  <c r="F300" i="2"/>
  <c r="F87" i="2"/>
  <c r="F637" i="2"/>
  <c r="F678" i="2"/>
  <c r="F559" i="2"/>
  <c r="F328" i="2"/>
  <c r="F427" i="2"/>
  <c r="F305" i="2"/>
  <c r="F589" i="2"/>
  <c r="F260" i="2"/>
  <c r="F393" i="2"/>
  <c r="F660" i="2"/>
  <c r="F204" i="2"/>
  <c r="F8" i="2"/>
  <c r="F404" i="2"/>
  <c r="F418" i="2"/>
  <c r="F29" i="2"/>
  <c r="F694" i="2"/>
  <c r="F159" i="2"/>
  <c r="F234" i="2"/>
  <c r="F39" i="2"/>
  <c r="F419" i="2"/>
  <c r="F649" i="2"/>
  <c r="F256" i="2"/>
  <c r="F643" i="2"/>
  <c r="F414" i="2"/>
  <c r="F545" i="2"/>
  <c r="F373" i="2"/>
  <c r="F221" i="2"/>
  <c r="F539" i="2"/>
  <c r="F238" i="2"/>
  <c r="F742" i="2"/>
  <c r="F259" i="2"/>
  <c r="F601" i="2"/>
  <c r="F465" i="2"/>
  <c r="F60" i="2"/>
  <c r="F131" i="2"/>
  <c r="F88" i="2"/>
  <c r="F213" i="2"/>
  <c r="F386" i="2"/>
  <c r="F528" i="2"/>
  <c r="F729" i="2"/>
  <c r="F82" i="2"/>
  <c r="F286" i="2"/>
  <c r="F550" i="2"/>
  <c r="F273" i="2"/>
  <c r="F7" i="2"/>
  <c r="F30" i="2"/>
  <c r="F498" i="2"/>
  <c r="F210" i="2"/>
  <c r="F434" i="2"/>
  <c r="F326" i="2"/>
  <c r="F75" i="2"/>
  <c r="F170" i="2"/>
  <c r="F229" i="2"/>
  <c r="F624" i="2"/>
  <c r="F532" i="2"/>
  <c r="F675" i="2"/>
  <c r="F370" i="2"/>
  <c r="F437" i="2"/>
  <c r="F244" i="2"/>
  <c r="F335" i="2"/>
  <c r="F312" i="2"/>
  <c r="F363" i="2"/>
  <c r="F182" i="2"/>
  <c r="F540" i="2"/>
  <c r="F245" i="2"/>
  <c r="F248" i="2"/>
  <c r="F50" i="2"/>
  <c r="F699" i="2"/>
  <c r="F485" i="2"/>
  <c r="F18" i="2"/>
  <c r="F452" i="2"/>
  <c r="F503" i="2"/>
  <c r="F454" i="2"/>
  <c r="F424" i="2"/>
  <c r="F591" i="2"/>
  <c r="F133" i="2"/>
  <c r="F51" i="2"/>
  <c r="F241" i="2"/>
  <c r="F162" i="2"/>
  <c r="F409" i="2"/>
  <c r="F588" i="2"/>
  <c r="F407" i="2"/>
  <c r="F142" i="2"/>
  <c r="F283" i="2"/>
  <c r="F684" i="2"/>
  <c r="F595" i="2"/>
  <c r="F722" i="2"/>
  <c r="F108" i="2"/>
  <c r="F152" i="2"/>
  <c r="F651" i="2"/>
  <c r="F296" i="2"/>
  <c r="F703" i="2"/>
  <c r="F655" i="2"/>
  <c r="F225" i="2"/>
  <c r="F284" i="2"/>
  <c r="F52" i="2"/>
  <c r="F125" i="2"/>
  <c r="F461" i="2"/>
  <c r="F266" i="2"/>
  <c r="F197" i="2"/>
  <c r="F107" i="2"/>
  <c r="F562" i="2"/>
  <c r="F179" i="2"/>
  <c r="F599" i="2"/>
  <c r="F604" i="2"/>
  <c r="F433" i="2"/>
  <c r="F593" i="2"/>
  <c r="F631" i="2"/>
  <c r="F63" i="2"/>
  <c r="F161" i="2"/>
  <c r="F348" i="2"/>
  <c r="F412" i="2"/>
  <c r="F580" i="2"/>
  <c r="F37" i="2"/>
  <c r="F557" i="2"/>
  <c r="F399" i="2"/>
  <c r="F24" i="2"/>
  <c r="F449" i="2"/>
  <c r="F759" i="2"/>
  <c r="F149" i="2"/>
  <c r="F405" i="2"/>
  <c r="F592" i="2"/>
  <c r="F464" i="2"/>
  <c r="F187" i="2"/>
  <c r="F6" i="2"/>
  <c r="F3" i="2"/>
  <c r="F610" i="2"/>
  <c r="F332" i="2"/>
  <c r="F751" i="2"/>
  <c r="F735" i="2"/>
  <c r="F517" i="2"/>
  <c r="F720" i="2"/>
  <c r="F27" i="2"/>
  <c r="F297" i="2"/>
  <c r="F672" i="2"/>
  <c r="F230" i="2"/>
  <c r="F208" i="2"/>
  <c r="F590" i="2"/>
  <c r="F388" i="2"/>
  <c r="F627" i="2"/>
  <c r="F367" i="2"/>
  <c r="F357" i="2"/>
  <c r="F118" i="2"/>
  <c r="F254" i="2"/>
  <c r="F48" i="2"/>
  <c r="F696" i="2"/>
  <c r="F502" i="2"/>
  <c r="F646" i="2"/>
  <c r="F709" i="2"/>
  <c r="F106" i="2"/>
  <c r="F317" i="2"/>
  <c r="F322" i="2"/>
  <c r="F103" i="2"/>
  <c r="F380" i="2"/>
  <c r="F654" i="2"/>
  <c r="F578" i="2"/>
  <c r="F235" i="2"/>
  <c r="F673" i="2"/>
  <c r="F364" i="2"/>
  <c r="F250" i="2"/>
  <c r="F191" i="2"/>
  <c r="F105" i="2"/>
  <c r="F144" i="2"/>
  <c r="F535" i="2"/>
  <c r="F124" i="2"/>
  <c r="F529" i="2"/>
  <c r="F78" i="2"/>
  <c r="F723" i="2"/>
  <c r="F605" i="2"/>
  <c r="F261" i="2"/>
  <c r="F309" i="2"/>
  <c r="F15" i="2"/>
  <c r="F657" i="2"/>
  <c r="F524" i="2"/>
  <c r="F743" i="2"/>
  <c r="F402" i="2"/>
  <c r="F85" i="2"/>
  <c r="F132" i="2"/>
  <c r="F443" i="2"/>
  <c r="F416" i="2"/>
  <c r="F130" i="2"/>
  <c r="F351" i="2"/>
  <c r="F653" i="2"/>
  <c r="F141" i="2"/>
  <c r="F56" i="2"/>
  <c r="F53" i="2"/>
  <c r="F69" i="2"/>
  <c r="F522" i="2"/>
  <c r="F719" i="2"/>
  <c r="F496" i="2"/>
  <c r="F181" i="2"/>
  <c r="F302" i="2"/>
  <c r="F754" i="2"/>
  <c r="F468" i="2"/>
  <c r="F98" i="2"/>
  <c r="F57" i="2"/>
  <c r="F288" i="2"/>
  <c r="F232" i="2"/>
  <c r="F171" i="2"/>
  <c r="F462" i="2"/>
  <c r="F762" i="2"/>
  <c r="F728" i="2"/>
  <c r="F115" i="2"/>
  <c r="F96" i="2"/>
  <c r="F491" i="2"/>
  <c r="F561" i="2"/>
  <c r="F519" i="2"/>
  <c r="F662" i="2"/>
  <c r="F666" i="2"/>
  <c r="F13" i="2"/>
  <c r="F708" i="2"/>
  <c r="F202" i="2"/>
  <c r="F748" i="2"/>
  <c r="F473" i="2"/>
  <c r="F451" i="2"/>
  <c r="F445" i="2"/>
  <c r="F425" i="2"/>
  <c r="F745" i="2"/>
  <c r="F426" i="2"/>
  <c r="F478" i="2"/>
  <c r="F126" i="2"/>
  <c r="F724" i="2"/>
  <c r="F35" i="2"/>
  <c r="F483" i="2"/>
  <c r="F717" i="2"/>
  <c r="F513" i="2"/>
  <c r="F134" i="2"/>
  <c r="F439" i="2"/>
  <c r="F339" i="2"/>
  <c r="F571" i="2"/>
  <c r="F739" i="2"/>
  <c r="F163" i="2"/>
  <c r="F45" i="2"/>
  <c r="F482" i="2"/>
  <c r="F495" i="2"/>
  <c r="F223" i="2"/>
  <c r="F71" i="2"/>
  <c r="F700" i="2"/>
  <c r="F185" i="2"/>
  <c r="F299" i="2"/>
  <c r="F11" i="2"/>
  <c r="F166" i="2"/>
  <c r="F55" i="2"/>
  <c r="F97" i="2"/>
  <c r="F531" i="2"/>
  <c r="F228" i="2"/>
  <c r="F463" i="2"/>
  <c r="F612" i="2"/>
  <c r="F514" i="2"/>
  <c r="F172" i="2"/>
  <c r="F368" i="2"/>
  <c r="F192" i="2"/>
  <c r="F406" i="2"/>
  <c r="F668" i="2"/>
  <c r="F765" i="2"/>
  <c r="F65" i="2"/>
  <c r="F61" i="2"/>
  <c r="F466" i="2"/>
  <c r="F353" i="2"/>
  <c r="F596" i="2"/>
  <c r="F383" i="2"/>
  <c r="F768" i="2"/>
  <c r="F338" i="2"/>
  <c r="F32" i="2"/>
  <c r="F122" i="2"/>
  <c r="F518" i="2"/>
  <c r="F470" i="2"/>
  <c r="F614" i="2"/>
  <c r="F218" i="2"/>
  <c r="F20" i="2"/>
  <c r="F400" i="2"/>
  <c r="F395" i="2"/>
  <c r="F165" i="2"/>
  <c r="F401" i="2"/>
  <c r="F686" i="2"/>
  <c r="F710" i="2"/>
  <c r="F583" i="2"/>
  <c r="F704" i="2"/>
  <c r="F568" i="2"/>
  <c r="F582" i="2"/>
  <c r="F116" i="2"/>
  <c r="F764" i="2"/>
  <c r="F136" i="2"/>
  <c r="F436" i="2"/>
  <c r="F581" i="2"/>
  <c r="F246" i="2"/>
  <c r="F83" i="2"/>
  <c r="F385" i="2"/>
  <c r="F410" i="2"/>
  <c r="F350" i="2"/>
  <c r="F34" i="2"/>
  <c r="F647" i="2"/>
  <c r="F626" i="2"/>
  <c r="F157" i="2"/>
  <c r="F219" i="2"/>
  <c r="F31" i="2"/>
  <c r="F413" i="2"/>
  <c r="F444" i="2"/>
  <c r="F566" i="2"/>
  <c r="F222" i="2"/>
  <c r="F271" i="2"/>
  <c r="F14" i="2"/>
  <c r="F679" i="2"/>
  <c r="F236" i="2"/>
  <c r="F769" i="2"/>
  <c r="F74" i="2"/>
  <c r="F47" i="2"/>
  <c r="F279" i="2"/>
  <c r="F750" i="2"/>
  <c r="F114" i="2"/>
  <c r="F177" i="2"/>
  <c r="F239" i="2"/>
  <c r="F215" i="2"/>
  <c r="F658" i="2"/>
  <c r="F534" i="2"/>
  <c r="F365" i="2"/>
  <c r="F639" i="2"/>
  <c r="F199" i="2"/>
  <c r="F176" i="2"/>
  <c r="F628" i="2"/>
  <c r="F147" i="2"/>
  <c r="F665" i="2"/>
  <c r="F479" i="2"/>
  <c r="F23" i="2"/>
  <c r="F440" i="2"/>
  <c r="F270" i="2"/>
  <c r="F556" i="2"/>
  <c r="F257" i="2"/>
  <c r="F127" i="2"/>
  <c r="F90" i="2"/>
  <c r="F188" i="2"/>
  <c r="F355" i="2"/>
  <c r="F117" i="2"/>
  <c r="F467" i="2"/>
  <c r="F178" i="2"/>
  <c r="F615" i="2"/>
  <c r="F690" i="2"/>
  <c r="F323" i="2"/>
  <c r="F669" i="2"/>
  <c r="F505" i="2"/>
  <c r="F486" i="2"/>
  <c r="F160" i="2"/>
  <c r="F688" i="2"/>
  <c r="F586" i="2"/>
  <c r="F536" i="2"/>
  <c r="F62" i="2"/>
  <c r="F453" i="2"/>
  <c r="F527" i="2"/>
  <c r="F28" i="2"/>
  <c r="F394" i="2"/>
  <c r="F421" i="2"/>
  <c r="F135" i="2"/>
  <c r="F337" i="2"/>
  <c r="F84" i="2"/>
  <c r="F490" i="2"/>
  <c r="F472" i="2"/>
  <c r="F509" i="2"/>
  <c r="F100" i="2"/>
  <c r="F264" i="2"/>
  <c r="F659" i="2"/>
  <c r="F81" i="2"/>
  <c r="F342" i="2"/>
  <c r="F121" i="2"/>
  <c r="F359" i="2"/>
  <c r="F600" i="2"/>
  <c r="F247" i="2"/>
  <c r="F150" i="2"/>
  <c r="F530" i="2"/>
  <c r="F324" i="2"/>
  <c r="F362" i="2"/>
  <c r="F214" i="2"/>
  <c r="F629" i="2"/>
  <c r="F293" i="2"/>
  <c r="F289" i="2"/>
  <c r="F287" i="2"/>
  <c r="F36" i="2"/>
  <c r="F358" i="2"/>
  <c r="F278" i="2"/>
  <c r="F2" i="2"/>
  <c r="F209" i="2"/>
  <c r="F183" i="2"/>
  <c r="F487" i="2"/>
  <c r="F718" i="2"/>
  <c r="F507" i="2"/>
  <c r="F95" i="2"/>
  <c r="F334" i="2"/>
  <c r="F741" i="2"/>
  <c r="F389" i="2"/>
  <c r="F638" i="2"/>
  <c r="F747" i="2"/>
  <c r="F618" i="2"/>
  <c r="F314" i="2"/>
  <c r="F73" i="2"/>
  <c r="F366" i="2"/>
  <c r="F689" i="2"/>
  <c r="F258" i="2"/>
  <c r="F93" i="2"/>
  <c r="F396" i="2"/>
  <c r="F255" i="2"/>
  <c r="F306" i="2"/>
  <c r="F10" i="2"/>
  <c r="F397" i="2"/>
  <c r="F155" i="2"/>
  <c r="F420" i="2"/>
  <c r="F158" i="2"/>
  <c r="F58" i="2"/>
  <c r="F716" i="2"/>
  <c r="F620" i="2"/>
  <c r="F732" i="2"/>
  <c r="F431" i="2"/>
  <c r="F301" i="2"/>
  <c r="F390" i="2"/>
  <c r="F526" i="2"/>
  <c r="F9" i="2"/>
  <c r="F201" i="2"/>
  <c r="F198" i="2"/>
  <c r="F113" i="2"/>
  <c r="F391" i="2"/>
  <c r="F325" i="2"/>
  <c r="F611" i="2"/>
  <c r="F603" i="2"/>
  <c r="F585" i="2"/>
  <c r="F489" i="2"/>
  <c r="F542" i="2"/>
  <c r="F379" i="2"/>
  <c r="F560" i="2"/>
  <c r="F430" i="2"/>
  <c r="F341" i="2"/>
  <c r="F447" i="2"/>
  <c r="F642" i="2"/>
  <c r="F515" i="2"/>
  <c r="F692" i="2"/>
  <c r="F173" i="2"/>
  <c r="F752" i="2"/>
  <c r="F59" i="2"/>
  <c r="F619" i="2"/>
  <c r="F66" i="2"/>
  <c r="F40" i="2"/>
  <c r="F216" i="2"/>
  <c r="F459" i="2"/>
  <c r="F72" i="2"/>
  <c r="F54" i="2"/>
  <c r="F203" i="2"/>
  <c r="F361" i="2"/>
  <c r="F758" i="2"/>
  <c r="F738" i="2"/>
  <c r="F102" i="2"/>
  <c r="F730" i="2"/>
  <c r="F702" i="2"/>
  <c r="F374" i="2"/>
  <c r="F441" i="2"/>
  <c r="F450" i="2"/>
  <c r="F253" i="2"/>
  <c r="F26" i="2"/>
  <c r="F304" i="2"/>
  <c r="F281" i="2"/>
  <c r="F573" i="2"/>
  <c r="F476" i="2"/>
  <c r="F336" i="2"/>
  <c r="F438" i="2"/>
  <c r="F25" i="2"/>
  <c r="F320" i="2"/>
  <c r="F242" i="2"/>
  <c r="F211" i="2"/>
  <c r="F726" i="2"/>
  <c r="F701" i="2"/>
  <c r="F68" i="2"/>
  <c r="F94" i="2"/>
  <c r="F193" i="2"/>
  <c r="F446" i="2"/>
  <c r="F212" i="2"/>
  <c r="F140" i="2"/>
  <c r="F101" i="2"/>
  <c r="F146" i="2"/>
  <c r="F104" i="2"/>
  <c r="F623" i="2"/>
  <c r="F656" i="2"/>
  <c r="F46" i="2"/>
  <c r="F17" i="2"/>
  <c r="F767" i="2"/>
  <c r="F664" i="2"/>
  <c r="F705" i="2"/>
  <c r="F5" i="2"/>
  <c r="F429" i="2"/>
  <c r="F371" i="2"/>
  <c r="F676" i="2"/>
  <c r="F558" i="2"/>
  <c r="F670" i="2"/>
  <c r="F633" i="2"/>
  <c r="F671" i="2"/>
  <c r="F343" i="2"/>
  <c r="F493" i="2"/>
  <c r="F608" i="2"/>
  <c r="F442" i="2"/>
  <c r="F360" i="2"/>
  <c r="F707" i="2"/>
  <c r="F276" i="2"/>
  <c r="F194" i="2"/>
  <c r="F475" i="2"/>
  <c r="F715" i="2"/>
  <c r="F579" i="2"/>
  <c r="F761" i="2"/>
  <c r="F687" i="2"/>
  <c r="F377" i="2"/>
  <c r="F277" i="2"/>
  <c r="F565" i="2"/>
  <c r="F21" i="2"/>
  <c r="F755" i="2"/>
  <c r="F636" i="2"/>
  <c r="F652" i="2"/>
  <c r="F175" i="2"/>
  <c r="F771" i="2"/>
  <c r="F667" i="2"/>
  <c r="F33" i="2"/>
  <c r="F382" i="2"/>
  <c r="F243" i="2"/>
  <c r="F295" i="2"/>
  <c r="F693" i="2"/>
  <c r="F613" i="2"/>
  <c r="F695" i="2"/>
  <c r="F168" i="2"/>
  <c r="F501" i="2"/>
  <c r="F480" i="2"/>
  <c r="F408" i="2"/>
  <c r="F492" i="2"/>
  <c r="F206" i="2"/>
  <c r="F506" i="2"/>
  <c r="F551" i="2"/>
  <c r="F574" i="2"/>
  <c r="F594" i="2"/>
  <c r="F552" i="2"/>
  <c r="F477" i="2"/>
  <c r="F587" i="2"/>
  <c r="F674" i="2"/>
  <c r="F661" i="2"/>
  <c r="F569" i="2"/>
  <c r="F458" i="2"/>
  <c r="F523" i="2"/>
  <c r="F86" i="2"/>
  <c r="F640" i="2"/>
  <c r="F549" i="2"/>
  <c r="F500" i="2"/>
  <c r="F681" i="2"/>
  <c r="F727" i="2"/>
  <c r="F148" i="2"/>
  <c r="F268" i="2"/>
  <c r="F138" i="2"/>
  <c r="F677" i="2"/>
  <c r="F12" i="2"/>
  <c r="F109" i="2"/>
  <c r="F645" i="2"/>
  <c r="F484" i="2"/>
  <c r="F481" i="2"/>
  <c r="F577" i="2"/>
  <c r="F622" i="2"/>
  <c r="F713" i="2"/>
  <c r="F354" i="2"/>
  <c r="F327" i="2"/>
  <c r="F417" i="2"/>
  <c r="F251" i="2"/>
  <c r="F576" i="2"/>
  <c r="F756" i="2"/>
  <c r="F381" i="2"/>
  <c r="F43" i="2"/>
  <c r="F570" i="2"/>
  <c r="F252" i="2"/>
  <c r="F384" i="2"/>
  <c r="F329" i="2"/>
  <c r="F91" i="2"/>
  <c r="F711" i="2"/>
  <c r="F757" i="2"/>
  <c r="F224" i="2"/>
  <c r="F139" i="2"/>
  <c r="F632" i="2"/>
  <c r="F630" i="2"/>
  <c r="F533" i="2"/>
  <c r="F546" i="2"/>
  <c r="F128" i="2"/>
  <c r="F167" i="2"/>
  <c r="F635" i="2"/>
  <c r="F721" i="2"/>
  <c r="F79" i="2"/>
  <c r="F521" i="2"/>
  <c r="F169" i="2"/>
  <c r="F89" i="2"/>
  <c r="F298" i="2"/>
  <c r="F422" i="2"/>
  <c r="F346" i="2"/>
  <c r="F263" i="2"/>
  <c r="F249" i="2"/>
  <c r="F548" i="2"/>
  <c r="F471" i="2"/>
  <c r="F262" i="2"/>
  <c r="F512" i="2"/>
  <c r="F641" i="2"/>
  <c r="F220" i="2"/>
  <c r="F553" i="2"/>
  <c r="F180" i="2"/>
  <c r="F537" i="2"/>
  <c r="F76" i="2"/>
  <c r="F680" i="2"/>
  <c r="F217" i="2"/>
  <c r="F111" i="2"/>
  <c r="F520" i="2"/>
  <c r="F267" i="2"/>
  <c r="F44" i="2"/>
  <c r="F308" i="2"/>
  <c r="F544" i="2"/>
  <c r="F307" i="2"/>
  <c r="F291" i="2"/>
  <c r="F313" i="2"/>
  <c r="F547" i="2"/>
  <c r="F598" i="2"/>
  <c r="F504" i="2"/>
  <c r="F760" i="2"/>
  <c r="F22" i="2"/>
  <c r="F184" i="2"/>
  <c r="F403" i="2"/>
  <c r="F733" i="2"/>
  <c r="F617" i="2"/>
  <c r="F112" i="2"/>
  <c r="F280" i="2"/>
  <c r="F349" i="2"/>
  <c r="F156" i="2"/>
  <c r="F597" i="2"/>
  <c r="F318" i="2"/>
  <c r="F511" i="2"/>
  <c r="F275" i="2"/>
  <c r="F4" i="2"/>
  <c r="F685" i="2"/>
  <c r="F151" i="2"/>
  <c r="F766" i="2"/>
  <c r="F285" i="2"/>
  <c r="F488" i="2"/>
  <c r="F455" i="2"/>
  <c r="F227" i="2"/>
  <c r="F129" i="2"/>
  <c r="F272" i="2"/>
  <c r="F42" i="2"/>
  <c r="F77" i="2"/>
  <c r="F237" i="2"/>
  <c r="F38" i="2"/>
  <c r="F226" i="2"/>
  <c r="F602" i="2"/>
  <c r="F538" i="2"/>
  <c r="F292" i="2"/>
  <c r="F265" i="2"/>
  <c r="F650" i="2"/>
  <c r="F510" i="2"/>
  <c r="F456" i="2"/>
  <c r="F64" i="2"/>
  <c r="F330" i="2"/>
  <c r="F16" i="2"/>
  <c r="F319" i="2"/>
  <c r="F607" i="2"/>
  <c r="F331" i="2"/>
  <c r="F274" i="2"/>
  <c r="F543" i="2"/>
  <c r="F207" i="2"/>
  <c r="F49" i="2"/>
  <c r="F474" i="2"/>
  <c r="F435" i="2"/>
  <c r="F315" i="2"/>
  <c r="F731" i="2"/>
  <c r="F333" i="2"/>
  <c r="F376" i="2"/>
  <c r="F186" i="2"/>
  <c r="F190" i="2"/>
  <c r="F143" i="2"/>
  <c r="F316" i="2"/>
  <c r="F499" i="2"/>
  <c r="F737" i="2"/>
  <c r="F634" i="2"/>
  <c r="F712" i="2"/>
  <c r="F770" i="2"/>
  <c r="F616" i="2"/>
  <c r="F525" i="2"/>
  <c r="F469" i="2"/>
  <c r="F41" i="2"/>
  <c r="F378" i="2"/>
  <c r="F92" i="2"/>
  <c r="F763" i="2"/>
  <c r="F196" i="2"/>
  <c r="F428" i="2"/>
  <c r="F411" i="2"/>
  <c r="F195" i="2"/>
  <c r="F682" i="2"/>
  <c r="F240" i="2"/>
  <c r="F290" i="2"/>
  <c r="F625" i="2"/>
  <c r="F153" i="2"/>
  <c r="F398" i="2"/>
  <c r="F706" i="2"/>
  <c r="F568" i="1"/>
  <c r="F450" i="1"/>
  <c r="F467" i="1"/>
  <c r="F468" i="1"/>
  <c r="F734" i="1"/>
  <c r="F24" i="1"/>
  <c r="F325" i="1"/>
  <c r="F672" i="1"/>
  <c r="F235" i="1"/>
  <c r="F344" i="1"/>
  <c r="F657" i="1"/>
  <c r="F606" i="1"/>
  <c r="F521" i="1"/>
  <c r="F559" i="1"/>
  <c r="F336" i="1"/>
  <c r="F471" i="1"/>
  <c r="F597" i="1"/>
  <c r="F555" i="1"/>
  <c r="F29" i="1"/>
  <c r="F554" i="1"/>
  <c r="F675" i="1"/>
  <c r="F397" i="1"/>
  <c r="F64" i="1"/>
  <c r="F280" i="1"/>
  <c r="F233" i="1"/>
  <c r="F135" i="1"/>
  <c r="F752" i="1"/>
  <c r="F582" i="1"/>
  <c r="F380" i="1"/>
  <c r="F270" i="1"/>
  <c r="F268" i="1"/>
  <c r="F166" i="1"/>
  <c r="F65" i="1"/>
  <c r="F388" i="1"/>
  <c r="F89" i="1"/>
  <c r="F132" i="1"/>
  <c r="F479" i="1"/>
  <c r="F203" i="1"/>
  <c r="F511" i="1"/>
  <c r="F349" i="1"/>
  <c r="F230" i="1"/>
  <c r="F251" i="1"/>
  <c r="F443" i="1"/>
  <c r="F583" i="1"/>
  <c r="F43" i="1"/>
  <c r="F708" i="1"/>
  <c r="F308" i="1"/>
  <c r="F180" i="1"/>
  <c r="F74" i="1"/>
  <c r="F205" i="1"/>
  <c r="F768" i="1"/>
  <c r="F181" i="1"/>
  <c r="F188" i="1"/>
  <c r="F697" i="1"/>
  <c r="F61" i="1"/>
  <c r="F91" i="1"/>
  <c r="F327" i="1"/>
  <c r="F94" i="1"/>
  <c r="F238" i="1"/>
  <c r="F207" i="1"/>
  <c r="F419" i="1"/>
  <c r="F328" i="1"/>
  <c r="F614" i="1"/>
  <c r="F295" i="1"/>
  <c r="F35" i="1"/>
  <c r="F567" i="1"/>
  <c r="F217" i="1"/>
  <c r="F114" i="1"/>
  <c r="F115" i="1"/>
  <c r="F191" i="1"/>
  <c r="F569" i="1"/>
  <c r="F603" i="1"/>
  <c r="F509" i="1"/>
  <c r="F121" i="1"/>
  <c r="F712" i="1"/>
  <c r="F644" i="1"/>
  <c r="F36" i="1"/>
  <c r="F69" i="1"/>
  <c r="F9" i="1"/>
  <c r="F677" i="1"/>
  <c r="F326" i="1"/>
  <c r="F90" i="1"/>
  <c r="F755" i="1"/>
  <c r="F186" i="1"/>
  <c r="F699" i="1"/>
  <c r="F506" i="1"/>
  <c r="F527" i="1"/>
  <c r="F486" i="1"/>
  <c r="F30" i="1"/>
  <c r="F703" i="1"/>
  <c r="F120" i="1"/>
  <c r="F495" i="1"/>
  <c r="F499" i="1"/>
  <c r="F459" i="1"/>
  <c r="F552" i="1"/>
  <c r="F692" i="1"/>
  <c r="F427" i="1"/>
  <c r="F247" i="1"/>
  <c r="F111" i="1"/>
  <c r="F678" i="1"/>
  <c r="F146" i="1"/>
  <c r="F103" i="1"/>
  <c r="F52" i="1"/>
  <c r="F236" i="1"/>
  <c r="F178" i="1"/>
  <c r="F260" i="1"/>
  <c r="F464" i="1"/>
  <c r="F735" i="1"/>
  <c r="F162" i="1"/>
  <c r="F310" i="1"/>
  <c r="F704" i="1"/>
  <c r="F215" i="1"/>
  <c r="F460" i="1"/>
  <c r="F194" i="1"/>
  <c r="F616" i="1"/>
  <c r="F665" i="1"/>
  <c r="F398" i="1"/>
  <c r="F721" i="1"/>
  <c r="F390" i="1"/>
  <c r="F79" i="1"/>
  <c r="F484" i="1"/>
  <c r="F86" i="1"/>
  <c r="F698" i="1"/>
  <c r="F516" i="1"/>
  <c r="F683" i="1"/>
  <c r="F169" i="1"/>
  <c r="F151" i="1"/>
  <c r="F622" i="1"/>
  <c r="F662" i="1"/>
  <c r="F213" i="1"/>
  <c r="F465" i="1"/>
  <c r="F518" i="1"/>
  <c r="F312" i="1"/>
  <c r="F140" i="1"/>
  <c r="F490" i="1"/>
  <c r="F46" i="1"/>
  <c r="F378" i="1"/>
  <c r="F491" i="1"/>
  <c r="F676" i="1"/>
  <c r="F277" i="1"/>
  <c r="F71" i="1"/>
  <c r="F405" i="1"/>
  <c r="F725" i="1"/>
  <c r="F123" i="1"/>
  <c r="F141" i="1"/>
  <c r="F740" i="1"/>
  <c r="F618" i="1"/>
  <c r="F433" i="1"/>
  <c r="F288" i="1"/>
  <c r="F389" i="1"/>
  <c r="F365" i="1"/>
  <c r="F392" i="1"/>
  <c r="F423" i="1"/>
  <c r="F386" i="1"/>
  <c r="F376" i="1"/>
  <c r="F700" i="1"/>
  <c r="F224" i="1"/>
  <c r="F765" i="1"/>
  <c r="F599" i="1"/>
  <c r="F615" i="1"/>
  <c r="F155" i="1"/>
  <c r="F12" i="1"/>
  <c r="F7" i="1"/>
  <c r="F372" i="1"/>
  <c r="F585" i="1"/>
  <c r="F137" i="1"/>
  <c r="F421" i="1"/>
  <c r="F437" i="1"/>
  <c r="F350" i="1"/>
  <c r="F445" i="1"/>
  <c r="F75" i="1"/>
  <c r="F557" i="1"/>
  <c r="F605" i="1"/>
  <c r="F228" i="1"/>
  <c r="F743" i="1"/>
  <c r="F707" i="1"/>
  <c r="F284" i="1"/>
  <c r="F551" i="1"/>
  <c r="F294" i="1"/>
  <c r="F601" i="1"/>
  <c r="F513" i="1"/>
  <c r="F256" i="1"/>
  <c r="F93" i="1"/>
  <c r="F14" i="1"/>
  <c r="F634" i="1"/>
  <c r="F689" i="1"/>
  <c r="F759" i="1"/>
  <c r="F379" i="1"/>
  <c r="F366" i="1"/>
  <c r="F635" i="1"/>
  <c r="F126" i="1"/>
  <c r="F431" i="1"/>
  <c r="F88" i="1"/>
  <c r="F507" i="1"/>
  <c r="F53" i="1"/>
  <c r="F192" i="1"/>
  <c r="F690" i="1"/>
  <c r="F626" i="1"/>
  <c r="F754" i="1"/>
  <c r="F16" i="1"/>
  <c r="F762" i="1"/>
  <c r="F243" i="1"/>
  <c r="F407" i="1"/>
  <c r="F265" i="1"/>
  <c r="F112" i="1"/>
  <c r="F171" i="1"/>
  <c r="F219" i="1"/>
  <c r="F301" i="1"/>
  <c r="F159" i="1"/>
  <c r="F337" i="1"/>
  <c r="F741" i="1"/>
  <c r="F161" i="1"/>
  <c r="F138" i="1"/>
  <c r="F545" i="1"/>
  <c r="F97" i="1"/>
  <c r="F558" i="1"/>
  <c r="F428" i="1"/>
  <c r="F311" i="1"/>
  <c r="F758" i="1"/>
  <c r="F383" i="1"/>
  <c r="F333" i="1"/>
  <c r="F298" i="1"/>
  <c r="F299" i="1"/>
  <c r="F432" i="1"/>
  <c r="F329" i="1"/>
  <c r="F767" i="1"/>
  <c r="F581" i="1"/>
  <c r="F756" i="1"/>
  <c r="F439" i="1"/>
  <c r="F668" i="1"/>
  <c r="F67" i="1"/>
  <c r="F669" i="1"/>
  <c r="F575" i="1"/>
  <c r="F266" i="1"/>
  <c r="F409" i="1"/>
  <c r="F364" i="1"/>
  <c r="F399" i="1"/>
  <c r="F130" i="1"/>
  <c r="F315" i="1"/>
  <c r="F306" i="1"/>
  <c r="F354" i="1"/>
  <c r="F408" i="1"/>
  <c r="F242" i="1"/>
  <c r="F488" i="1"/>
  <c r="F757" i="1"/>
  <c r="F255" i="1"/>
  <c r="F573" i="1"/>
  <c r="F638" i="1"/>
  <c r="F99" i="1"/>
  <c r="F529" i="1"/>
  <c r="F19" i="1"/>
  <c r="F415" i="1"/>
  <c r="F320" i="1"/>
  <c r="F10" i="1"/>
  <c r="F316" i="1"/>
  <c r="F335" i="1"/>
  <c r="F500" i="1"/>
  <c r="F671" i="1"/>
  <c r="F466" i="1"/>
  <c r="F751" i="1"/>
  <c r="F410" i="1"/>
  <c r="F493" i="1"/>
  <c r="F47" i="1"/>
  <c r="F201" i="1"/>
  <c r="F182" i="1"/>
  <c r="F196" i="1"/>
  <c r="F254" i="1"/>
  <c r="F446" i="1"/>
  <c r="F572" i="1"/>
  <c r="F655" i="1"/>
  <c r="F331" i="1"/>
  <c r="F426" i="1"/>
  <c r="F373" i="1"/>
  <c r="F5" i="1"/>
  <c r="F239" i="1"/>
  <c r="F483" i="1"/>
  <c r="F68" i="1"/>
  <c r="F282" i="1"/>
  <c r="F231" i="1"/>
  <c r="F285" i="1"/>
  <c r="F715" i="1"/>
  <c r="F645" i="1"/>
  <c r="F647" i="1"/>
  <c r="F548" i="1"/>
  <c r="F475" i="1"/>
  <c r="F400" i="1"/>
  <c r="F21" i="1"/>
  <c r="F630" i="1"/>
  <c r="F705" i="1"/>
  <c r="F148" i="1"/>
  <c r="F226" i="1"/>
  <c r="F696" i="1"/>
  <c r="F85" i="1"/>
  <c r="F176" i="1"/>
  <c r="F525" i="1"/>
  <c r="F362" i="1"/>
  <c r="F218" i="1"/>
  <c r="F658" i="1"/>
  <c r="F305" i="1"/>
  <c r="F592" i="1"/>
  <c r="F109" i="1"/>
  <c r="F33" i="1"/>
  <c r="F596" i="1"/>
  <c r="F642" i="1"/>
  <c r="F430" i="1"/>
  <c r="F153" i="1"/>
  <c r="F259" i="1"/>
  <c r="F502" i="1"/>
  <c r="F361" i="1"/>
  <c r="F341" i="1"/>
  <c r="F273" i="1"/>
  <c r="F356" i="1"/>
  <c r="F663" i="1"/>
  <c r="F451" i="1"/>
  <c r="F136" i="1"/>
  <c r="F246" i="1"/>
  <c r="F269" i="1"/>
  <c r="F41" i="1"/>
  <c r="F150" i="1"/>
  <c r="F476" i="1"/>
  <c r="F478" i="1"/>
  <c r="F485" i="1"/>
  <c r="F417" i="1"/>
  <c r="F627" i="1"/>
  <c r="F6" i="1"/>
  <c r="F377" i="1"/>
  <c r="F685" i="1"/>
  <c r="F197" i="1"/>
  <c r="F82" i="1"/>
  <c r="F330" i="1"/>
  <c r="F220" i="1"/>
  <c r="F750" i="1"/>
  <c r="F526" i="1"/>
  <c r="F42" i="1"/>
  <c r="F172" i="1"/>
  <c r="F18" i="1"/>
  <c r="F3" i="1"/>
  <c r="F300" i="1"/>
  <c r="F70" i="1"/>
  <c r="F497" i="1"/>
  <c r="F222" i="1"/>
  <c r="F659" i="1"/>
  <c r="F766" i="1"/>
  <c r="F199" i="1"/>
  <c r="F660" i="1"/>
  <c r="F418" i="1"/>
  <c r="F34" i="1"/>
  <c r="F631" i="1"/>
  <c r="F565" i="1"/>
  <c r="F154" i="1"/>
  <c r="F533" i="1"/>
  <c r="F577" i="1"/>
  <c r="F679" i="1"/>
  <c r="F733" i="1"/>
  <c r="F747" i="1"/>
  <c r="F149" i="1"/>
  <c r="F726" i="1"/>
  <c r="F452" i="1"/>
  <c r="F291" i="1"/>
  <c r="F442" i="1"/>
  <c r="F610" i="1"/>
  <c r="F375" i="1"/>
  <c r="F470" i="1"/>
  <c r="F764" i="1"/>
  <c r="F648" i="1"/>
  <c r="F190" i="1"/>
  <c r="F17" i="1"/>
  <c r="F396" i="1"/>
  <c r="F165" i="1"/>
  <c r="F556" i="1"/>
  <c r="F706" i="1"/>
  <c r="F393" i="1"/>
  <c r="F318" i="1"/>
  <c r="F538" i="1"/>
  <c r="F200" i="1"/>
  <c r="F482" i="1"/>
  <c r="F629" i="1"/>
  <c r="F724" i="1"/>
  <c r="F58" i="1"/>
  <c r="F290" i="1"/>
  <c r="F670" i="1"/>
  <c r="F687" i="1"/>
  <c r="F77" i="1"/>
  <c r="F574" i="1"/>
  <c r="F745" i="1"/>
  <c r="F164" i="1"/>
  <c r="F348" i="1"/>
  <c r="F455" i="1"/>
  <c r="F422" i="1"/>
  <c r="F319" i="1"/>
  <c r="F95" i="1"/>
  <c r="F579" i="1"/>
  <c r="F517" i="1"/>
  <c r="F435" i="1"/>
  <c r="F693" i="1"/>
  <c r="F656" i="1"/>
  <c r="F60" i="1"/>
  <c r="F542" i="1"/>
  <c r="F716" i="1"/>
  <c r="F307" i="1"/>
  <c r="F481" i="1"/>
  <c r="F401" i="1"/>
  <c r="F584" i="1"/>
  <c r="F416" i="1"/>
  <c r="F371" i="1"/>
  <c r="F682" i="1"/>
  <c r="F334" i="1"/>
  <c r="F382" i="1"/>
  <c r="F287" i="1"/>
  <c r="F607" i="1"/>
  <c r="F87" i="1"/>
  <c r="F730" i="1"/>
  <c r="F523" i="1"/>
  <c r="F664" i="1"/>
  <c r="F496" i="1"/>
  <c r="F296" i="1"/>
  <c r="F586" i="1"/>
  <c r="F636" i="1"/>
  <c r="F650" i="1"/>
  <c r="F681" i="1"/>
  <c r="F214" i="1"/>
  <c r="F718" i="1"/>
  <c r="F528" i="1"/>
  <c r="F252" i="1"/>
  <c r="F57" i="1"/>
  <c r="F56" i="1"/>
  <c r="F147" i="1"/>
  <c r="F609" i="1"/>
  <c r="F206" i="1"/>
  <c r="F649" i="1"/>
  <c r="F640" i="1"/>
  <c r="F314" i="1"/>
  <c r="F355" i="1"/>
  <c r="F274" i="1"/>
  <c r="F510" i="1"/>
  <c r="F424" i="1"/>
  <c r="F695" i="1"/>
  <c r="F541" i="1"/>
  <c r="F515" i="1"/>
  <c r="F183" i="1"/>
  <c r="F447" i="1"/>
  <c r="F512" i="1"/>
  <c r="F694" i="1"/>
  <c r="F367" i="1"/>
  <c r="F44" i="1"/>
  <c r="F562" i="1"/>
  <c r="F107" i="1"/>
  <c r="F425" i="1"/>
  <c r="F248" i="1"/>
  <c r="F359" i="1"/>
  <c r="F580" i="1"/>
  <c r="F179" i="1"/>
  <c r="F633" i="1"/>
  <c r="F221" i="1"/>
  <c r="F736" i="1"/>
  <c r="F702" i="1"/>
  <c r="F434" i="1"/>
  <c r="F625" i="1"/>
  <c r="F144" i="1"/>
  <c r="F102" i="1"/>
  <c r="F722" i="1"/>
  <c r="F537" i="1"/>
  <c r="F27" i="1"/>
  <c r="F456" i="1"/>
  <c r="F487" i="1"/>
  <c r="F717" i="1"/>
  <c r="F651" i="1"/>
  <c r="F444" i="1"/>
  <c r="F11" i="1"/>
  <c r="F267" i="1"/>
  <c r="F257" i="1"/>
  <c r="F771" i="1"/>
  <c r="F742" i="1"/>
  <c r="F357" i="1"/>
  <c r="F540" i="1"/>
  <c r="F590" i="1"/>
  <c r="F63" i="1"/>
  <c r="F145" i="1"/>
  <c r="F134" i="1"/>
  <c r="F2" i="1"/>
  <c r="F637" i="1"/>
  <c r="F216" i="1"/>
  <c r="F278" i="1"/>
  <c r="F429" i="1"/>
  <c r="F454" i="1"/>
  <c r="F621" i="1"/>
  <c r="F208" i="1"/>
  <c r="F72" i="1"/>
  <c r="F652" i="1"/>
  <c r="F253" i="1"/>
  <c r="F667" i="1"/>
  <c r="F498" i="1"/>
  <c r="F731" i="1"/>
  <c r="F142" i="1"/>
  <c r="F563" i="1"/>
  <c r="F292" i="1"/>
  <c r="F175" i="1"/>
  <c r="F753" i="1"/>
  <c r="F116" i="1"/>
  <c r="F351" i="1"/>
  <c r="F124" i="1"/>
  <c r="F163" i="1"/>
  <c r="F544" i="1"/>
  <c r="F244" i="1"/>
  <c r="F384" i="1"/>
  <c r="F229" i="1"/>
  <c r="F624" i="1"/>
  <c r="F394" i="1"/>
  <c r="F503" i="1"/>
  <c r="F81" i="1"/>
  <c r="F271" i="1"/>
  <c r="F40" i="1"/>
  <c r="F223" i="1"/>
  <c r="F701" i="1"/>
  <c r="F45" i="1"/>
  <c r="F489" i="1"/>
  <c r="F436" i="1"/>
  <c r="F639" i="1"/>
  <c r="F729" i="1"/>
  <c r="F50" i="1"/>
  <c r="F347" i="1"/>
  <c r="F283" i="1"/>
  <c r="F20" i="1"/>
  <c r="F167" i="1"/>
  <c r="F612" i="1"/>
  <c r="F391" i="1"/>
  <c r="F210" i="1"/>
  <c r="F463" i="1"/>
  <c r="F546" i="1"/>
  <c r="F414" i="1"/>
  <c r="F187" i="1"/>
  <c r="F494" i="1"/>
  <c r="F279" i="1"/>
  <c r="F174" i="1"/>
  <c r="F462" i="1"/>
  <c r="F727" i="1"/>
  <c r="F535" i="1"/>
  <c r="F713" i="1"/>
  <c r="F204" i="1"/>
  <c r="F737" i="1"/>
  <c r="F370" i="1"/>
  <c r="F588" i="1"/>
  <c r="F339" i="1"/>
  <c r="F643" i="1"/>
  <c r="F458" i="1"/>
  <c r="F520" i="1"/>
  <c r="F303" i="1"/>
  <c r="F623" i="1"/>
  <c r="F570" i="1"/>
  <c r="F49" i="1"/>
  <c r="F691" i="1"/>
  <c r="F152" i="1"/>
  <c r="F100" i="1"/>
  <c r="F550" i="1"/>
  <c r="F225" i="1"/>
  <c r="F504" i="1"/>
  <c r="F232" i="1"/>
  <c r="F343" i="1"/>
  <c r="F748" i="1"/>
  <c r="F680" i="1"/>
  <c r="F338" i="1"/>
  <c r="F620" i="1"/>
  <c r="F289" i="1"/>
  <c r="F262" i="1"/>
  <c r="F508" i="1"/>
  <c r="F473" i="1"/>
  <c r="F561" i="1"/>
  <c r="F402" i="1"/>
  <c r="F684" i="1"/>
  <c r="F738" i="1"/>
  <c r="F553" i="1"/>
  <c r="F534" i="1"/>
  <c r="F195" i="1"/>
  <c r="F234" i="1"/>
  <c r="F304" i="1"/>
  <c r="F591" i="1"/>
  <c r="F55" i="1"/>
  <c r="F617" i="1"/>
  <c r="F23" i="1"/>
  <c r="F13" i="1"/>
  <c r="F761" i="1"/>
  <c r="F578" i="1"/>
  <c r="F321" i="1"/>
  <c r="F212" i="1"/>
  <c r="F472" i="1"/>
  <c r="F728" i="1"/>
  <c r="F360" i="1"/>
  <c r="F353" i="1"/>
  <c r="F602" i="1"/>
  <c r="F92" i="1"/>
  <c r="F302" i="1"/>
  <c r="F128" i="1"/>
  <c r="F32" i="1"/>
  <c r="F101" i="1"/>
  <c r="F323" i="1"/>
  <c r="F263" i="1"/>
  <c r="F760" i="1"/>
  <c r="F539" i="1"/>
  <c r="F80" i="1"/>
  <c r="F37" i="1"/>
  <c r="F457" i="1"/>
  <c r="F119" i="1"/>
  <c r="F110" i="1"/>
  <c r="F133" i="1"/>
  <c r="F438" i="1"/>
  <c r="F66" i="1"/>
  <c r="F156" i="1"/>
  <c r="F83" i="1"/>
  <c r="F127" i="1"/>
  <c r="F346" i="1"/>
  <c r="F673" i="1"/>
  <c r="F411" i="1"/>
  <c r="F313" i="1"/>
  <c r="F385" i="1"/>
  <c r="F198" i="1"/>
  <c r="F688" i="1"/>
  <c r="F340" i="1"/>
  <c r="F744" i="1"/>
  <c r="F352" i="1"/>
  <c r="F26" i="1"/>
  <c r="F654" i="1"/>
  <c r="F406" i="1"/>
  <c r="F131" i="1"/>
  <c r="F245" i="1"/>
  <c r="F769" i="1"/>
  <c r="F547" i="1"/>
  <c r="F619" i="1"/>
  <c r="F261" i="1"/>
  <c r="F709" i="1"/>
  <c r="F532" i="1"/>
  <c r="F593" i="1"/>
  <c r="F76" i="1"/>
  <c r="F714" i="1"/>
  <c r="F345" i="1"/>
  <c r="F4" i="1"/>
  <c r="F227" i="1"/>
  <c r="F54" i="1"/>
  <c r="F170" i="1"/>
  <c r="F317" i="1"/>
  <c r="F48" i="1"/>
  <c r="F492" i="1"/>
  <c r="F641" i="1"/>
  <c r="F514" i="1"/>
  <c r="F297" i="1"/>
  <c r="F381" i="1"/>
  <c r="F632" i="1"/>
  <c r="F15" i="1"/>
  <c r="F8" i="1"/>
  <c r="F531" i="1"/>
  <c r="F358" i="1"/>
  <c r="F84" i="1"/>
  <c r="F763" i="1"/>
  <c r="F189" i="1"/>
  <c r="F413" i="1"/>
  <c r="F332" i="1"/>
  <c r="F241" i="1"/>
  <c r="F594" i="1"/>
  <c r="F202" i="1"/>
  <c r="F440" i="1"/>
  <c r="F549" i="1"/>
  <c r="F281" i="1"/>
  <c r="F501" i="1"/>
  <c r="F157" i="1"/>
  <c r="F122" i="1"/>
  <c r="F611" i="1"/>
  <c r="F237" i="1"/>
  <c r="F173" i="1"/>
  <c r="F22" i="1"/>
  <c r="F363" i="1"/>
  <c r="F530" i="1"/>
  <c r="F96" i="1"/>
  <c r="F104" i="1"/>
  <c r="F395" i="1"/>
  <c r="F666" i="1"/>
  <c r="F600" i="1"/>
  <c r="F25" i="1"/>
  <c r="F587" i="1"/>
  <c r="F686" i="1"/>
  <c r="F749" i="1"/>
  <c r="F342" i="1"/>
  <c r="F160" i="1"/>
  <c r="F143" i="1"/>
  <c r="F324" i="1"/>
  <c r="F31" i="1"/>
  <c r="F125" i="1"/>
  <c r="F661" i="1"/>
  <c r="F564" i="1"/>
  <c r="F403" i="1"/>
  <c r="F604" i="1"/>
  <c r="F453" i="1"/>
  <c r="F184" i="1"/>
  <c r="F368" i="1"/>
  <c r="F98" i="1"/>
  <c r="F746" i="1"/>
  <c r="F469" i="1"/>
  <c r="F59" i="1"/>
  <c r="F139" i="1"/>
  <c r="F739" i="1"/>
  <c r="F62" i="1"/>
  <c r="F448" i="1"/>
  <c r="F369" i="1"/>
  <c r="F522" i="1"/>
  <c r="F674" i="1"/>
  <c r="F322" i="1"/>
  <c r="F653" i="1"/>
  <c r="F571" i="1"/>
  <c r="F566" i="1"/>
  <c r="F293" i="1"/>
  <c r="F474" i="1"/>
  <c r="F543" i="1"/>
  <c r="F536" i="1"/>
  <c r="F719" i="1"/>
  <c r="F28" i="1"/>
  <c r="F106" i="1"/>
  <c r="F108" i="1"/>
  <c r="F608" i="1"/>
  <c r="F723" i="1"/>
  <c r="F613" i="1"/>
  <c r="F420" i="1"/>
  <c r="F73" i="1"/>
  <c r="F441" i="1"/>
  <c r="F646" i="1"/>
  <c r="F576" i="1"/>
  <c r="F461" i="1"/>
  <c r="F309" i="1"/>
  <c r="F560" i="1"/>
  <c r="F168" i="1"/>
  <c r="F258" i="1"/>
  <c r="F412" i="1"/>
  <c r="F158" i="1"/>
  <c r="F628" i="1"/>
  <c r="F177" i="1"/>
  <c r="F598" i="1"/>
  <c r="F264" i="1"/>
  <c r="F185" i="1"/>
  <c r="F770" i="1"/>
  <c r="F595" i="1"/>
  <c r="F51" i="1"/>
  <c r="F711" i="1"/>
  <c r="F732" i="1"/>
  <c r="F249" i="1"/>
  <c r="F129" i="1"/>
  <c r="F250" i="1"/>
  <c r="F374" i="1"/>
  <c r="F78" i="1"/>
  <c r="F477" i="1"/>
  <c r="F524" i="1"/>
  <c r="F276" i="1"/>
  <c r="F118" i="1"/>
  <c r="F272" i="1"/>
  <c r="F710" i="1"/>
  <c r="F519" i="1"/>
  <c r="F387" i="1"/>
  <c r="F240" i="1"/>
  <c r="F39" i="1"/>
  <c r="F209" i="1"/>
  <c r="F193" i="1"/>
  <c r="F105" i="1"/>
  <c r="F211" i="1"/>
  <c r="F404" i="1"/>
  <c r="F275" i="1"/>
  <c r="F589" i="1"/>
  <c r="F720" i="1"/>
  <c r="F286" i="1"/>
  <c r="F117" i="1"/>
  <c r="F449" i="1"/>
  <c r="F113" i="1"/>
  <c r="F505" i="1"/>
  <c r="F38" i="1"/>
  <c r="F480" i="1"/>
</calcChain>
</file>

<file path=xl/sharedStrings.xml><?xml version="1.0" encoding="utf-8"?>
<sst xmlns="http://schemas.openxmlformats.org/spreadsheetml/2006/main" count="2020" uniqueCount="1162">
  <si>
    <t>Genes</t>
  </si>
  <si>
    <t>3110043O21Rik</t>
  </si>
  <si>
    <t>AI464131</t>
  </si>
  <si>
    <t>Abat</t>
  </si>
  <si>
    <t>Abl1</t>
  </si>
  <si>
    <t>Acaa1a</t>
  </si>
  <si>
    <t>Ache</t>
  </si>
  <si>
    <t>Acin1</t>
  </si>
  <si>
    <t>Actn1</t>
  </si>
  <si>
    <t>Acvrl1</t>
  </si>
  <si>
    <t>Adam10</t>
  </si>
  <si>
    <t>Adcy5</t>
  </si>
  <si>
    <t>Adcy8</t>
  </si>
  <si>
    <t>Adcy9</t>
  </si>
  <si>
    <t>Adcyap1</t>
  </si>
  <si>
    <t>Adora1</t>
  </si>
  <si>
    <t>Adora2a</t>
  </si>
  <si>
    <t>Adra2a</t>
  </si>
  <si>
    <t>Adrb2</t>
  </si>
  <si>
    <t>Ager</t>
  </si>
  <si>
    <t>Aif1</t>
  </si>
  <si>
    <t>Akt1</t>
  </si>
  <si>
    <t>Akt1s1</t>
  </si>
  <si>
    <t>Akt2</t>
  </si>
  <si>
    <t>Akt3</t>
  </si>
  <si>
    <t>Aldh1l1</t>
  </si>
  <si>
    <t>Amigo1</t>
  </si>
  <si>
    <t>Amph</t>
  </si>
  <si>
    <t>Ang</t>
  </si>
  <si>
    <t>Angpt2</t>
  </si>
  <si>
    <t>Ap1s1</t>
  </si>
  <si>
    <t>Ap2a2</t>
  </si>
  <si>
    <t>Ap2b1</t>
  </si>
  <si>
    <t>Ap3m2</t>
  </si>
  <si>
    <t>Ap3s1</t>
  </si>
  <si>
    <t>Ap4s1</t>
  </si>
  <si>
    <t>Apaf1</t>
  </si>
  <si>
    <t>Apc</t>
  </si>
  <si>
    <t>Apoe</t>
  </si>
  <si>
    <t>App</t>
  </si>
  <si>
    <t>Aqp4</t>
  </si>
  <si>
    <t>Arc</t>
  </si>
  <si>
    <t>Arhgap44</t>
  </si>
  <si>
    <t>Arhgef10</t>
  </si>
  <si>
    <t>Arrb2</t>
  </si>
  <si>
    <t>Arsa</t>
  </si>
  <si>
    <t>Atcay</t>
  </si>
  <si>
    <t>Atf4</t>
  </si>
  <si>
    <t>Atf6</t>
  </si>
  <si>
    <t>Atg5</t>
  </si>
  <si>
    <t>Atm</t>
  </si>
  <si>
    <t>Atp13a2</t>
  </si>
  <si>
    <t>Atp2b3</t>
  </si>
  <si>
    <t>Atp6v0c</t>
  </si>
  <si>
    <t>Atp6v0d1</t>
  </si>
  <si>
    <t>Atp6v0e</t>
  </si>
  <si>
    <t>Atp6v0e2</t>
  </si>
  <si>
    <t>Atp6v1a</t>
  </si>
  <si>
    <t>Atp6v1d</t>
  </si>
  <si>
    <t>Atp6v1e1</t>
  </si>
  <si>
    <t>Atp6v1g2</t>
  </si>
  <si>
    <t>Atp6v1h</t>
  </si>
  <si>
    <t>Atp7a</t>
  </si>
  <si>
    <t>Atp8a2</t>
  </si>
  <si>
    <t>Atrn</t>
  </si>
  <si>
    <t>Atxn2</t>
  </si>
  <si>
    <t>Atxn3</t>
  </si>
  <si>
    <t>Atxn7</t>
  </si>
  <si>
    <t>Avp</t>
  </si>
  <si>
    <t>Axin2</t>
  </si>
  <si>
    <t>B4galt6</t>
  </si>
  <si>
    <t>Bace1</t>
  </si>
  <si>
    <t>Bad</t>
  </si>
  <si>
    <t>Bax</t>
  </si>
  <si>
    <t>Bcas1</t>
  </si>
  <si>
    <t>Bcas2</t>
  </si>
  <si>
    <t>Bche</t>
  </si>
  <si>
    <t>Bcl2</t>
  </si>
  <si>
    <t>Bcl2l1</t>
  </si>
  <si>
    <t>Bdnf</t>
  </si>
  <si>
    <t>Becn1</t>
  </si>
  <si>
    <t>Bid</t>
  </si>
  <si>
    <t>Bnip3</t>
  </si>
  <si>
    <t>Brms1l</t>
  </si>
  <si>
    <t>C1qa</t>
  </si>
  <si>
    <t>C1qb</t>
  </si>
  <si>
    <t>C1qc</t>
  </si>
  <si>
    <t>C3</t>
  </si>
  <si>
    <t>C4a</t>
  </si>
  <si>
    <t>C6</t>
  </si>
  <si>
    <t>Cab39</t>
  </si>
  <si>
    <t>Cacna1a</t>
  </si>
  <si>
    <t>Cacna1b</t>
  </si>
  <si>
    <t>Cacna1c</t>
  </si>
  <si>
    <t>Cacna1d</t>
  </si>
  <si>
    <t>Cacna1f</t>
  </si>
  <si>
    <t>Cacna1s</t>
  </si>
  <si>
    <t>Cacnb2</t>
  </si>
  <si>
    <t>Cacnb4</t>
  </si>
  <si>
    <t>Cadm3</t>
  </si>
  <si>
    <t>Cadps</t>
  </si>
  <si>
    <t>Calb1</t>
  </si>
  <si>
    <t>Calb2</t>
  </si>
  <si>
    <t>Calm1</t>
  </si>
  <si>
    <t>Calm4</t>
  </si>
  <si>
    <t>Camk2b</t>
  </si>
  <si>
    <t>Camk2d</t>
  </si>
  <si>
    <t>Camk2g</t>
  </si>
  <si>
    <t>Camk4</t>
  </si>
  <si>
    <t>Car2</t>
  </si>
  <si>
    <t>Casp1</t>
  </si>
  <si>
    <t>Casp3</t>
  </si>
  <si>
    <t>Casp6</t>
  </si>
  <si>
    <t>Casp7</t>
  </si>
  <si>
    <t>Casp8</t>
  </si>
  <si>
    <t>Casp9</t>
  </si>
  <si>
    <t>Cast</t>
  </si>
  <si>
    <t>Cck</t>
  </si>
  <si>
    <t>Ccl12</t>
  </si>
  <si>
    <t>Ccl5</t>
  </si>
  <si>
    <t>Ccnd1</t>
  </si>
  <si>
    <t>Ccnh</t>
  </si>
  <si>
    <t>Ccr2</t>
  </si>
  <si>
    <t>Ccr5</t>
  </si>
  <si>
    <t>Ccs</t>
  </si>
  <si>
    <t>Cd14</t>
  </si>
  <si>
    <t>Cd33</t>
  </si>
  <si>
    <t>Cd34</t>
  </si>
  <si>
    <t>Cd4</t>
  </si>
  <si>
    <t>Cd40</t>
  </si>
  <si>
    <t>Cd44</t>
  </si>
  <si>
    <t>Cd68</t>
  </si>
  <si>
    <t>Cd8a</t>
  </si>
  <si>
    <t>Cd9</t>
  </si>
  <si>
    <t>Cdc27</t>
  </si>
  <si>
    <t>Cdc40</t>
  </si>
  <si>
    <t>Cdk2</t>
  </si>
  <si>
    <t>Cdk5</t>
  </si>
  <si>
    <t>Cdk5r1</t>
  </si>
  <si>
    <t>Cdk5rap3</t>
  </si>
  <si>
    <t>Cdk7</t>
  </si>
  <si>
    <t>Cdkn1a</t>
  </si>
  <si>
    <t>Cds1</t>
  </si>
  <si>
    <t>Cers1</t>
  </si>
  <si>
    <t>Cers2</t>
  </si>
  <si>
    <t>Cers4</t>
  </si>
  <si>
    <t>Cers6</t>
  </si>
  <si>
    <t>Chat</t>
  </si>
  <si>
    <t>Chd4</t>
  </si>
  <si>
    <t>Chl1</t>
  </si>
  <si>
    <t>Chmp2b</t>
  </si>
  <si>
    <t>Chrm5</t>
  </si>
  <si>
    <t>Chrna7</t>
  </si>
  <si>
    <t>Chrnb2</t>
  </si>
  <si>
    <t>Cldn15</t>
  </si>
  <si>
    <t>Cldn5</t>
  </si>
  <si>
    <t>Cln3</t>
  </si>
  <si>
    <t>Cln8</t>
  </si>
  <si>
    <t>Clu</t>
  </si>
  <si>
    <t>Cnksr2</t>
  </si>
  <si>
    <t>Cnr1</t>
  </si>
  <si>
    <t>Cntf</t>
  </si>
  <si>
    <t>Cntn1</t>
  </si>
  <si>
    <t>Cntn4</t>
  </si>
  <si>
    <t>Cntnap1</t>
  </si>
  <si>
    <t>Cntnap2</t>
  </si>
  <si>
    <t>Col4a1</t>
  </si>
  <si>
    <t>Col4a2</t>
  </si>
  <si>
    <t>Comt</t>
  </si>
  <si>
    <t>Cp</t>
  </si>
  <si>
    <t>Cplx1</t>
  </si>
  <si>
    <t>Cpt1b</t>
  </si>
  <si>
    <t>Creb1</t>
  </si>
  <si>
    <t>Crebbp</t>
  </si>
  <si>
    <t>Crh</t>
  </si>
  <si>
    <t>Crtc2</t>
  </si>
  <si>
    <t>Csf1</t>
  </si>
  <si>
    <t>Csf1r</t>
  </si>
  <si>
    <t>Csf2rb</t>
  </si>
  <si>
    <t>Cspg4</t>
  </si>
  <si>
    <t>Ctnnb1</t>
  </si>
  <si>
    <t>Ctns</t>
  </si>
  <si>
    <t>Ctse</t>
  </si>
  <si>
    <t>Cul1</t>
  </si>
  <si>
    <t>Cul2</t>
  </si>
  <si>
    <t>Cul3</t>
  </si>
  <si>
    <t>Cx3cl1</t>
  </si>
  <si>
    <t>Cx3cr1</t>
  </si>
  <si>
    <t>Cxcl10</t>
  </si>
  <si>
    <t>Cxcl11</t>
  </si>
  <si>
    <t>Cxcl12</t>
  </si>
  <si>
    <t>Cxcl16</t>
  </si>
  <si>
    <t>Cxcr4</t>
  </si>
  <si>
    <t>Cxxc1</t>
  </si>
  <si>
    <t>Cybb</t>
  </si>
  <si>
    <t>Cycs</t>
  </si>
  <si>
    <t>Cyp4x1</t>
  </si>
  <si>
    <t>Dagla</t>
  </si>
  <si>
    <t>Dbh</t>
  </si>
  <si>
    <t>Dcx</t>
  </si>
  <si>
    <t>Ddc</t>
  </si>
  <si>
    <t>Ddit3</t>
  </si>
  <si>
    <t>Ddx23</t>
  </si>
  <si>
    <t>Des</t>
  </si>
  <si>
    <t>Dgkb</t>
  </si>
  <si>
    <t>Dgke</t>
  </si>
  <si>
    <t>Dlat</t>
  </si>
  <si>
    <t>Dld</t>
  </si>
  <si>
    <t>Dlg3</t>
  </si>
  <si>
    <t>Dlg4</t>
  </si>
  <si>
    <t>Dlgap1</t>
  </si>
  <si>
    <t>Dll4</t>
  </si>
  <si>
    <t>Dlx1</t>
  </si>
  <si>
    <t>Dlx2</t>
  </si>
  <si>
    <t>Dnah1</t>
  </si>
  <si>
    <t>Dnaja2</t>
  </si>
  <si>
    <t>Dnm1l</t>
  </si>
  <si>
    <t>Dnm2</t>
  </si>
  <si>
    <t>Dot1l</t>
  </si>
  <si>
    <t>Drd1</t>
  </si>
  <si>
    <t>Drd2</t>
  </si>
  <si>
    <t>Drd4</t>
  </si>
  <si>
    <t>Efna1</t>
  </si>
  <si>
    <t>Efna5</t>
  </si>
  <si>
    <t>Efnb3</t>
  </si>
  <si>
    <t>Efr3a</t>
  </si>
  <si>
    <t>Egf</t>
  </si>
  <si>
    <t>Egfl7</t>
  </si>
  <si>
    <t>Egfr</t>
  </si>
  <si>
    <t>Egr1</t>
  </si>
  <si>
    <t>Egr2</t>
  </si>
  <si>
    <t>Ehmt1</t>
  </si>
  <si>
    <t>Eif2s1</t>
  </si>
  <si>
    <t>Emcn</t>
  </si>
  <si>
    <t>Emp2</t>
  </si>
  <si>
    <t>Eng</t>
  </si>
  <si>
    <t>Entpd2</t>
  </si>
  <si>
    <t>Entpd4</t>
  </si>
  <si>
    <t>Ep300</t>
  </si>
  <si>
    <t>Epha2</t>
  </si>
  <si>
    <t>Epha3</t>
  </si>
  <si>
    <t>Epha4</t>
  </si>
  <si>
    <t>Epha5</t>
  </si>
  <si>
    <t>Epha6</t>
  </si>
  <si>
    <t>Epha7</t>
  </si>
  <si>
    <t>Epo</t>
  </si>
  <si>
    <t>Erbb3</t>
  </si>
  <si>
    <t>Erg</t>
  </si>
  <si>
    <t>Erlec1</t>
  </si>
  <si>
    <t>Esam</t>
  </si>
  <si>
    <t>F2</t>
  </si>
  <si>
    <t>Fa2h</t>
  </si>
  <si>
    <t>Fam126a</t>
  </si>
  <si>
    <t>Fas</t>
  </si>
  <si>
    <t>Fasl</t>
  </si>
  <si>
    <t>Fcrls</t>
  </si>
  <si>
    <t>Fgf12</t>
  </si>
  <si>
    <t>Fgf14</t>
  </si>
  <si>
    <t>Fgf2</t>
  </si>
  <si>
    <t>Flt1</t>
  </si>
  <si>
    <t>Flt4</t>
  </si>
  <si>
    <t>Fmr1</t>
  </si>
  <si>
    <t>Fn1</t>
  </si>
  <si>
    <t>Fos</t>
  </si>
  <si>
    <t>Frmpd4</t>
  </si>
  <si>
    <t>Fus</t>
  </si>
  <si>
    <t>Fxn</t>
  </si>
  <si>
    <t>Fyn</t>
  </si>
  <si>
    <t>Gaa</t>
  </si>
  <si>
    <t>Gabra1</t>
  </si>
  <si>
    <t>Gabra4</t>
  </si>
  <si>
    <t>Gabrb2</t>
  </si>
  <si>
    <t>Gabrb3</t>
  </si>
  <si>
    <t>Gabrg2</t>
  </si>
  <si>
    <t>Gabrp</t>
  </si>
  <si>
    <t>Gabrr1</t>
  </si>
  <si>
    <t>Gabrr3</t>
  </si>
  <si>
    <t>Gad1</t>
  </si>
  <si>
    <t>Gad2</t>
  </si>
  <si>
    <t>Gal3st1</t>
  </si>
  <si>
    <t>Galc</t>
  </si>
  <si>
    <t>Gata2</t>
  </si>
  <si>
    <t>Gba</t>
  </si>
  <si>
    <t>Gdnf</t>
  </si>
  <si>
    <t>Gdpd2</t>
  </si>
  <si>
    <t>Gfap</t>
  </si>
  <si>
    <t>Gfpt1</t>
  </si>
  <si>
    <t>Gga1</t>
  </si>
  <si>
    <t>Ggt1</t>
  </si>
  <si>
    <t>Gjb1</t>
  </si>
  <si>
    <t>Glrb</t>
  </si>
  <si>
    <t>Gls</t>
  </si>
  <si>
    <t>Gnai1</t>
  </si>
  <si>
    <t>Gnai2</t>
  </si>
  <si>
    <t>Gnai3</t>
  </si>
  <si>
    <t>Gnao1</t>
  </si>
  <si>
    <t>Gnaq</t>
  </si>
  <si>
    <t>Gnb5</t>
  </si>
  <si>
    <t>Gng2</t>
  </si>
  <si>
    <t>Gngt1</t>
  </si>
  <si>
    <t>Gnptab</t>
  </si>
  <si>
    <t>Gnptg</t>
  </si>
  <si>
    <t>Gpd1l</t>
  </si>
  <si>
    <t>Gpr37</t>
  </si>
  <si>
    <t>Gpr4</t>
  </si>
  <si>
    <t>Gpr84</t>
  </si>
  <si>
    <t>Gprasp1</t>
  </si>
  <si>
    <t>Gria1</t>
  </si>
  <si>
    <t>Gria2</t>
  </si>
  <si>
    <t>Gria3</t>
  </si>
  <si>
    <t>Gria4</t>
  </si>
  <si>
    <t>Grik2</t>
  </si>
  <si>
    <t>Grin1</t>
  </si>
  <si>
    <t>Grin2a</t>
  </si>
  <si>
    <t>Grin2b</t>
  </si>
  <si>
    <t>Grin2c</t>
  </si>
  <si>
    <t>Grin2d</t>
  </si>
  <si>
    <t>Grin3b</t>
  </si>
  <si>
    <t>Grm1</t>
  </si>
  <si>
    <t>Grm2</t>
  </si>
  <si>
    <t>Grm5</t>
  </si>
  <si>
    <t>Grm8</t>
  </si>
  <si>
    <t>Grn</t>
  </si>
  <si>
    <t>Gsk3b</t>
  </si>
  <si>
    <t>Gsn</t>
  </si>
  <si>
    <t>Gsr</t>
  </si>
  <si>
    <t>Gss</t>
  </si>
  <si>
    <t>Gstp1</t>
  </si>
  <si>
    <t>Gtf2a1</t>
  </si>
  <si>
    <t>Gtf2b</t>
  </si>
  <si>
    <t>Gtf2h1</t>
  </si>
  <si>
    <t>Gtf2h3</t>
  </si>
  <si>
    <t>Gtf2ird1</t>
  </si>
  <si>
    <t>Gucy1b3</t>
  </si>
  <si>
    <t>Gusb</t>
  </si>
  <si>
    <t>H2-Ea-ps</t>
  </si>
  <si>
    <t>Hap1</t>
  </si>
  <si>
    <t>Hc</t>
  </si>
  <si>
    <t>Hcn1</t>
  </si>
  <si>
    <t>Hdac1</t>
  </si>
  <si>
    <t>Hdac2</t>
  </si>
  <si>
    <t>Hdac6</t>
  </si>
  <si>
    <t>Hdac7</t>
  </si>
  <si>
    <t>Hexb</t>
  </si>
  <si>
    <t>Hgf</t>
  </si>
  <si>
    <t>Hif1a</t>
  </si>
  <si>
    <t>Hmgb1</t>
  </si>
  <si>
    <t>Hmox1</t>
  </si>
  <si>
    <t>Hnrnpm</t>
  </si>
  <si>
    <t>Homer1</t>
  </si>
  <si>
    <t>Hpgds</t>
  </si>
  <si>
    <t>Hras</t>
  </si>
  <si>
    <t>Hspb1</t>
  </si>
  <si>
    <t>Htr1a</t>
  </si>
  <si>
    <t>Htr5a</t>
  </si>
  <si>
    <t>Htra2</t>
  </si>
  <si>
    <t>Htt</t>
  </si>
  <si>
    <t>Icam1</t>
  </si>
  <si>
    <t>Icam2</t>
  </si>
  <si>
    <t>Ide</t>
  </si>
  <si>
    <t>Idh1</t>
  </si>
  <si>
    <t>Igf1</t>
  </si>
  <si>
    <t>Igf1r</t>
  </si>
  <si>
    <t>Ikbkb</t>
  </si>
  <si>
    <t>Il10</t>
  </si>
  <si>
    <t>Il10ra</t>
  </si>
  <si>
    <t>Il13ra1</t>
  </si>
  <si>
    <t>Il15ra</t>
  </si>
  <si>
    <t>Il1b</t>
  </si>
  <si>
    <t>Il1r1</t>
  </si>
  <si>
    <t>Il4ra</t>
  </si>
  <si>
    <t>Il6</t>
  </si>
  <si>
    <t>Il6ra</t>
  </si>
  <si>
    <t>Ina</t>
  </si>
  <si>
    <t>Inhbb</t>
  </si>
  <si>
    <t>Inpp4a</t>
  </si>
  <si>
    <t>Inpp5f</t>
  </si>
  <si>
    <t>Ins2</t>
  </si>
  <si>
    <t>Insr</t>
  </si>
  <si>
    <t>Ipcef1</t>
  </si>
  <si>
    <t>Irf8</t>
  </si>
  <si>
    <t>Islr2</t>
  </si>
  <si>
    <t>Itga5</t>
  </si>
  <si>
    <t>Itga7</t>
  </si>
  <si>
    <t>Itgal</t>
  </si>
  <si>
    <t>Itgam</t>
  </si>
  <si>
    <t>Itgax</t>
  </si>
  <si>
    <t>Itpr1</t>
  </si>
  <si>
    <t>Itpr2</t>
  </si>
  <si>
    <t>Itpr3</t>
  </si>
  <si>
    <t>Jam3</t>
  </si>
  <si>
    <t>Jun</t>
  </si>
  <si>
    <t>Katna1</t>
  </si>
  <si>
    <t>Kcna1</t>
  </si>
  <si>
    <t>Kcnb1</t>
  </si>
  <si>
    <t>Kcnj10</t>
  </si>
  <si>
    <t>Keap1</t>
  </si>
  <si>
    <t>Kel</t>
  </si>
  <si>
    <t>Kif3a</t>
  </si>
  <si>
    <t>Klk6</t>
  </si>
  <si>
    <t>Kras</t>
  </si>
  <si>
    <t>L1cam</t>
  </si>
  <si>
    <t>Lama2</t>
  </si>
  <si>
    <t>Lamb2</t>
  </si>
  <si>
    <t>Lamp1</t>
  </si>
  <si>
    <t>Lclat1</t>
  </si>
  <si>
    <t>Ldhc</t>
  </si>
  <si>
    <t>Lif</t>
  </si>
  <si>
    <t>Lmna</t>
  </si>
  <si>
    <t>Lox</t>
  </si>
  <si>
    <t>Lpar1</t>
  </si>
  <si>
    <t>Lpo</t>
  </si>
  <si>
    <t>Lrp1</t>
  </si>
  <si>
    <t>Lrrc25</t>
  </si>
  <si>
    <t>Lrrc4</t>
  </si>
  <si>
    <t>Lrrk2</t>
  </si>
  <si>
    <t>Lsm2</t>
  </si>
  <si>
    <t>Lsm7</t>
  </si>
  <si>
    <t>Lsr</t>
  </si>
  <si>
    <t>Ltbr</t>
  </si>
  <si>
    <t>Lypla1</t>
  </si>
  <si>
    <t>Mag</t>
  </si>
  <si>
    <t>Magee1</t>
  </si>
  <si>
    <t>Mal</t>
  </si>
  <si>
    <t>Man2b1</t>
  </si>
  <si>
    <t>Map2</t>
  </si>
  <si>
    <t>Map2k1</t>
  </si>
  <si>
    <t>Map2k2</t>
  </si>
  <si>
    <t>Mapk1</t>
  </si>
  <si>
    <t>Mapk10</t>
  </si>
  <si>
    <t>Mapk3</t>
  </si>
  <si>
    <t>Mapk8</t>
  </si>
  <si>
    <t>Mapk9</t>
  </si>
  <si>
    <t>Mapkapk2</t>
  </si>
  <si>
    <t>Mapt</t>
  </si>
  <si>
    <t>Marco</t>
  </si>
  <si>
    <t>Mbp</t>
  </si>
  <si>
    <t>Meaf6</t>
  </si>
  <si>
    <t>Mecp2</t>
  </si>
  <si>
    <t>Mfn2</t>
  </si>
  <si>
    <t>Mgmt</t>
  </si>
  <si>
    <t>Mmp12</t>
  </si>
  <si>
    <t>Mmp14</t>
  </si>
  <si>
    <t>Mmp16</t>
  </si>
  <si>
    <t>Mmp19</t>
  </si>
  <si>
    <t>Mmp2</t>
  </si>
  <si>
    <t>Mmp24</t>
  </si>
  <si>
    <t>Mmp9</t>
  </si>
  <si>
    <t>Mmrn2</t>
  </si>
  <si>
    <t>Mnat1</t>
  </si>
  <si>
    <t>Mog</t>
  </si>
  <si>
    <t>Mpz</t>
  </si>
  <si>
    <t>Msn</t>
  </si>
  <si>
    <t>Mta1</t>
  </si>
  <si>
    <t>Mta2</t>
  </si>
  <si>
    <t>Mthfr</t>
  </si>
  <si>
    <t>Mtor</t>
  </si>
  <si>
    <t>Mutyh</t>
  </si>
  <si>
    <t>Myc</t>
  </si>
  <si>
    <t>Myct1</t>
  </si>
  <si>
    <t>Myd88</t>
  </si>
  <si>
    <t>Myh10</t>
  </si>
  <si>
    <t>Myrf</t>
  </si>
  <si>
    <t>Naglu</t>
  </si>
  <si>
    <t>Napsa</t>
  </si>
  <si>
    <t>Ncam1</t>
  </si>
  <si>
    <t>Ncf1</t>
  </si>
  <si>
    <t>Ncl</t>
  </si>
  <si>
    <t>Nefh</t>
  </si>
  <si>
    <t>Nefl</t>
  </si>
  <si>
    <t>Negr1</t>
  </si>
  <si>
    <t>Nelfa</t>
  </si>
  <si>
    <t>Nell2</t>
  </si>
  <si>
    <t>Neo1</t>
  </si>
  <si>
    <t>Nes</t>
  </si>
  <si>
    <t>Nf1</t>
  </si>
  <si>
    <t>Nfe2l2</t>
  </si>
  <si>
    <t>Nfkbia</t>
  </si>
  <si>
    <t>Nfkbib</t>
  </si>
  <si>
    <t>Ngf</t>
  </si>
  <si>
    <t>Ngfr</t>
  </si>
  <si>
    <t>Ninj2</t>
  </si>
  <si>
    <t>Nkx6-2</t>
  </si>
  <si>
    <t>Nlrp3</t>
  </si>
  <si>
    <t>Nmb</t>
  </si>
  <si>
    <t>Nme5</t>
  </si>
  <si>
    <t>Nmnat2</t>
  </si>
  <si>
    <t>Nol3</t>
  </si>
  <si>
    <t>Nos1</t>
  </si>
  <si>
    <t>Nos2</t>
  </si>
  <si>
    <t>Nos3</t>
  </si>
  <si>
    <t>Nostrin</t>
  </si>
  <si>
    <t>Notch1</t>
  </si>
  <si>
    <t>Notch3</t>
  </si>
  <si>
    <t>Notch4</t>
  </si>
  <si>
    <t>Nova1</t>
  </si>
  <si>
    <t>Npas4</t>
  </si>
  <si>
    <t>Npc1</t>
  </si>
  <si>
    <t>Npc2</t>
  </si>
  <si>
    <t>Nptn</t>
  </si>
  <si>
    <t>Npy</t>
  </si>
  <si>
    <t>Nqo1</t>
  </si>
  <si>
    <t>Nr4a2</t>
  </si>
  <si>
    <t>Nrg1</t>
  </si>
  <si>
    <t>Nrxn1</t>
  </si>
  <si>
    <t>Nsf</t>
  </si>
  <si>
    <t>Ntf3</t>
  </si>
  <si>
    <t>Ntng1</t>
  </si>
  <si>
    <t>Ntrk1</t>
  </si>
  <si>
    <t>Nts</t>
  </si>
  <si>
    <t>Nwd1</t>
  </si>
  <si>
    <t>Olfm3</t>
  </si>
  <si>
    <t>Olig2</t>
  </si>
  <si>
    <t>Opa1</t>
  </si>
  <si>
    <t>Optn</t>
  </si>
  <si>
    <t>Osmr</t>
  </si>
  <si>
    <t>Oxr1</t>
  </si>
  <si>
    <t>P2rx4</t>
  </si>
  <si>
    <t>P2rx7</t>
  </si>
  <si>
    <t>P2ry12</t>
  </si>
  <si>
    <t>Pah</t>
  </si>
  <si>
    <t>Pak1</t>
  </si>
  <si>
    <t>Palm</t>
  </si>
  <si>
    <t>Park2</t>
  </si>
  <si>
    <t>Park7</t>
  </si>
  <si>
    <t>Parp1</t>
  </si>
  <si>
    <t>Pcna</t>
  </si>
  <si>
    <t>Pcsk2</t>
  </si>
  <si>
    <t>Pde1b</t>
  </si>
  <si>
    <t>Pde4d</t>
  </si>
  <si>
    <t>Pdgfrb</t>
  </si>
  <si>
    <t>Pdpk1</t>
  </si>
  <si>
    <t>Pecam1</t>
  </si>
  <si>
    <t>Pfn1</t>
  </si>
  <si>
    <t>Pgam1</t>
  </si>
  <si>
    <t>Pgk1</t>
  </si>
  <si>
    <t>Phf19</t>
  </si>
  <si>
    <t>Phf2</t>
  </si>
  <si>
    <t>Phf21a</t>
  </si>
  <si>
    <t>Pik3ca</t>
  </si>
  <si>
    <t>Pik3cb</t>
  </si>
  <si>
    <t>Pik3r1</t>
  </si>
  <si>
    <t>Pink1</t>
  </si>
  <si>
    <t>Pkn1</t>
  </si>
  <si>
    <t>Pla2g16</t>
  </si>
  <si>
    <t>Pla2g2a</t>
  </si>
  <si>
    <t>Pla2g2e</t>
  </si>
  <si>
    <t>Pla2g2f</t>
  </si>
  <si>
    <t>Pla2g4a</t>
  </si>
  <si>
    <t>Pla2g4b</t>
  </si>
  <si>
    <t>Pla2g4c</t>
  </si>
  <si>
    <t>Pla2g4d</t>
  </si>
  <si>
    <t>Pla2g4e</t>
  </si>
  <si>
    <t>Pla2g4f</t>
  </si>
  <si>
    <t>Pla2g6</t>
  </si>
  <si>
    <t>Plcb1</t>
  </si>
  <si>
    <t>Plcb2</t>
  </si>
  <si>
    <t>Plcb3</t>
  </si>
  <si>
    <t>Plcb4</t>
  </si>
  <si>
    <t>Plcl2</t>
  </si>
  <si>
    <t>Plekho2</t>
  </si>
  <si>
    <t>Pllp</t>
  </si>
  <si>
    <t>Pls1</t>
  </si>
  <si>
    <t>Plxnb3</t>
  </si>
  <si>
    <t>Plxnc1</t>
  </si>
  <si>
    <t>Pmp22</t>
  </si>
  <si>
    <t>Pnkd</t>
  </si>
  <si>
    <t>Polr2b</t>
  </si>
  <si>
    <t>Polr2h</t>
  </si>
  <si>
    <t>Polr2j</t>
  </si>
  <si>
    <t>Polr2k</t>
  </si>
  <si>
    <t>Polr2l</t>
  </si>
  <si>
    <t>Ppargc1a</t>
  </si>
  <si>
    <t>Ppm1l</t>
  </si>
  <si>
    <t>Ppp2ca</t>
  </si>
  <si>
    <t>Ppp2r5c</t>
  </si>
  <si>
    <t>Ppp2r5e</t>
  </si>
  <si>
    <t>Ppp3ca</t>
  </si>
  <si>
    <t>Ppp3cb</t>
  </si>
  <si>
    <t>Ppp3cc</t>
  </si>
  <si>
    <t>Ppt1</t>
  </si>
  <si>
    <t>Pqbp1</t>
  </si>
  <si>
    <t>Prf1</t>
  </si>
  <si>
    <t>Prkaa2</t>
  </si>
  <si>
    <t>Prkaca</t>
  </si>
  <si>
    <t>Prkacb</t>
  </si>
  <si>
    <t>Prkca</t>
  </si>
  <si>
    <t>Prkcb</t>
  </si>
  <si>
    <t>Prkce</t>
  </si>
  <si>
    <t>Prkcg</t>
  </si>
  <si>
    <t>Prkcq</t>
  </si>
  <si>
    <t>Prkcsh</t>
  </si>
  <si>
    <t>Prl</t>
  </si>
  <si>
    <t>Prnp</t>
  </si>
  <si>
    <t>Prpf3</t>
  </si>
  <si>
    <t>Prpf31</t>
  </si>
  <si>
    <t>Psen1</t>
  </si>
  <si>
    <t>Psen2</t>
  </si>
  <si>
    <t>Psmb8</t>
  </si>
  <si>
    <t>Psmb9</t>
  </si>
  <si>
    <t>Ptdss1</t>
  </si>
  <si>
    <t>Ptdss2</t>
  </si>
  <si>
    <t>Pten</t>
  </si>
  <si>
    <t>Ptgs2</t>
  </si>
  <si>
    <t>Ptprn2</t>
  </si>
  <si>
    <t>Ptprr</t>
  </si>
  <si>
    <t>Pvalb</t>
  </si>
  <si>
    <t>Rab2a</t>
  </si>
  <si>
    <t>Rab3a</t>
  </si>
  <si>
    <t>Rab3c</t>
  </si>
  <si>
    <t>Rac1</t>
  </si>
  <si>
    <t>Rad23b</t>
  </si>
  <si>
    <t>Raf1</t>
  </si>
  <si>
    <t>Ran</t>
  </si>
  <si>
    <t>Rapgef2</t>
  </si>
  <si>
    <t>Rasgrp1</t>
  </si>
  <si>
    <t>Rdx</t>
  </si>
  <si>
    <t>Rela</t>
  </si>
  <si>
    <t>Ret</t>
  </si>
  <si>
    <t>Rhoa</t>
  </si>
  <si>
    <t>Rims1</t>
  </si>
  <si>
    <t>Ring1</t>
  </si>
  <si>
    <t>Rit2</t>
  </si>
  <si>
    <t>Rras</t>
  </si>
  <si>
    <t>Rtn4</t>
  </si>
  <si>
    <t>Ryr1</t>
  </si>
  <si>
    <t>Ryr2</t>
  </si>
  <si>
    <t>Ryr3</t>
  </si>
  <si>
    <t>S100b</t>
  </si>
  <si>
    <t>Sart1</t>
  </si>
  <si>
    <t>Scamp2</t>
  </si>
  <si>
    <t>Scn1a</t>
  </si>
  <si>
    <t>Scn2a1</t>
  </si>
  <si>
    <t>Sec23a</t>
  </si>
  <si>
    <t>Serpinb6a</t>
  </si>
  <si>
    <t>Sf3a2</t>
  </si>
  <si>
    <t>Sf3b2</t>
  </si>
  <si>
    <t>Sf3b4</t>
  </si>
  <si>
    <t>Sgpl1</t>
  </si>
  <si>
    <t>Sh3tc2</t>
  </si>
  <si>
    <t>Shank2</t>
  </si>
  <si>
    <t>Shh</t>
  </si>
  <si>
    <t>Sirt1</t>
  </si>
  <si>
    <t>Sirt2</t>
  </si>
  <si>
    <t>Sirt7</t>
  </si>
  <si>
    <t>Sla</t>
  </si>
  <si>
    <t>Slc11a1</t>
  </si>
  <si>
    <t>Slc12a5</t>
  </si>
  <si>
    <t>Slc17a6</t>
  </si>
  <si>
    <t>Slc18a2</t>
  </si>
  <si>
    <t>Slc18a3</t>
  </si>
  <si>
    <t>Slc1a1</t>
  </si>
  <si>
    <t>Slc1a2</t>
  </si>
  <si>
    <t>Slc2a1</t>
  </si>
  <si>
    <t>Slc32a1</t>
  </si>
  <si>
    <t>Slc4a10</t>
  </si>
  <si>
    <t>Slc6a3</t>
  </si>
  <si>
    <t>Slc6a4</t>
  </si>
  <si>
    <t>Slc8a1</t>
  </si>
  <si>
    <t>Slc9a6</t>
  </si>
  <si>
    <t>Slu7</t>
  </si>
  <si>
    <t>Smn1</t>
  </si>
  <si>
    <t>Smpd4</t>
  </si>
  <si>
    <t>Smyd1</t>
  </si>
  <si>
    <t>Snap91</t>
  </si>
  <si>
    <t>Snca</t>
  </si>
  <si>
    <t>Sncaip</t>
  </si>
  <si>
    <t>Sncb</t>
  </si>
  <si>
    <t>Snrpa</t>
  </si>
  <si>
    <t>Sod1</t>
  </si>
  <si>
    <t>Sod2</t>
  </si>
  <si>
    <t>Sorcs3</t>
  </si>
  <si>
    <t>Sorl1</t>
  </si>
  <si>
    <t>Sox10</t>
  </si>
  <si>
    <t>Sox9</t>
  </si>
  <si>
    <t>Sp1</t>
  </si>
  <si>
    <t>Sp100</t>
  </si>
  <si>
    <t>Spast</t>
  </si>
  <si>
    <t>Spi1</t>
  </si>
  <si>
    <t>Sptbn2</t>
  </si>
  <si>
    <t>Sqstm1</t>
  </si>
  <si>
    <t>Src</t>
  </si>
  <si>
    <t>Sri</t>
  </si>
  <si>
    <t>Srsf4</t>
  </si>
  <si>
    <t>Stab1</t>
  </si>
  <si>
    <t>Stambpl1</t>
  </si>
  <si>
    <t>Stat1</t>
  </si>
  <si>
    <t>Stat3</t>
  </si>
  <si>
    <t>Stx1a</t>
  </si>
  <si>
    <t>Stx1b</t>
  </si>
  <si>
    <t>Stx2</t>
  </si>
  <si>
    <t>Sucla2</t>
  </si>
  <si>
    <t>Synj1</t>
  </si>
  <si>
    <t>Syt1</t>
  </si>
  <si>
    <t>Syt13</t>
  </si>
  <si>
    <t>Syt4</t>
  </si>
  <si>
    <t>Syt7</t>
  </si>
  <si>
    <t>Taf10</t>
  </si>
  <si>
    <t>Taf4</t>
  </si>
  <si>
    <t>Taf4b</t>
  </si>
  <si>
    <t>Taf6l</t>
  </si>
  <si>
    <t>Taf9</t>
  </si>
  <si>
    <t>Tardbp</t>
  </si>
  <si>
    <t>Taz</t>
  </si>
  <si>
    <t>Tbp</t>
  </si>
  <si>
    <t>Tbpl1</t>
  </si>
  <si>
    <t>Tbr1</t>
  </si>
  <si>
    <t>Tcerg1</t>
  </si>
  <si>
    <t>Tcirg1</t>
  </si>
  <si>
    <t>Tenm2</t>
  </si>
  <si>
    <t>Tfam</t>
  </si>
  <si>
    <t>Tgfb1</t>
  </si>
  <si>
    <t>Tgfbr2</t>
  </si>
  <si>
    <t>Th</t>
  </si>
  <si>
    <t>Thy1</t>
  </si>
  <si>
    <t>Tie1</t>
  </si>
  <si>
    <t>Tlr2</t>
  </si>
  <si>
    <t>Tlr4</t>
  </si>
  <si>
    <t>Tmem119</t>
  </si>
  <si>
    <t>Tnc</t>
  </si>
  <si>
    <t>Tnf</t>
  </si>
  <si>
    <t>Tnfrsf10b</t>
  </si>
  <si>
    <t>Tnfrsf11b</t>
  </si>
  <si>
    <t>Tnfrsf12a</t>
  </si>
  <si>
    <t>Tnfrsf1a</t>
  </si>
  <si>
    <t>Tnfrsf1b</t>
  </si>
  <si>
    <t>Tnr</t>
  </si>
  <si>
    <t>Tor1a</t>
  </si>
  <si>
    <t>Tpm1</t>
  </si>
  <si>
    <t>Tradd</t>
  </si>
  <si>
    <t>Trem1</t>
  </si>
  <si>
    <t>Trem2</t>
  </si>
  <si>
    <t>Trf</t>
  </si>
  <si>
    <t>Trim28</t>
  </si>
  <si>
    <t>Trim37</t>
  </si>
  <si>
    <t>Trp53</t>
  </si>
  <si>
    <t>Trpm2</t>
  </si>
  <si>
    <t>Trpv1</t>
  </si>
  <si>
    <t>Tspo</t>
  </si>
  <si>
    <t>Twistnb</t>
  </si>
  <si>
    <t>Txnl1</t>
  </si>
  <si>
    <t>U2af2</t>
  </si>
  <si>
    <t>Ube2k</t>
  </si>
  <si>
    <t>Ube2n</t>
  </si>
  <si>
    <t>Ube3a</t>
  </si>
  <si>
    <t>Ubqln1</t>
  </si>
  <si>
    <t>Uchl1</t>
  </si>
  <si>
    <t>Ugcg</t>
  </si>
  <si>
    <t>Ugt8a</t>
  </si>
  <si>
    <t>Unc13a</t>
  </si>
  <si>
    <t>Usp21</t>
  </si>
  <si>
    <t>Usp30</t>
  </si>
  <si>
    <t>Vcp</t>
  </si>
  <si>
    <t>Vegfa</t>
  </si>
  <si>
    <t>Vip</t>
  </si>
  <si>
    <t>Wfs1</t>
  </si>
  <si>
    <t>Xab2</t>
  </si>
  <si>
    <t>Xbp1</t>
  </si>
  <si>
    <t>Xiap</t>
  </si>
  <si>
    <t>Xk</t>
  </si>
  <si>
    <t>Zfp24</t>
  </si>
  <si>
    <t>Aars</t>
  </si>
  <si>
    <t>Asb7</t>
  </si>
  <si>
    <t>Ccdc127</t>
  </si>
  <si>
    <t>Cnot10</t>
  </si>
  <si>
    <t>Csnk2a2</t>
  </si>
  <si>
    <t>Fam104a</t>
  </si>
  <si>
    <t>Lars</t>
  </si>
  <si>
    <t>Mto1</t>
  </si>
  <si>
    <t>Supt7l</t>
  </si>
  <si>
    <t>Tada2b</t>
  </si>
  <si>
    <t>T-Test</t>
  </si>
  <si>
    <t>Ctsd</t>
  </si>
  <si>
    <t>Ctss</t>
  </si>
  <si>
    <t>Selplg</t>
  </si>
  <si>
    <t>Laptm5</t>
  </si>
  <si>
    <t>Vsir</t>
  </si>
  <si>
    <t>Dusp1</t>
  </si>
  <si>
    <t>Sirpa</t>
  </si>
  <si>
    <t>Tyrobp</t>
  </si>
  <si>
    <t>Btg2</t>
  </si>
  <si>
    <t>Calr</t>
  </si>
  <si>
    <t>Mafb</t>
  </si>
  <si>
    <t>Atf3</t>
  </si>
  <si>
    <t>Ifngr1</t>
  </si>
  <si>
    <t>Cebpa</t>
  </si>
  <si>
    <t>Fosb</t>
  </si>
  <si>
    <t>Mpeg1</t>
  </si>
  <si>
    <t>F11r</t>
  </si>
  <si>
    <t>Ptgs1</t>
  </si>
  <si>
    <t>Hist2h2aa1</t>
  </si>
  <si>
    <t>Dusp6</t>
  </si>
  <si>
    <t>Fscn1</t>
  </si>
  <si>
    <t>Fcgr2b</t>
  </si>
  <si>
    <t>Mertk</t>
  </si>
  <si>
    <t>H2-D1</t>
  </si>
  <si>
    <t>Fcgr1</t>
  </si>
  <si>
    <t>H2-K1</t>
  </si>
  <si>
    <t>Fcgr3</t>
  </si>
  <si>
    <t>Skil</t>
  </si>
  <si>
    <t>Hpgd</t>
  </si>
  <si>
    <t>Ccl3</t>
  </si>
  <si>
    <t>Rhog</t>
  </si>
  <si>
    <t>Cd180</t>
  </si>
  <si>
    <t>Nfkbiz</t>
  </si>
  <si>
    <t>Adgre1</t>
  </si>
  <si>
    <t>C3ar1</t>
  </si>
  <si>
    <t>Itgb1</t>
  </si>
  <si>
    <t>Hist1h1c</t>
  </si>
  <si>
    <t>Klf4</t>
  </si>
  <si>
    <t>Icosl</t>
  </si>
  <si>
    <t>Tlr7</t>
  </si>
  <si>
    <t>Gtf2h2</t>
  </si>
  <si>
    <t>Ncf2</t>
  </si>
  <si>
    <t>Vav1</t>
  </si>
  <si>
    <t>Ikzf1</t>
  </si>
  <si>
    <t>Csf3r</t>
  </si>
  <si>
    <t>Cd84</t>
  </si>
  <si>
    <t>Itgb2</t>
  </si>
  <si>
    <t>Pros1</t>
  </si>
  <si>
    <t>Lag3</t>
  </si>
  <si>
    <t>Alox5ap</t>
  </si>
  <si>
    <t>Ski</t>
  </si>
  <si>
    <t>Pdgfb</t>
  </si>
  <si>
    <t>Znrf2</t>
  </si>
  <si>
    <t>Smad7</t>
  </si>
  <si>
    <t>Rin2</t>
  </si>
  <si>
    <t>Arf6</t>
  </si>
  <si>
    <t>Slc16a6</t>
  </si>
  <si>
    <t>Psme2</t>
  </si>
  <si>
    <t>Tlr9</t>
  </si>
  <si>
    <t>Irf5</t>
  </si>
  <si>
    <t>Il17ra</t>
  </si>
  <si>
    <t>Ccr1</t>
  </si>
  <si>
    <t>Ccl2</t>
  </si>
  <si>
    <t>Id2</t>
  </si>
  <si>
    <t>Ptprc</t>
  </si>
  <si>
    <t>Rgs1</t>
  </si>
  <si>
    <t>Daglb</t>
  </si>
  <si>
    <t>Tmem173</t>
  </si>
  <si>
    <t>Tlr13</t>
  </si>
  <si>
    <t>Vwa5a</t>
  </si>
  <si>
    <t>Il21r</t>
  </si>
  <si>
    <t>Peli1</t>
  </si>
  <si>
    <t>Tapbp</t>
  </si>
  <si>
    <t>Cebpb</t>
  </si>
  <si>
    <t>Tuba1a</t>
  </si>
  <si>
    <t>Cd86</t>
  </si>
  <si>
    <t>Ptafr</t>
  </si>
  <si>
    <t>Adamts1</t>
  </si>
  <si>
    <t>Pik3cg</t>
  </si>
  <si>
    <t>Mapk14</t>
  </si>
  <si>
    <t>Tnfaip3</t>
  </si>
  <si>
    <t>Lrp5</t>
  </si>
  <si>
    <t>Vav2</t>
  </si>
  <si>
    <t>Havcr2</t>
  </si>
  <si>
    <t>Tspan7</t>
  </si>
  <si>
    <t>Stat6</t>
  </si>
  <si>
    <t>Ccl9</t>
  </si>
  <si>
    <t>Acly</t>
  </si>
  <si>
    <t>Gpr183</t>
  </si>
  <si>
    <t>H2-DMa</t>
  </si>
  <si>
    <t>Vasp</t>
  </si>
  <si>
    <t>Socs3</t>
  </si>
  <si>
    <t>Lipa</t>
  </si>
  <si>
    <t>Ctsl</t>
  </si>
  <si>
    <t>Sesn1</t>
  </si>
  <si>
    <t>Nfkb1</t>
  </si>
  <si>
    <t>Adora3</t>
  </si>
  <si>
    <t>Enpp2</t>
  </si>
  <si>
    <t>Syk</t>
  </si>
  <si>
    <t>Ifnar2</t>
  </si>
  <si>
    <t>B4galt4</t>
  </si>
  <si>
    <t>Cd47</t>
  </si>
  <si>
    <t>Arhgef6</t>
  </si>
  <si>
    <t>Cd83</t>
  </si>
  <si>
    <t>C5ar1</t>
  </si>
  <si>
    <t>Cxcl13</t>
  </si>
  <si>
    <t>Ets1</t>
  </si>
  <si>
    <t>Irf2</t>
  </si>
  <si>
    <t>Tgm2</t>
  </si>
  <si>
    <t>Dnajb6</t>
  </si>
  <si>
    <t>Cstb</t>
  </si>
  <si>
    <t>Nfatc2</t>
  </si>
  <si>
    <t>Ifnar1</t>
  </si>
  <si>
    <t>Cysltr1</t>
  </si>
  <si>
    <t>Irf1</t>
  </si>
  <si>
    <t>Btk</t>
  </si>
  <si>
    <t>Txn1</t>
  </si>
  <si>
    <t>Ncor1</t>
  </si>
  <si>
    <t>Bcl10</t>
  </si>
  <si>
    <t>Cd74</t>
  </si>
  <si>
    <t>Glg1</t>
  </si>
  <si>
    <t>Marcksl1</t>
  </si>
  <si>
    <t>Furin</t>
  </si>
  <si>
    <t>Ndufa7</t>
  </si>
  <si>
    <t>Nfatc1</t>
  </si>
  <si>
    <t>Plau</t>
  </si>
  <si>
    <t>Smad1</t>
  </si>
  <si>
    <t>Tgfa</t>
  </si>
  <si>
    <t>Clec5a</t>
  </si>
  <si>
    <t>Tnfaip8</t>
  </si>
  <si>
    <t>H2-T23</t>
  </si>
  <si>
    <t>Lat2</t>
  </si>
  <si>
    <t>H2-Q1</t>
  </si>
  <si>
    <t>Tep1</t>
  </si>
  <si>
    <t>Cd151</t>
  </si>
  <si>
    <t>Egr3</t>
  </si>
  <si>
    <t>Tnfrsf11a</t>
  </si>
  <si>
    <t>Ccl4</t>
  </si>
  <si>
    <t>Hdac5</t>
  </si>
  <si>
    <t>Cd80</t>
  </si>
  <si>
    <t>Serpine1</t>
  </si>
  <si>
    <t>Prdx3</t>
  </si>
  <si>
    <t>Tap2</t>
  </si>
  <si>
    <t>Jak3</t>
  </si>
  <si>
    <t>Ccrl2</t>
  </si>
  <si>
    <t>Pggt1b</t>
  </si>
  <si>
    <t>H2-Ob</t>
  </si>
  <si>
    <t>Tlr3</t>
  </si>
  <si>
    <t>Gem</t>
  </si>
  <si>
    <t>Lta4h</t>
  </si>
  <si>
    <t>Nectin2</t>
  </si>
  <si>
    <t>Zfp148</t>
  </si>
  <si>
    <t>Irf3</t>
  </si>
  <si>
    <t>Il1a</t>
  </si>
  <si>
    <t>Tnfrsf14</t>
  </si>
  <si>
    <t>Tlr6</t>
  </si>
  <si>
    <t>Sema4b</t>
  </si>
  <si>
    <t>Vamp2</t>
  </si>
  <si>
    <t>Ccl6</t>
  </si>
  <si>
    <t>Tlr1</t>
  </si>
  <si>
    <t>Tap1</t>
  </si>
  <si>
    <t>Ier3</t>
  </si>
  <si>
    <t>Nr4a1</t>
  </si>
  <si>
    <t>Alox5</t>
  </si>
  <si>
    <t>Csf2ra</t>
  </si>
  <si>
    <t>Osm</t>
  </si>
  <si>
    <t>Fcgr4</t>
  </si>
  <si>
    <t>Mif</t>
  </si>
  <si>
    <t>Fem1c</t>
  </si>
  <si>
    <t>Akap13</t>
  </si>
  <si>
    <t>Nampt</t>
  </si>
  <si>
    <t>Sgpp1</t>
  </si>
  <si>
    <t>Smad2</t>
  </si>
  <si>
    <t>Nfyc</t>
  </si>
  <si>
    <t>Rgl1</t>
  </si>
  <si>
    <t>Cebpd</t>
  </si>
  <si>
    <t>H2-DMb1</t>
  </si>
  <si>
    <t>Traf2</t>
  </si>
  <si>
    <t>Lst1</t>
  </si>
  <si>
    <t>Dhrs3</t>
  </si>
  <si>
    <t>Il18</t>
  </si>
  <si>
    <t>Map2k4</t>
  </si>
  <si>
    <t>Gpr65</t>
  </si>
  <si>
    <t>Clec7a</t>
  </si>
  <si>
    <t>Eif4ebp2</t>
  </si>
  <si>
    <t>Rab20</t>
  </si>
  <si>
    <t>Pdgfa</t>
  </si>
  <si>
    <t>Enc1</t>
  </si>
  <si>
    <t>Mob3c</t>
  </si>
  <si>
    <t>Hivep1</t>
  </si>
  <si>
    <t>Ceacam1</t>
  </si>
  <si>
    <t>Lrp6</t>
  </si>
  <si>
    <t>Trafd1</t>
  </si>
  <si>
    <t>Cd1d1</t>
  </si>
  <si>
    <t>Zmpste24</t>
  </si>
  <si>
    <t>Stat5b</t>
  </si>
  <si>
    <t>Acox1</t>
  </si>
  <si>
    <t>Birc2</t>
  </si>
  <si>
    <t>Armc1</t>
  </si>
  <si>
    <t>Yes1</t>
  </si>
  <si>
    <t>Birc3</t>
  </si>
  <si>
    <t>Pfdn6</t>
  </si>
  <si>
    <t>Insig1</t>
  </si>
  <si>
    <t>Vrk2</t>
  </si>
  <si>
    <t>H2-M3</t>
  </si>
  <si>
    <t>Trex1</t>
  </si>
  <si>
    <t>Mrc2</t>
  </si>
  <si>
    <t>Cbr1</t>
  </si>
  <si>
    <t>Cnn2</t>
  </si>
  <si>
    <t>Siglecf</t>
  </si>
  <si>
    <t>Rasgrf2</t>
  </si>
  <si>
    <t>Stat5a</t>
  </si>
  <si>
    <t>Sp4</t>
  </si>
  <si>
    <t>Kitl</t>
  </si>
  <si>
    <t>Anxa4</t>
  </si>
  <si>
    <t>Txndc16</t>
  </si>
  <si>
    <t>Rictor</t>
  </si>
  <si>
    <t>Was</t>
  </si>
  <si>
    <t>Traf6</t>
  </si>
  <si>
    <t>Flnb</t>
  </si>
  <si>
    <t>Lpl</t>
  </si>
  <si>
    <t>Tm7sf3</t>
  </si>
  <si>
    <t>Nr2f6</t>
  </si>
  <si>
    <t>Malt1</t>
  </si>
  <si>
    <t>Msh2</t>
  </si>
  <si>
    <t>Coasy</t>
  </si>
  <si>
    <t>Terf2ip</t>
  </si>
  <si>
    <t>Map2k3</t>
  </si>
  <si>
    <t>H2-Aa</t>
  </si>
  <si>
    <t>H2-Ab1</t>
  </si>
  <si>
    <t>S1pr1</t>
  </si>
  <si>
    <t>S100a10</t>
  </si>
  <si>
    <t>Nfkbie</t>
  </si>
  <si>
    <t>Nod1</t>
  </si>
  <si>
    <t>Pim2</t>
  </si>
  <si>
    <t>Mx1</t>
  </si>
  <si>
    <t>Fzd4</t>
  </si>
  <si>
    <t>Batf3</t>
  </si>
  <si>
    <t>Ercc1</t>
  </si>
  <si>
    <t>Mx2</t>
  </si>
  <si>
    <t>Map3k4</t>
  </si>
  <si>
    <t>Isg15</t>
  </si>
  <si>
    <t>Tlr12</t>
  </si>
  <si>
    <t>Ripk2</t>
  </si>
  <si>
    <t>Nfil3</t>
  </si>
  <si>
    <t>Timd4</t>
  </si>
  <si>
    <t>Kcnq1ot1</t>
  </si>
  <si>
    <t>Fasn</t>
  </si>
  <si>
    <t>Tlr5</t>
  </si>
  <si>
    <t>Pycard</t>
  </si>
  <si>
    <t>Cd276</t>
  </si>
  <si>
    <t>Il1rap</t>
  </si>
  <si>
    <t>Ctsa</t>
  </si>
  <si>
    <t>Mrc1</t>
  </si>
  <si>
    <t>Prkci</t>
  </si>
  <si>
    <t>Tfcp2</t>
  </si>
  <si>
    <t>Plaur</t>
  </si>
  <si>
    <t>Ltb</t>
  </si>
  <si>
    <t>Ccl24</t>
  </si>
  <si>
    <t>Pde4a</t>
  </si>
  <si>
    <t>Map3k14</t>
  </si>
  <si>
    <t>Mcm5</t>
  </si>
  <si>
    <t>Nod2</t>
  </si>
  <si>
    <t>Hbegf</t>
  </si>
  <si>
    <t>Il3ra</t>
  </si>
  <si>
    <t>Pbx3</t>
  </si>
  <si>
    <t>Ikbke</t>
  </si>
  <si>
    <t>Fpr3</t>
  </si>
  <si>
    <t>Cd274</t>
  </si>
  <si>
    <t>H2-DMb2</t>
  </si>
  <si>
    <t>Tnfsf10</t>
  </si>
  <si>
    <t>P2rx1</t>
  </si>
  <si>
    <t>Sema6d</t>
  </si>
  <si>
    <t>Golim4</t>
  </si>
  <si>
    <t>Icos</t>
  </si>
  <si>
    <t>Edn1</t>
  </si>
  <si>
    <t>Cxcl14</t>
  </si>
  <si>
    <t>Usp18</t>
  </si>
  <si>
    <t>Bcl6</t>
  </si>
  <si>
    <t>Krba1</t>
  </si>
  <si>
    <t>Fadd</t>
  </si>
  <si>
    <t>Klf10</t>
  </si>
  <si>
    <t>Fut4</t>
  </si>
  <si>
    <t>Met</t>
  </si>
  <si>
    <t>Tnfsf4</t>
  </si>
  <si>
    <t>Il1rl1</t>
  </si>
  <si>
    <t>Irf7</t>
  </si>
  <si>
    <t>Rhoc</t>
  </si>
  <si>
    <t>2900026A02Rik</t>
  </si>
  <si>
    <t>Cd244</t>
  </si>
  <si>
    <t>Irf4</t>
  </si>
  <si>
    <t>Gadd45b</t>
  </si>
  <si>
    <t>Acad10</t>
  </si>
  <si>
    <t>Batf</t>
  </si>
  <si>
    <t>Cebpg</t>
  </si>
  <si>
    <t>Ly6c1</t>
  </si>
  <si>
    <t>Pbx1</t>
  </si>
  <si>
    <t>Top2a</t>
  </si>
  <si>
    <t>Cxcl9</t>
  </si>
  <si>
    <t>Il15</t>
  </si>
  <si>
    <t>Il18r1</t>
  </si>
  <si>
    <t>S100a11</t>
  </si>
  <si>
    <t>Vcam1</t>
  </si>
  <si>
    <t>Cd99</t>
  </si>
  <si>
    <t>Prdx1</t>
  </si>
  <si>
    <t>Rasal1</t>
  </si>
  <si>
    <t>Cd247</t>
  </si>
  <si>
    <t>Ido1</t>
  </si>
  <si>
    <t>Ptgds</t>
  </si>
  <si>
    <t>Fbxl7</t>
  </si>
  <si>
    <t>Ccr6</t>
  </si>
  <si>
    <t>Tuba4a</t>
  </si>
  <si>
    <t>Socs1</t>
  </si>
  <si>
    <t>Ell2</t>
  </si>
  <si>
    <t>Clic4</t>
  </si>
  <si>
    <t>Cxcr3</t>
  </si>
  <si>
    <t>Ptpn14</t>
  </si>
  <si>
    <t>Tnfrsf4</t>
  </si>
  <si>
    <t>Cxcl2</t>
  </si>
  <si>
    <t>Il1r2</t>
  </si>
  <si>
    <t>H2-Eb1</t>
  </si>
  <si>
    <t>Tek</t>
  </si>
  <si>
    <t>Acot3</t>
  </si>
  <si>
    <t>Ccl22</t>
  </si>
  <si>
    <t>Crem</t>
  </si>
  <si>
    <t>Maff</t>
  </si>
  <si>
    <t>Ccl7</t>
  </si>
  <si>
    <t>Dusp2</t>
  </si>
  <si>
    <t>S100a4</t>
  </si>
  <si>
    <t>Elovl6</t>
  </si>
  <si>
    <t>Fzd6</t>
  </si>
  <si>
    <t>Rab3d</t>
  </si>
  <si>
    <t>Rgs6</t>
  </si>
  <si>
    <t>Rnase2a</t>
  </si>
  <si>
    <t>Cd69</t>
  </si>
  <si>
    <t>Cytip</t>
  </si>
  <si>
    <t>Il13</t>
  </si>
  <si>
    <t>Igf2</t>
  </si>
  <si>
    <t>Adamts17</t>
  </si>
  <si>
    <t>Areg</t>
  </si>
  <si>
    <t>Kalrn</t>
  </si>
  <si>
    <t>Ptgdr</t>
  </si>
  <si>
    <t>Runx2</t>
  </si>
  <si>
    <t>Sptbn1</t>
  </si>
  <si>
    <t>Tlr11</t>
  </si>
  <si>
    <t>Ccr9</t>
  </si>
  <si>
    <t>Arg1</t>
  </si>
  <si>
    <t>Cav1</t>
  </si>
  <si>
    <t>Rnd3</t>
  </si>
  <si>
    <t>Serpinb9</t>
  </si>
  <si>
    <t>Il9</t>
  </si>
  <si>
    <t>Ltb4r1</t>
  </si>
  <si>
    <t>Adam8</t>
  </si>
  <si>
    <t>Ccr3</t>
  </si>
  <si>
    <t>Col1a2</t>
  </si>
  <si>
    <t>Cyr61</t>
  </si>
  <si>
    <t>Il4i1</t>
  </si>
  <si>
    <t>Nr1h3</t>
  </si>
  <si>
    <t>Pdcd1lg2</t>
  </si>
  <si>
    <t>Daxx</t>
  </si>
  <si>
    <t>Adamts12</t>
  </si>
  <si>
    <t>Cdh4</t>
  </si>
  <si>
    <t>Ear3</t>
  </si>
  <si>
    <t>Enpep</t>
  </si>
  <si>
    <t>Faf1</t>
  </si>
  <si>
    <t>Ifnb1</t>
  </si>
  <si>
    <t>Pparg</t>
  </si>
  <si>
    <t>Siglec1</t>
  </si>
  <si>
    <t>Thbd</t>
  </si>
  <si>
    <t>Ccr4</t>
  </si>
  <si>
    <t>Nrip3</t>
  </si>
  <si>
    <t>Pdcd1</t>
  </si>
  <si>
    <t>Nectin1</t>
  </si>
  <si>
    <t>Tgfbr3</t>
  </si>
  <si>
    <t>Fpr-rs4</t>
  </si>
  <si>
    <t>Mmp1a</t>
  </si>
  <si>
    <t>Crip1</t>
  </si>
  <si>
    <t>F1 - Cortex</t>
  </si>
  <si>
    <t>F2 - Cortex</t>
  </si>
  <si>
    <t>M1 - Cortex</t>
  </si>
  <si>
    <t>M2 - Cortex</t>
  </si>
  <si>
    <t>F1 - Hippo</t>
  </si>
  <si>
    <t>F2 - Hippo</t>
  </si>
  <si>
    <t>M1 - Hippo</t>
  </si>
  <si>
    <t>M2 - Hippo</t>
  </si>
  <si>
    <t>F1</t>
  </si>
  <si>
    <t>F3</t>
  </si>
  <si>
    <t>M1</t>
  </si>
  <si>
    <t>M2</t>
  </si>
  <si>
    <t>M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42A3E-D0C9-524F-95B7-F29FEC2875C7}">
  <dimension ref="A1:F771"/>
  <sheetViews>
    <sheetView workbookViewId="0">
      <selection activeCell="H15" sqref="H15"/>
    </sheetView>
  </sheetViews>
  <sheetFormatPr baseColWidth="10" defaultRowHeight="16" x14ac:dyDescent="0.2"/>
  <cols>
    <col min="1" max="1" width="14" bestFit="1" customWidth="1"/>
    <col min="2" max="2" width="14.1640625" bestFit="1" customWidth="1"/>
    <col min="3" max="3" width="14" customWidth="1"/>
    <col min="4" max="5" width="15" bestFit="1" customWidth="1"/>
  </cols>
  <sheetData>
    <row r="1" spans="1:6" x14ac:dyDescent="0.2">
      <c r="A1" s="1" t="s">
        <v>0</v>
      </c>
      <c r="B1" s="1" t="s">
        <v>1149</v>
      </c>
      <c r="C1" s="1" t="s">
        <v>1150</v>
      </c>
      <c r="D1" s="1" t="s">
        <v>1151</v>
      </c>
      <c r="E1" s="1" t="s">
        <v>1152</v>
      </c>
      <c r="F1" s="1" t="s">
        <v>771</v>
      </c>
    </row>
    <row r="2" spans="1:6" x14ac:dyDescent="0.2">
      <c r="A2" s="2" t="s">
        <v>481</v>
      </c>
      <c r="B2" s="2">
        <v>30.83</v>
      </c>
      <c r="C2" s="2">
        <v>31.1</v>
      </c>
      <c r="D2" s="2">
        <v>22.28</v>
      </c>
      <c r="E2" s="2">
        <v>23.29</v>
      </c>
      <c r="F2" s="2">
        <f t="shared" ref="F2:F65" si="0">TTEST(B2:C2,D2:E2,2,2)</f>
        <v>4.0588516607258434E-3</v>
      </c>
    </row>
    <row r="3" spans="1:6" x14ac:dyDescent="0.2">
      <c r="A3" s="2" t="s">
        <v>338</v>
      </c>
      <c r="B3" s="2">
        <v>1234.27</v>
      </c>
      <c r="C3" s="2">
        <v>1227.8499999999999</v>
      </c>
      <c r="D3" s="2">
        <v>1162.95</v>
      </c>
      <c r="E3" s="2">
        <v>1169.6600000000001</v>
      </c>
      <c r="F3" s="2">
        <f t="shared" si="0"/>
        <v>5.1023569947069546E-3</v>
      </c>
    </row>
    <row r="4" spans="1:6" x14ac:dyDescent="0.2">
      <c r="A4" s="2" t="s">
        <v>636</v>
      </c>
      <c r="B4" s="2">
        <v>874.24</v>
      </c>
      <c r="C4" s="2">
        <v>866.46</v>
      </c>
      <c r="D4" s="2">
        <v>971.75</v>
      </c>
      <c r="E4" s="2">
        <v>958.76</v>
      </c>
      <c r="F4" s="2">
        <f t="shared" si="0"/>
        <v>6.3035420336036083E-3</v>
      </c>
    </row>
    <row r="5" spans="1:6" x14ac:dyDescent="0.2">
      <c r="A5" s="2" t="s">
        <v>275</v>
      </c>
      <c r="B5" s="2">
        <v>12.7</v>
      </c>
      <c r="C5" s="2">
        <v>13.94</v>
      </c>
      <c r="D5" s="2">
        <v>19.489999999999998</v>
      </c>
      <c r="E5" s="2">
        <v>19.41</v>
      </c>
      <c r="F5" s="2">
        <f t="shared" si="0"/>
        <v>1.0116651072625181E-2</v>
      </c>
    </row>
    <row r="6" spans="1:6" x14ac:dyDescent="0.2">
      <c r="A6" s="2" t="s">
        <v>326</v>
      </c>
      <c r="B6" s="2">
        <v>146.91999999999999</v>
      </c>
      <c r="C6" s="2">
        <v>151.19999999999999</v>
      </c>
      <c r="D6" s="2">
        <v>171.7</v>
      </c>
      <c r="E6" s="2">
        <v>174.67</v>
      </c>
      <c r="F6" s="2">
        <f t="shared" si="0"/>
        <v>1.1457498698253004E-2</v>
      </c>
    </row>
    <row r="7" spans="1:6" x14ac:dyDescent="0.2">
      <c r="A7" s="2" t="s">
        <v>164</v>
      </c>
      <c r="B7" s="2">
        <v>883.31</v>
      </c>
      <c r="C7" s="2">
        <v>893.27</v>
      </c>
      <c r="D7" s="2">
        <v>844.6</v>
      </c>
      <c r="E7" s="2">
        <v>839.72</v>
      </c>
      <c r="F7" s="2">
        <f t="shared" si="0"/>
        <v>1.4146284810752774E-2</v>
      </c>
    </row>
    <row r="8" spans="1:6" x14ac:dyDescent="0.2">
      <c r="A8" s="2" t="s">
        <v>649</v>
      </c>
      <c r="B8" s="2">
        <v>19.04</v>
      </c>
      <c r="C8" s="2">
        <v>20.37</v>
      </c>
      <c r="D8" s="2">
        <v>25.99</v>
      </c>
      <c r="E8" s="2">
        <v>27.17</v>
      </c>
      <c r="F8" s="2">
        <f t="shared" si="0"/>
        <v>1.6312897063970107E-2</v>
      </c>
    </row>
    <row r="9" spans="1:6" x14ac:dyDescent="0.2">
      <c r="A9" s="2" t="s">
        <v>80</v>
      </c>
      <c r="B9" s="2">
        <v>1483.66</v>
      </c>
      <c r="C9" s="2">
        <v>1520.6</v>
      </c>
      <c r="D9" s="2">
        <v>1742.1</v>
      </c>
      <c r="E9" s="2">
        <v>1697.56</v>
      </c>
      <c r="F9" s="2">
        <f t="shared" si="0"/>
        <v>1.7208113223712556E-2</v>
      </c>
    </row>
    <row r="10" spans="1:6" x14ac:dyDescent="0.2">
      <c r="A10" s="2" t="s">
        <v>255</v>
      </c>
      <c r="B10" s="2">
        <v>122.43</v>
      </c>
      <c r="C10" s="2">
        <v>127.61</v>
      </c>
      <c r="D10" s="2">
        <v>77.959999999999994</v>
      </c>
      <c r="E10" s="2">
        <v>87.98</v>
      </c>
      <c r="F10" s="2">
        <f t="shared" si="0"/>
        <v>1.7517706121687286E-2</v>
      </c>
    </row>
    <row r="11" spans="1:6" x14ac:dyDescent="0.2">
      <c r="A11" s="2" t="s">
        <v>470</v>
      </c>
      <c r="B11" s="2">
        <v>2459.4699999999998</v>
      </c>
      <c r="C11" s="2">
        <v>2423.52</v>
      </c>
      <c r="D11" s="2">
        <v>2969.09</v>
      </c>
      <c r="E11" s="2">
        <v>3144.1</v>
      </c>
      <c r="F11" s="2">
        <f t="shared" si="0"/>
        <v>2.0447587047993401E-2</v>
      </c>
    </row>
    <row r="12" spans="1:6" x14ac:dyDescent="0.2">
      <c r="A12" s="2" t="s">
        <v>163</v>
      </c>
      <c r="B12" s="2">
        <v>496.07</v>
      </c>
      <c r="C12" s="2">
        <v>519.02</v>
      </c>
      <c r="D12" s="2">
        <v>598.64</v>
      </c>
      <c r="E12" s="2">
        <v>618.47</v>
      </c>
      <c r="F12" s="2">
        <f t="shared" si="0"/>
        <v>2.1806087746920756E-2</v>
      </c>
    </row>
    <row r="13" spans="1:6" x14ac:dyDescent="0.2">
      <c r="A13" s="2" t="s">
        <v>581</v>
      </c>
      <c r="B13" s="2">
        <v>340.08</v>
      </c>
      <c r="C13" s="2">
        <v>344.23</v>
      </c>
      <c r="D13" s="2">
        <v>363.83</v>
      </c>
      <c r="E13" s="2">
        <v>371.34</v>
      </c>
      <c r="F13" s="2">
        <f t="shared" si="0"/>
        <v>2.7301361510291715E-2</v>
      </c>
    </row>
    <row r="14" spans="1:6" x14ac:dyDescent="0.2">
      <c r="A14" s="2" t="s">
        <v>185</v>
      </c>
      <c r="B14" s="2">
        <v>1258.76</v>
      </c>
      <c r="C14" s="2">
        <v>1279.32</v>
      </c>
      <c r="D14" s="2">
        <v>1343.93</v>
      </c>
      <c r="E14" s="2">
        <v>1332.69</v>
      </c>
      <c r="F14" s="2">
        <f t="shared" si="0"/>
        <v>2.7434603674516611E-2</v>
      </c>
    </row>
    <row r="15" spans="1:6" x14ac:dyDescent="0.2">
      <c r="A15" s="2" t="s">
        <v>648</v>
      </c>
      <c r="B15" s="2">
        <v>387.24</v>
      </c>
      <c r="C15" s="2">
        <v>427.87</v>
      </c>
      <c r="D15" s="2">
        <v>548.52</v>
      </c>
      <c r="E15" s="2">
        <v>587.41999999999996</v>
      </c>
      <c r="F15" s="2">
        <f t="shared" si="0"/>
        <v>2.9390435530414406E-2</v>
      </c>
    </row>
    <row r="16" spans="1:6" x14ac:dyDescent="0.2">
      <c r="A16" s="2" t="s">
        <v>201</v>
      </c>
      <c r="B16" s="2">
        <v>286.58</v>
      </c>
      <c r="C16" s="2">
        <v>263.8</v>
      </c>
      <c r="D16" s="2">
        <v>348.98</v>
      </c>
      <c r="E16" s="2">
        <v>367.46</v>
      </c>
      <c r="F16" s="2">
        <f t="shared" si="0"/>
        <v>2.9814160438144256E-2</v>
      </c>
    </row>
    <row r="17" spans="1:6" x14ac:dyDescent="0.2">
      <c r="A17" s="2" t="s">
        <v>368</v>
      </c>
      <c r="B17" s="2">
        <v>22.67</v>
      </c>
      <c r="C17" s="2">
        <v>22.52</v>
      </c>
      <c r="D17" s="2">
        <v>20.420000000000002</v>
      </c>
      <c r="E17" s="2">
        <v>19.41</v>
      </c>
      <c r="F17" s="2">
        <f t="shared" si="0"/>
        <v>3.4427000446402692E-2</v>
      </c>
    </row>
    <row r="18" spans="1:6" x14ac:dyDescent="0.2">
      <c r="A18" s="2" t="s">
        <v>337</v>
      </c>
      <c r="B18" s="2">
        <v>11.79</v>
      </c>
      <c r="C18" s="2">
        <v>10.72</v>
      </c>
      <c r="D18" s="2">
        <v>8.35</v>
      </c>
      <c r="E18" s="2">
        <v>7.76</v>
      </c>
      <c r="F18" s="2">
        <f t="shared" si="0"/>
        <v>3.4571093189880185E-2</v>
      </c>
    </row>
    <row r="19" spans="1:6" x14ac:dyDescent="0.2">
      <c r="A19" s="2" t="s">
        <v>252</v>
      </c>
      <c r="B19" s="2">
        <v>204.96</v>
      </c>
      <c r="C19" s="2">
        <v>194.1</v>
      </c>
      <c r="D19" s="2">
        <v>227.39</v>
      </c>
      <c r="E19" s="2">
        <v>229.01</v>
      </c>
      <c r="F19" s="2">
        <f t="shared" si="0"/>
        <v>3.4768163521234963E-2</v>
      </c>
    </row>
    <row r="20" spans="1:6" x14ac:dyDescent="0.2">
      <c r="A20" s="2" t="s">
        <v>524</v>
      </c>
      <c r="B20" s="2">
        <v>2273.56</v>
      </c>
      <c r="C20" s="2">
        <v>2279.83</v>
      </c>
      <c r="D20" s="2">
        <v>2634.03</v>
      </c>
      <c r="E20" s="2">
        <v>2517.87</v>
      </c>
      <c r="F20" s="2">
        <f t="shared" si="0"/>
        <v>3.5763283228560171E-2</v>
      </c>
    </row>
    <row r="21" spans="1:6" x14ac:dyDescent="0.2">
      <c r="A21" s="2" t="s">
        <v>288</v>
      </c>
      <c r="B21" s="2">
        <v>28.11</v>
      </c>
      <c r="C21" s="2">
        <v>26.81</v>
      </c>
      <c r="D21" s="2">
        <v>50.12</v>
      </c>
      <c r="E21" s="2">
        <v>42.7</v>
      </c>
      <c r="F21" s="2">
        <f t="shared" si="0"/>
        <v>3.7308851839640021E-2</v>
      </c>
    </row>
    <row r="22" spans="1:6" x14ac:dyDescent="0.2">
      <c r="A22" s="2" t="s">
        <v>669</v>
      </c>
      <c r="B22" s="2">
        <v>3791.69</v>
      </c>
      <c r="C22" s="2">
        <v>3644.94</v>
      </c>
      <c r="D22" s="2">
        <v>4174.7299999999996</v>
      </c>
      <c r="E22" s="2">
        <v>4344.8100000000004</v>
      </c>
      <c r="F22" s="2">
        <f t="shared" si="0"/>
        <v>4.0439203604828583E-2</v>
      </c>
    </row>
    <row r="23" spans="1:6" x14ac:dyDescent="0.2">
      <c r="A23" s="2" t="s">
        <v>580</v>
      </c>
      <c r="B23" s="2">
        <v>858.82</v>
      </c>
      <c r="C23" s="2">
        <v>919.01</v>
      </c>
      <c r="D23" s="2">
        <v>719.3</v>
      </c>
      <c r="E23" s="2">
        <v>663.76</v>
      </c>
      <c r="F23" s="2">
        <f t="shared" si="0"/>
        <v>4.0446894319333467E-2</v>
      </c>
    </row>
    <row r="24" spans="1:6" x14ac:dyDescent="0.2">
      <c r="A24" s="2" t="s">
        <v>7</v>
      </c>
      <c r="B24" s="2">
        <v>642.07000000000005</v>
      </c>
      <c r="C24" s="2">
        <v>735.64</v>
      </c>
      <c r="D24" s="2">
        <v>911.42</v>
      </c>
      <c r="E24" s="2">
        <v>918.65</v>
      </c>
      <c r="F24" s="2">
        <f t="shared" si="0"/>
        <v>4.0448284602621093E-2</v>
      </c>
    </row>
    <row r="25" spans="1:6" x14ac:dyDescent="0.2">
      <c r="A25" s="2" t="s">
        <v>677</v>
      </c>
      <c r="B25" s="2">
        <v>658.4</v>
      </c>
      <c r="C25" s="2">
        <v>610.16999999999996</v>
      </c>
      <c r="D25" s="2">
        <v>749.93</v>
      </c>
      <c r="E25" s="2">
        <v>769.85</v>
      </c>
      <c r="F25" s="2">
        <f t="shared" si="0"/>
        <v>4.0542431488263031E-2</v>
      </c>
    </row>
    <row r="26" spans="1:6" x14ac:dyDescent="0.2">
      <c r="A26" s="2" t="s">
        <v>621</v>
      </c>
      <c r="B26" s="2">
        <v>205.86</v>
      </c>
      <c r="C26" s="2">
        <v>208.04</v>
      </c>
      <c r="D26" s="2">
        <v>218.11</v>
      </c>
      <c r="E26" s="2">
        <v>214.78</v>
      </c>
      <c r="F26" s="2">
        <f t="shared" si="0"/>
        <v>4.1230265572399227E-2</v>
      </c>
    </row>
    <row r="27" spans="1:6" x14ac:dyDescent="0.2">
      <c r="A27" s="2" t="s">
        <v>464</v>
      </c>
      <c r="B27" s="2">
        <v>15.42</v>
      </c>
      <c r="C27" s="2">
        <v>11.8</v>
      </c>
      <c r="D27" s="2">
        <v>23.2</v>
      </c>
      <c r="E27" s="2">
        <v>22</v>
      </c>
      <c r="F27" s="2">
        <f t="shared" si="0"/>
        <v>4.2164967502095849E-2</v>
      </c>
    </row>
    <row r="28" spans="1:6" x14ac:dyDescent="0.2">
      <c r="A28" s="2" t="s">
        <v>714</v>
      </c>
      <c r="B28" s="2">
        <v>5964.58</v>
      </c>
      <c r="C28" s="2">
        <v>5798.23</v>
      </c>
      <c r="D28" s="2">
        <v>6754.92</v>
      </c>
      <c r="E28" s="2">
        <v>6484.87</v>
      </c>
      <c r="F28" s="2">
        <f t="shared" si="0"/>
        <v>4.3152345895285701E-2</v>
      </c>
    </row>
    <row r="29" spans="1:6" x14ac:dyDescent="0.2">
      <c r="A29" s="2" t="s">
        <v>20</v>
      </c>
      <c r="B29" s="2">
        <v>12.7</v>
      </c>
      <c r="C29" s="2">
        <v>9.65</v>
      </c>
      <c r="D29" s="2">
        <v>18.559999999999999</v>
      </c>
      <c r="E29" s="2">
        <v>18.11</v>
      </c>
      <c r="F29" s="2">
        <f t="shared" si="0"/>
        <v>4.3359341426882858E-2</v>
      </c>
    </row>
    <row r="30" spans="1:6" x14ac:dyDescent="0.2">
      <c r="A30" s="2" t="s">
        <v>90</v>
      </c>
      <c r="B30" s="2">
        <v>2354.27</v>
      </c>
      <c r="C30" s="2">
        <v>2261.6</v>
      </c>
      <c r="D30" s="2">
        <v>2599.69</v>
      </c>
      <c r="E30" s="2">
        <v>2533.4</v>
      </c>
      <c r="F30" s="2">
        <f t="shared" si="0"/>
        <v>4.525910325380942E-2</v>
      </c>
    </row>
    <row r="31" spans="1:6" x14ac:dyDescent="0.2">
      <c r="A31" s="2" t="s">
        <v>685</v>
      </c>
      <c r="B31" s="2">
        <v>319.22000000000003</v>
      </c>
      <c r="C31" s="2">
        <v>326</v>
      </c>
      <c r="D31" s="2">
        <v>374.96</v>
      </c>
      <c r="E31" s="2">
        <v>403.69</v>
      </c>
      <c r="F31" s="2">
        <f t="shared" si="0"/>
        <v>4.5620943218893317E-2</v>
      </c>
    </row>
    <row r="32" spans="1:6" x14ac:dyDescent="0.2">
      <c r="A32" s="2" t="s">
        <v>594</v>
      </c>
      <c r="B32" s="2">
        <v>194.98</v>
      </c>
      <c r="C32" s="2">
        <v>183.37</v>
      </c>
      <c r="D32" s="2">
        <v>219.97</v>
      </c>
      <c r="E32" s="2">
        <v>214.78</v>
      </c>
      <c r="F32" s="2">
        <f t="shared" si="0"/>
        <v>4.7266904087401043E-2</v>
      </c>
    </row>
    <row r="33" spans="1:6" x14ac:dyDescent="0.2">
      <c r="A33" s="2" t="s">
        <v>303</v>
      </c>
      <c r="B33" s="2">
        <v>239.42</v>
      </c>
      <c r="C33" s="2">
        <v>232.7</v>
      </c>
      <c r="D33" s="2">
        <v>187.48</v>
      </c>
      <c r="E33" s="2">
        <v>204.43</v>
      </c>
      <c r="F33" s="2">
        <f t="shared" si="0"/>
        <v>4.7986280425796016E-2</v>
      </c>
    </row>
    <row r="34" spans="1:6" x14ac:dyDescent="0.2">
      <c r="A34" t="s">
        <v>348</v>
      </c>
      <c r="B34">
        <v>831.61</v>
      </c>
      <c r="C34">
        <v>867.54</v>
      </c>
      <c r="D34">
        <v>936.48</v>
      </c>
      <c r="E34">
        <v>923.82</v>
      </c>
      <c r="F34">
        <f t="shared" si="0"/>
        <v>5.1596051941468435E-2</v>
      </c>
    </row>
    <row r="35" spans="1:6" x14ac:dyDescent="0.2">
      <c r="A35" t="s">
        <v>66</v>
      </c>
      <c r="B35">
        <v>126.96</v>
      </c>
      <c r="C35">
        <v>136.19</v>
      </c>
      <c r="D35">
        <v>156.85</v>
      </c>
      <c r="E35">
        <v>151.38</v>
      </c>
      <c r="F35">
        <f t="shared" si="0"/>
        <v>5.2245297425009274E-2</v>
      </c>
    </row>
    <row r="36" spans="1:6" x14ac:dyDescent="0.2">
      <c r="A36" t="s">
        <v>78</v>
      </c>
      <c r="B36">
        <v>616.67999999999995</v>
      </c>
      <c r="C36">
        <v>593.01</v>
      </c>
      <c r="D36">
        <v>668.25</v>
      </c>
      <c r="E36">
        <v>698.69</v>
      </c>
      <c r="F36">
        <f t="shared" si="0"/>
        <v>5.5198276626822307E-2</v>
      </c>
    </row>
    <row r="37" spans="1:6" x14ac:dyDescent="0.2">
      <c r="A37" t="s">
        <v>601</v>
      </c>
      <c r="B37">
        <v>274.79000000000002</v>
      </c>
      <c r="C37">
        <v>242.35</v>
      </c>
      <c r="D37">
        <v>322.99</v>
      </c>
      <c r="E37">
        <v>336.41</v>
      </c>
      <c r="F37">
        <f t="shared" si="0"/>
        <v>5.5845602951478446E-2</v>
      </c>
    </row>
    <row r="38" spans="1:6" x14ac:dyDescent="0.2">
      <c r="A38" t="s">
        <v>770</v>
      </c>
      <c r="B38">
        <v>332.83</v>
      </c>
      <c r="C38">
        <v>314.2</v>
      </c>
      <c r="D38">
        <v>374.04</v>
      </c>
      <c r="E38">
        <v>399.81</v>
      </c>
      <c r="F38">
        <f t="shared" si="0"/>
        <v>5.7501506980398132E-2</v>
      </c>
    </row>
    <row r="39" spans="1:6" x14ac:dyDescent="0.2">
      <c r="A39" t="s">
        <v>756</v>
      </c>
      <c r="B39">
        <v>258.45999999999998</v>
      </c>
      <c r="C39">
        <v>283.10000000000002</v>
      </c>
      <c r="D39">
        <v>332.27</v>
      </c>
      <c r="E39">
        <v>319.58999999999997</v>
      </c>
      <c r="F39">
        <f t="shared" si="0"/>
        <v>5.770932402621598E-2</v>
      </c>
    </row>
    <row r="40" spans="1:6" x14ac:dyDescent="0.2">
      <c r="A40" t="s">
        <v>513</v>
      </c>
      <c r="B40">
        <v>813.48</v>
      </c>
      <c r="C40">
        <v>822.5</v>
      </c>
      <c r="D40">
        <v>782.41</v>
      </c>
      <c r="E40">
        <v>760.8</v>
      </c>
      <c r="F40">
        <f t="shared" si="0"/>
        <v>5.8207916596676679E-2</v>
      </c>
    </row>
    <row r="41" spans="1:6" x14ac:dyDescent="0.2">
      <c r="A41" t="s">
        <v>319</v>
      </c>
      <c r="B41">
        <v>476.11</v>
      </c>
      <c r="C41">
        <v>451.46</v>
      </c>
      <c r="D41">
        <v>346.19</v>
      </c>
      <c r="E41">
        <v>271.70999999999998</v>
      </c>
      <c r="F41">
        <f t="shared" si="0"/>
        <v>5.859851722180176E-2</v>
      </c>
    </row>
    <row r="42" spans="1:6" x14ac:dyDescent="0.2">
      <c r="A42" t="s">
        <v>335</v>
      </c>
      <c r="B42">
        <v>7.26</v>
      </c>
      <c r="C42">
        <v>6.43</v>
      </c>
      <c r="D42">
        <v>10.210000000000001</v>
      </c>
      <c r="E42">
        <v>9.06</v>
      </c>
      <c r="F42">
        <f t="shared" si="0"/>
        <v>5.8945649963734525E-2</v>
      </c>
    </row>
    <row r="43" spans="1:6" x14ac:dyDescent="0.2">
      <c r="A43" t="s">
        <v>46</v>
      </c>
      <c r="B43">
        <v>1519.03</v>
      </c>
      <c r="C43">
        <v>1508.8</v>
      </c>
      <c r="D43">
        <v>1798.71</v>
      </c>
      <c r="E43">
        <v>1683.32</v>
      </c>
      <c r="F43">
        <f t="shared" si="0"/>
        <v>5.9320122284638566E-2</v>
      </c>
    </row>
    <row r="44" spans="1:6" x14ac:dyDescent="0.2">
      <c r="A44" t="s">
        <v>446</v>
      </c>
      <c r="B44">
        <v>199.51</v>
      </c>
      <c r="C44">
        <v>196.24</v>
      </c>
      <c r="D44">
        <v>226.46</v>
      </c>
      <c r="E44">
        <v>245.84</v>
      </c>
      <c r="F44">
        <f t="shared" si="0"/>
        <v>6.004303512798248E-2</v>
      </c>
    </row>
    <row r="45" spans="1:6" x14ac:dyDescent="0.2">
      <c r="A45" t="s">
        <v>516</v>
      </c>
      <c r="B45">
        <v>4041.08</v>
      </c>
      <c r="C45">
        <v>3773.62</v>
      </c>
      <c r="D45">
        <v>4734.3900000000003</v>
      </c>
      <c r="E45">
        <v>4487.1400000000003</v>
      </c>
      <c r="F45">
        <f t="shared" si="0"/>
        <v>6.0966067285884606E-2</v>
      </c>
    </row>
    <row r="46" spans="1:6" x14ac:dyDescent="0.2">
      <c r="A46" t="s">
        <v>137</v>
      </c>
      <c r="B46">
        <v>511.48</v>
      </c>
      <c r="C46">
        <v>551.19000000000005</v>
      </c>
      <c r="D46">
        <v>608.85</v>
      </c>
      <c r="E46">
        <v>605.53</v>
      </c>
      <c r="F46">
        <f t="shared" si="0"/>
        <v>6.2584658216139788E-2</v>
      </c>
    </row>
    <row r="47" spans="1:6" x14ac:dyDescent="0.2">
      <c r="A47" t="s">
        <v>264</v>
      </c>
      <c r="B47">
        <v>542.32000000000005</v>
      </c>
      <c r="C47">
        <v>468.62</v>
      </c>
      <c r="D47">
        <v>968.97</v>
      </c>
      <c r="E47">
        <v>785.38</v>
      </c>
      <c r="F47">
        <f t="shared" si="0"/>
        <v>6.4083747376698419E-2</v>
      </c>
    </row>
    <row r="48" spans="1:6" x14ac:dyDescent="0.2">
      <c r="A48" t="s">
        <v>641</v>
      </c>
      <c r="B48">
        <v>49.88</v>
      </c>
      <c r="C48">
        <v>53.62</v>
      </c>
      <c r="D48">
        <v>60.33</v>
      </c>
      <c r="E48">
        <v>64.69</v>
      </c>
      <c r="F48">
        <f t="shared" si="0"/>
        <v>6.4440493176559532E-2</v>
      </c>
    </row>
    <row r="49" spans="1:6" x14ac:dyDescent="0.2">
      <c r="A49" t="s">
        <v>551</v>
      </c>
      <c r="B49">
        <v>10.88</v>
      </c>
      <c r="C49">
        <v>7.51</v>
      </c>
      <c r="D49">
        <v>19.489999999999998</v>
      </c>
      <c r="E49">
        <v>25.88</v>
      </c>
      <c r="F49">
        <f t="shared" si="0"/>
        <v>6.4804484815040198E-2</v>
      </c>
    </row>
    <row r="50" spans="1:6" x14ac:dyDescent="0.2">
      <c r="A50" t="s">
        <v>521</v>
      </c>
      <c r="B50">
        <v>5159.2700000000004</v>
      </c>
      <c r="C50">
        <v>5224.5200000000004</v>
      </c>
      <c r="D50">
        <v>5448.12</v>
      </c>
      <c r="E50">
        <v>5621.86</v>
      </c>
      <c r="F50">
        <f t="shared" si="0"/>
        <v>6.5991413420224077E-2</v>
      </c>
    </row>
    <row r="51" spans="1:6" x14ac:dyDescent="0.2">
      <c r="A51" t="s">
        <v>739</v>
      </c>
      <c r="B51">
        <v>213.12</v>
      </c>
      <c r="C51">
        <v>229.48</v>
      </c>
      <c r="D51">
        <v>192.12</v>
      </c>
      <c r="E51">
        <v>188.9</v>
      </c>
      <c r="F51">
        <f t="shared" si="0"/>
        <v>6.6125956378283224E-2</v>
      </c>
    </row>
    <row r="52" spans="1:6" x14ac:dyDescent="0.2">
      <c r="A52" t="s">
        <v>104</v>
      </c>
      <c r="B52">
        <v>6.35</v>
      </c>
      <c r="C52">
        <v>5.36</v>
      </c>
      <c r="D52">
        <v>11.14</v>
      </c>
      <c r="E52">
        <v>9.06</v>
      </c>
      <c r="F52">
        <f t="shared" si="0"/>
        <v>6.6373750432359158E-2</v>
      </c>
    </row>
    <row r="53" spans="1:6" x14ac:dyDescent="0.2">
      <c r="A53" t="s">
        <v>196</v>
      </c>
      <c r="B53">
        <v>214.02</v>
      </c>
      <c r="C53">
        <v>155.49</v>
      </c>
      <c r="D53">
        <v>288.64999999999998</v>
      </c>
      <c r="E53">
        <v>315.7</v>
      </c>
      <c r="F53">
        <f t="shared" si="0"/>
        <v>6.7807130357827816E-2</v>
      </c>
    </row>
    <row r="54" spans="1:6" x14ac:dyDescent="0.2">
      <c r="A54" t="s">
        <v>638</v>
      </c>
      <c r="B54">
        <v>211.3</v>
      </c>
      <c r="C54">
        <v>224.12</v>
      </c>
      <c r="D54">
        <v>194.91</v>
      </c>
      <c r="E54">
        <v>194.08</v>
      </c>
      <c r="F54">
        <f t="shared" si="0"/>
        <v>6.8756639065595593E-2</v>
      </c>
    </row>
    <row r="55" spans="1:6" x14ac:dyDescent="0.2">
      <c r="A55" t="s">
        <v>578</v>
      </c>
      <c r="B55">
        <v>5055.88</v>
      </c>
      <c r="C55">
        <v>4785.92</v>
      </c>
      <c r="D55">
        <v>5545.57</v>
      </c>
      <c r="E55">
        <v>5906.51</v>
      </c>
      <c r="F55">
        <f t="shared" si="0"/>
        <v>7.0198071663902795E-2</v>
      </c>
    </row>
    <row r="56" spans="1:6" x14ac:dyDescent="0.2">
      <c r="A56" t="s">
        <v>427</v>
      </c>
      <c r="B56">
        <v>575.87</v>
      </c>
      <c r="C56">
        <v>559.77</v>
      </c>
      <c r="D56">
        <v>604.21</v>
      </c>
      <c r="E56">
        <v>624.94000000000005</v>
      </c>
      <c r="F56">
        <f t="shared" si="0"/>
        <v>7.0552713297567515E-2</v>
      </c>
    </row>
    <row r="57" spans="1:6" x14ac:dyDescent="0.2">
      <c r="A57" t="s">
        <v>426</v>
      </c>
      <c r="B57">
        <v>2350.65</v>
      </c>
      <c r="C57">
        <v>2167.23</v>
      </c>
      <c r="D57">
        <v>2900.4</v>
      </c>
      <c r="E57">
        <v>3356.3</v>
      </c>
      <c r="F57">
        <f t="shared" si="0"/>
        <v>7.1419545747189783E-2</v>
      </c>
    </row>
    <row r="58" spans="1:6" x14ac:dyDescent="0.2">
      <c r="A58" t="s">
        <v>380</v>
      </c>
      <c r="B58">
        <v>34.46</v>
      </c>
      <c r="C58">
        <v>32.17</v>
      </c>
      <c r="D58">
        <v>41.77</v>
      </c>
      <c r="E58">
        <v>47.87</v>
      </c>
      <c r="F58">
        <f t="shared" si="0"/>
        <v>7.1670355288809495E-2</v>
      </c>
    </row>
    <row r="59" spans="1:6" x14ac:dyDescent="0.2">
      <c r="A59" t="s">
        <v>697</v>
      </c>
      <c r="B59">
        <v>1140.8599999999999</v>
      </c>
      <c r="C59">
        <v>1093.8</v>
      </c>
      <c r="D59">
        <v>1228.8399999999999</v>
      </c>
      <c r="E59">
        <v>1297.75</v>
      </c>
      <c r="F59">
        <f t="shared" si="0"/>
        <v>7.2885721577707563E-2</v>
      </c>
    </row>
    <row r="60" spans="1:6" x14ac:dyDescent="0.2">
      <c r="A60" t="s">
        <v>398</v>
      </c>
      <c r="B60">
        <v>928.65</v>
      </c>
      <c r="C60">
        <v>867.54</v>
      </c>
      <c r="D60">
        <v>1004.24</v>
      </c>
      <c r="E60">
        <v>1041.57</v>
      </c>
      <c r="F60">
        <f t="shared" si="0"/>
        <v>7.3356704347900425E-2</v>
      </c>
    </row>
    <row r="61" spans="1:6" x14ac:dyDescent="0.2">
      <c r="A61" t="s">
        <v>56</v>
      </c>
      <c r="B61">
        <v>3458.86</v>
      </c>
      <c r="C61">
        <v>3094.82</v>
      </c>
      <c r="D61">
        <v>3889.79</v>
      </c>
      <c r="E61">
        <v>3943.71</v>
      </c>
      <c r="F61">
        <f t="shared" si="0"/>
        <v>7.3664728401877877E-2</v>
      </c>
    </row>
    <row r="62" spans="1:6" x14ac:dyDescent="0.2">
      <c r="A62" t="s">
        <v>700</v>
      </c>
      <c r="B62">
        <v>88.87</v>
      </c>
      <c r="C62">
        <v>75.06</v>
      </c>
      <c r="D62">
        <v>104.88</v>
      </c>
      <c r="E62">
        <v>113.86</v>
      </c>
      <c r="F62">
        <f t="shared" si="0"/>
        <v>7.9680877110274717E-2</v>
      </c>
    </row>
    <row r="63" spans="1:6" x14ac:dyDescent="0.2">
      <c r="A63" t="s">
        <v>478</v>
      </c>
      <c r="B63">
        <v>178.66</v>
      </c>
      <c r="C63">
        <v>172.65</v>
      </c>
      <c r="D63">
        <v>164.28</v>
      </c>
      <c r="E63">
        <v>157.85</v>
      </c>
      <c r="F63">
        <f t="shared" si="0"/>
        <v>8.0187185597051736E-2</v>
      </c>
    </row>
    <row r="64" spans="1:6" x14ac:dyDescent="0.2">
      <c r="A64" t="s">
        <v>24</v>
      </c>
      <c r="B64">
        <v>1711.29</v>
      </c>
      <c r="C64">
        <v>1528.11</v>
      </c>
      <c r="D64">
        <v>1916.59</v>
      </c>
      <c r="E64">
        <v>2031.38</v>
      </c>
      <c r="F64">
        <f t="shared" si="0"/>
        <v>8.181709225566991E-2</v>
      </c>
    </row>
    <row r="65" spans="1:6" x14ac:dyDescent="0.2">
      <c r="A65" t="s">
        <v>34</v>
      </c>
      <c r="B65">
        <v>1634.21</v>
      </c>
      <c r="C65">
        <v>1493.79</v>
      </c>
      <c r="D65">
        <v>1911.02</v>
      </c>
      <c r="E65">
        <v>1801.07</v>
      </c>
      <c r="F65">
        <f t="shared" si="0"/>
        <v>8.1935702110439546E-2</v>
      </c>
    </row>
    <row r="66" spans="1:6" x14ac:dyDescent="0.2">
      <c r="A66" t="s">
        <v>607</v>
      </c>
      <c r="B66">
        <v>6000.86</v>
      </c>
      <c r="C66">
        <v>5569.81</v>
      </c>
      <c r="D66">
        <v>6720.58</v>
      </c>
      <c r="E66">
        <v>6466.76</v>
      </c>
      <c r="F66">
        <f t="shared" ref="F66:F129" si="1">TTEST(B66:C66,D66:E66,2,2)</f>
        <v>8.3871177068730596E-2</v>
      </c>
    </row>
    <row r="67" spans="1:6" x14ac:dyDescent="0.2">
      <c r="A67" t="s">
        <v>232</v>
      </c>
      <c r="B67">
        <v>719.16</v>
      </c>
      <c r="C67">
        <v>684.16</v>
      </c>
      <c r="D67">
        <v>810.26</v>
      </c>
      <c r="E67">
        <v>767.26</v>
      </c>
      <c r="F67">
        <f t="shared" si="1"/>
        <v>8.8116077061392684E-2</v>
      </c>
    </row>
    <row r="68" spans="1:6" x14ac:dyDescent="0.2">
      <c r="A68" t="s">
        <v>278</v>
      </c>
      <c r="B68">
        <v>1560.75</v>
      </c>
      <c r="C68">
        <v>1504.51</v>
      </c>
      <c r="D68">
        <v>1449.74</v>
      </c>
      <c r="E68">
        <v>1424.55</v>
      </c>
      <c r="F68">
        <f t="shared" si="1"/>
        <v>9.0252685032719437E-2</v>
      </c>
    </row>
    <row r="69" spans="1:6" x14ac:dyDescent="0.2">
      <c r="A69" t="s">
        <v>79</v>
      </c>
      <c r="B69">
        <v>307.43</v>
      </c>
      <c r="C69">
        <v>337.79</v>
      </c>
      <c r="D69">
        <v>370.32</v>
      </c>
      <c r="E69">
        <v>397.22</v>
      </c>
      <c r="F69">
        <f t="shared" si="1"/>
        <v>9.461771647504269E-2</v>
      </c>
    </row>
    <row r="70" spans="1:6" x14ac:dyDescent="0.2">
      <c r="A70" t="s">
        <v>340</v>
      </c>
      <c r="B70">
        <v>868.8</v>
      </c>
      <c r="C70">
        <v>828.93</v>
      </c>
      <c r="D70">
        <v>981.96</v>
      </c>
      <c r="E70">
        <v>925.12</v>
      </c>
      <c r="F70">
        <f t="shared" si="1"/>
        <v>9.4632143425900206E-2</v>
      </c>
    </row>
    <row r="71" spans="1:6" x14ac:dyDescent="0.2">
      <c r="A71" t="s">
        <v>142</v>
      </c>
      <c r="B71">
        <v>1063.78</v>
      </c>
      <c r="C71">
        <v>1026.24</v>
      </c>
      <c r="D71">
        <v>865.02</v>
      </c>
      <c r="E71">
        <v>689.63</v>
      </c>
      <c r="F71">
        <f t="shared" si="1"/>
        <v>9.6301709217573528E-2</v>
      </c>
    </row>
    <row r="72" spans="1:6" x14ac:dyDescent="0.2">
      <c r="A72" t="s">
        <v>489</v>
      </c>
      <c r="B72">
        <v>18.14</v>
      </c>
      <c r="C72">
        <v>12.87</v>
      </c>
      <c r="D72">
        <v>24.13</v>
      </c>
      <c r="E72">
        <v>29.76</v>
      </c>
      <c r="F72">
        <f t="shared" si="1"/>
        <v>9.7303494064320928E-2</v>
      </c>
    </row>
    <row r="73" spans="1:6" x14ac:dyDescent="0.2">
      <c r="A73" t="s">
        <v>721</v>
      </c>
      <c r="B73">
        <v>14.51</v>
      </c>
      <c r="C73">
        <v>16.09</v>
      </c>
      <c r="D73">
        <v>12.99</v>
      </c>
      <c r="E73">
        <v>12.94</v>
      </c>
      <c r="F73">
        <f t="shared" si="1"/>
        <v>9.8023539670027193E-2</v>
      </c>
    </row>
    <row r="74" spans="1:6" x14ac:dyDescent="0.2">
      <c r="A74" t="s">
        <v>50</v>
      </c>
      <c r="B74">
        <v>118.8</v>
      </c>
      <c r="C74">
        <v>122.25</v>
      </c>
      <c r="D74">
        <v>131.79</v>
      </c>
      <c r="E74">
        <v>126.8</v>
      </c>
      <c r="F74">
        <f t="shared" si="1"/>
        <v>0.10170126141268421</v>
      </c>
    </row>
    <row r="75" spans="1:6" x14ac:dyDescent="0.2">
      <c r="A75" t="s">
        <v>172</v>
      </c>
      <c r="B75">
        <v>250.3</v>
      </c>
      <c r="C75">
        <v>235.92</v>
      </c>
      <c r="D75">
        <v>262.66000000000003</v>
      </c>
      <c r="E75">
        <v>270.42</v>
      </c>
      <c r="F75">
        <f t="shared" si="1"/>
        <v>0.10312522302284266</v>
      </c>
    </row>
    <row r="76" spans="1:6" x14ac:dyDescent="0.2">
      <c r="A76" t="s">
        <v>633</v>
      </c>
      <c r="B76">
        <v>928.65</v>
      </c>
      <c r="C76">
        <v>850.38</v>
      </c>
      <c r="D76">
        <v>1034.8599999999999</v>
      </c>
      <c r="E76">
        <v>1156.72</v>
      </c>
      <c r="F76">
        <f t="shared" si="1"/>
        <v>0.10431464118064326</v>
      </c>
    </row>
    <row r="77" spans="1:6" x14ac:dyDescent="0.2">
      <c r="A77" t="s">
        <v>384</v>
      </c>
      <c r="B77">
        <v>15.42</v>
      </c>
      <c r="C77">
        <v>17.16</v>
      </c>
      <c r="D77">
        <v>24.13</v>
      </c>
      <c r="E77">
        <v>32.35</v>
      </c>
      <c r="F77">
        <f t="shared" si="1"/>
        <v>0.10456238103714022</v>
      </c>
    </row>
    <row r="78" spans="1:6" x14ac:dyDescent="0.2">
      <c r="A78" t="s">
        <v>746</v>
      </c>
      <c r="B78">
        <v>27.21</v>
      </c>
      <c r="C78">
        <v>25.74</v>
      </c>
      <c r="D78">
        <v>32.479999999999997</v>
      </c>
      <c r="E78">
        <v>38.82</v>
      </c>
      <c r="F78">
        <f t="shared" si="1"/>
        <v>0.10613792649796838</v>
      </c>
    </row>
    <row r="79" spans="1:6" x14ac:dyDescent="0.2">
      <c r="A79" t="s">
        <v>121</v>
      </c>
      <c r="B79">
        <v>1481.85</v>
      </c>
      <c r="C79">
        <v>1377.98</v>
      </c>
      <c r="D79">
        <v>1625.15</v>
      </c>
      <c r="E79">
        <v>1566.88</v>
      </c>
      <c r="F79">
        <f t="shared" si="1"/>
        <v>0.10808934095407596</v>
      </c>
    </row>
    <row r="80" spans="1:6" x14ac:dyDescent="0.2">
      <c r="A80" t="s">
        <v>600</v>
      </c>
      <c r="B80">
        <v>578.59</v>
      </c>
      <c r="C80">
        <v>575.85</v>
      </c>
      <c r="D80">
        <v>614.41999999999996</v>
      </c>
      <c r="E80">
        <v>655.99</v>
      </c>
      <c r="F80">
        <f t="shared" si="1"/>
        <v>0.10845536272671052</v>
      </c>
    </row>
    <row r="81" spans="1:6" x14ac:dyDescent="0.2">
      <c r="A81" t="s">
        <v>511</v>
      </c>
      <c r="B81">
        <v>410.82</v>
      </c>
      <c r="C81">
        <v>479.34</v>
      </c>
      <c r="D81">
        <v>605.14</v>
      </c>
      <c r="E81">
        <v>764.68</v>
      </c>
      <c r="F81">
        <f t="shared" si="1"/>
        <v>0.10986097713736609</v>
      </c>
    </row>
    <row r="82" spans="1:6" x14ac:dyDescent="0.2">
      <c r="A82" t="s">
        <v>330</v>
      </c>
      <c r="B82">
        <v>277.51</v>
      </c>
      <c r="C82">
        <v>262.73</v>
      </c>
      <c r="D82">
        <v>311.85000000000002</v>
      </c>
      <c r="E82">
        <v>355.81</v>
      </c>
      <c r="F82">
        <f t="shared" si="1"/>
        <v>0.11087765575874831</v>
      </c>
    </row>
    <row r="83" spans="1:6" x14ac:dyDescent="0.2">
      <c r="A83" t="s">
        <v>609</v>
      </c>
      <c r="B83">
        <v>1588.86</v>
      </c>
      <c r="C83">
        <v>1312.56</v>
      </c>
      <c r="D83">
        <v>1846.98</v>
      </c>
      <c r="E83">
        <v>2121.9499999999998</v>
      </c>
      <c r="F83">
        <f t="shared" si="1"/>
        <v>0.11148069110358882</v>
      </c>
    </row>
    <row r="84" spans="1:6" x14ac:dyDescent="0.2">
      <c r="A84" t="s">
        <v>652</v>
      </c>
      <c r="B84">
        <v>12534.06</v>
      </c>
      <c r="C84">
        <v>13315.44</v>
      </c>
      <c r="D84">
        <v>11909.75</v>
      </c>
      <c r="E84">
        <v>11784.56</v>
      </c>
      <c r="F84">
        <f t="shared" si="1"/>
        <v>0.11251910852504476</v>
      </c>
    </row>
    <row r="85" spans="1:6" x14ac:dyDescent="0.2">
      <c r="A85" t="s">
        <v>294</v>
      </c>
      <c r="B85">
        <v>511.48</v>
      </c>
      <c r="C85">
        <v>479.34</v>
      </c>
      <c r="D85">
        <v>539.24</v>
      </c>
      <c r="E85">
        <v>538.25</v>
      </c>
      <c r="F85">
        <f t="shared" si="1"/>
        <v>0.11448704196434301</v>
      </c>
    </row>
    <row r="86" spans="1:6" x14ac:dyDescent="0.2">
      <c r="A86" t="s">
        <v>123</v>
      </c>
      <c r="B86">
        <v>25.39</v>
      </c>
      <c r="C86">
        <v>24.66</v>
      </c>
      <c r="D86">
        <v>35.270000000000003</v>
      </c>
      <c r="E86">
        <v>29.76</v>
      </c>
      <c r="F86">
        <f t="shared" si="1"/>
        <v>0.11450254451570496</v>
      </c>
    </row>
    <row r="87" spans="1:6" x14ac:dyDescent="0.2">
      <c r="A87" t="s">
        <v>412</v>
      </c>
      <c r="B87">
        <v>1262.3800000000001</v>
      </c>
      <c r="C87">
        <v>1464.84</v>
      </c>
      <c r="D87">
        <v>1099.83</v>
      </c>
      <c r="E87">
        <v>1080.3800000000001</v>
      </c>
      <c r="F87">
        <f t="shared" si="1"/>
        <v>0.11490837983370827</v>
      </c>
    </row>
    <row r="88" spans="1:6" x14ac:dyDescent="0.2">
      <c r="A88" t="s">
        <v>194</v>
      </c>
      <c r="B88">
        <v>9.98</v>
      </c>
      <c r="C88">
        <v>18.23</v>
      </c>
      <c r="D88">
        <v>25.99</v>
      </c>
      <c r="E88">
        <v>24.58</v>
      </c>
      <c r="F88">
        <f t="shared" si="1"/>
        <v>0.11619227824562961</v>
      </c>
    </row>
    <row r="89" spans="1:6" x14ac:dyDescent="0.2">
      <c r="A89" t="s">
        <v>36</v>
      </c>
      <c r="B89">
        <v>70.739999999999995</v>
      </c>
      <c r="C89">
        <v>68.63</v>
      </c>
      <c r="D89">
        <v>127.15</v>
      </c>
      <c r="E89">
        <v>196.67</v>
      </c>
      <c r="F89">
        <f t="shared" si="1"/>
        <v>0.11762335590339357</v>
      </c>
    </row>
    <row r="90" spans="1:6" x14ac:dyDescent="0.2">
      <c r="A90" t="s">
        <v>83</v>
      </c>
      <c r="B90">
        <v>406.28</v>
      </c>
      <c r="C90">
        <v>380.69</v>
      </c>
      <c r="D90">
        <v>437.15</v>
      </c>
      <c r="E90">
        <v>424.39</v>
      </c>
      <c r="F90">
        <f t="shared" si="1"/>
        <v>0.12094090043038175</v>
      </c>
    </row>
    <row r="91" spans="1:6" x14ac:dyDescent="0.2">
      <c r="A91" t="s">
        <v>57</v>
      </c>
      <c r="B91">
        <v>3670.16</v>
      </c>
      <c r="C91">
        <v>3398.29</v>
      </c>
      <c r="D91">
        <v>3908.35</v>
      </c>
      <c r="E91">
        <v>4207.66</v>
      </c>
      <c r="F91">
        <f t="shared" si="1"/>
        <v>0.12226029394775795</v>
      </c>
    </row>
    <row r="92" spans="1:6" x14ac:dyDescent="0.2">
      <c r="A92" t="s">
        <v>591</v>
      </c>
      <c r="B92">
        <v>681.98</v>
      </c>
      <c r="C92">
        <v>743.14</v>
      </c>
      <c r="D92">
        <v>806.54</v>
      </c>
      <c r="E92">
        <v>895.36</v>
      </c>
      <c r="F92">
        <f t="shared" si="1"/>
        <v>0.12415884992871906</v>
      </c>
    </row>
    <row r="93" spans="1:6" x14ac:dyDescent="0.2">
      <c r="A93" t="s">
        <v>184</v>
      </c>
      <c r="B93">
        <v>578.59</v>
      </c>
      <c r="C93">
        <v>539.39</v>
      </c>
      <c r="D93">
        <v>642.27</v>
      </c>
      <c r="E93">
        <v>736.21</v>
      </c>
      <c r="F93">
        <f t="shared" si="1"/>
        <v>0.12474904883318072</v>
      </c>
    </row>
    <row r="94" spans="1:6" x14ac:dyDescent="0.2">
      <c r="A94" t="s">
        <v>59</v>
      </c>
      <c r="B94">
        <v>4902.62</v>
      </c>
      <c r="C94">
        <v>4545.72</v>
      </c>
      <c r="D94">
        <v>5168.75</v>
      </c>
      <c r="E94">
        <v>5495.06</v>
      </c>
      <c r="F94">
        <f t="shared" si="1"/>
        <v>0.12848347829570983</v>
      </c>
    </row>
    <row r="95" spans="1:6" x14ac:dyDescent="0.2">
      <c r="A95" t="s">
        <v>392</v>
      </c>
      <c r="B95">
        <v>75.27</v>
      </c>
      <c r="C95">
        <v>79.349999999999994</v>
      </c>
      <c r="D95">
        <v>71.47</v>
      </c>
      <c r="E95">
        <v>65.989999999999995</v>
      </c>
      <c r="F95">
        <f t="shared" si="1"/>
        <v>0.12862994641974357</v>
      </c>
    </row>
    <row r="96" spans="1:6" x14ac:dyDescent="0.2">
      <c r="A96" t="s">
        <v>672</v>
      </c>
      <c r="B96">
        <v>3200.4</v>
      </c>
      <c r="C96">
        <v>3315.72</v>
      </c>
      <c r="D96">
        <v>3044.26</v>
      </c>
      <c r="E96">
        <v>2803.82</v>
      </c>
      <c r="F96">
        <f t="shared" si="1"/>
        <v>0.12917656706346792</v>
      </c>
    </row>
    <row r="97" spans="1:6" x14ac:dyDescent="0.2">
      <c r="A97" t="s">
        <v>216</v>
      </c>
      <c r="B97">
        <v>1681.36</v>
      </c>
      <c r="C97">
        <v>1769.39</v>
      </c>
      <c r="D97">
        <v>2013.11</v>
      </c>
      <c r="E97">
        <v>1864.47</v>
      </c>
      <c r="F97">
        <f t="shared" si="1"/>
        <v>0.13211169636957465</v>
      </c>
    </row>
    <row r="98" spans="1:6" x14ac:dyDescent="0.2">
      <c r="A98" t="s">
        <v>694</v>
      </c>
      <c r="B98">
        <v>1955.24</v>
      </c>
      <c r="C98">
        <v>2114.69</v>
      </c>
      <c r="D98">
        <v>2230.29</v>
      </c>
      <c r="E98">
        <v>2229.34</v>
      </c>
      <c r="F98">
        <f t="shared" si="1"/>
        <v>0.13446256492695441</v>
      </c>
    </row>
    <row r="99" spans="1:6" x14ac:dyDescent="0.2">
      <c r="A99" t="s">
        <v>250</v>
      </c>
      <c r="B99">
        <v>19.04</v>
      </c>
      <c r="C99">
        <v>13.94</v>
      </c>
      <c r="D99">
        <v>22.28</v>
      </c>
      <c r="E99">
        <v>25.88</v>
      </c>
      <c r="F99">
        <f t="shared" si="1"/>
        <v>0.13556165907112583</v>
      </c>
    </row>
    <row r="100" spans="1:6" x14ac:dyDescent="0.2">
      <c r="A100" t="s">
        <v>554</v>
      </c>
      <c r="B100">
        <v>77.09</v>
      </c>
      <c r="C100">
        <v>68.63</v>
      </c>
      <c r="D100">
        <v>82.6</v>
      </c>
      <c r="E100">
        <v>89.28</v>
      </c>
      <c r="F100">
        <f t="shared" si="1"/>
        <v>0.13599518058352944</v>
      </c>
    </row>
    <row r="101" spans="1:6" x14ac:dyDescent="0.2">
      <c r="A101" t="s">
        <v>595</v>
      </c>
      <c r="B101">
        <v>240.32</v>
      </c>
      <c r="C101">
        <v>200.53</v>
      </c>
      <c r="D101">
        <v>264.52</v>
      </c>
      <c r="E101">
        <v>279.48</v>
      </c>
      <c r="F101">
        <f t="shared" si="1"/>
        <v>0.13602605950394131</v>
      </c>
    </row>
    <row r="102" spans="1:6" x14ac:dyDescent="0.2">
      <c r="A102" t="s">
        <v>461</v>
      </c>
      <c r="B102">
        <v>2326.16</v>
      </c>
      <c r="C102">
        <v>2181.17</v>
      </c>
      <c r="D102">
        <v>2414.06</v>
      </c>
      <c r="E102">
        <v>2490.6999999999998</v>
      </c>
      <c r="F102">
        <f t="shared" si="1"/>
        <v>0.13631186736809986</v>
      </c>
    </row>
    <row r="103" spans="1:6" x14ac:dyDescent="0.2">
      <c r="A103" t="s">
        <v>103</v>
      </c>
      <c r="B103">
        <v>20524.62</v>
      </c>
      <c r="C103">
        <v>19064.34</v>
      </c>
      <c r="D103">
        <v>21484.34</v>
      </c>
      <c r="E103">
        <v>21661.96</v>
      </c>
      <c r="F103">
        <f t="shared" si="1"/>
        <v>0.13677646361202256</v>
      </c>
    </row>
    <row r="104" spans="1:6" x14ac:dyDescent="0.2">
      <c r="A104" t="s">
        <v>673</v>
      </c>
      <c r="B104">
        <v>40.81</v>
      </c>
      <c r="C104">
        <v>39.68</v>
      </c>
      <c r="D104">
        <v>44.55</v>
      </c>
      <c r="E104">
        <v>50.46</v>
      </c>
      <c r="F104">
        <f t="shared" si="1"/>
        <v>0.13724195663533656</v>
      </c>
    </row>
    <row r="105" spans="1:6" x14ac:dyDescent="0.2">
      <c r="A105" t="s">
        <v>759</v>
      </c>
      <c r="B105">
        <v>83.43</v>
      </c>
      <c r="C105">
        <v>75.06</v>
      </c>
      <c r="D105">
        <v>90.96</v>
      </c>
      <c r="E105">
        <v>103.51</v>
      </c>
      <c r="F105">
        <f t="shared" si="1"/>
        <v>0.13983464881102647</v>
      </c>
    </row>
    <row r="106" spans="1:6" x14ac:dyDescent="0.2">
      <c r="A106" t="s">
        <v>715</v>
      </c>
      <c r="B106">
        <v>63.48</v>
      </c>
      <c r="C106">
        <v>81.5</v>
      </c>
      <c r="D106">
        <v>50.12</v>
      </c>
      <c r="E106">
        <v>51.75</v>
      </c>
      <c r="F106">
        <f t="shared" si="1"/>
        <v>0.14007180158054822</v>
      </c>
    </row>
    <row r="107" spans="1:6" x14ac:dyDescent="0.2">
      <c r="A107" t="s">
        <v>448</v>
      </c>
      <c r="B107">
        <v>96.13</v>
      </c>
      <c r="C107">
        <v>75.06</v>
      </c>
      <c r="D107">
        <v>61.26</v>
      </c>
      <c r="E107">
        <v>41.4</v>
      </c>
      <c r="F107">
        <f t="shared" si="1"/>
        <v>0.14156837384732446</v>
      </c>
    </row>
    <row r="108" spans="1:6" x14ac:dyDescent="0.2">
      <c r="A108" t="s">
        <v>716</v>
      </c>
      <c r="B108">
        <v>16.32</v>
      </c>
      <c r="C108">
        <v>26.81</v>
      </c>
      <c r="D108">
        <v>34.340000000000003</v>
      </c>
      <c r="E108">
        <v>33.64</v>
      </c>
      <c r="F108">
        <f t="shared" si="1"/>
        <v>0.14186929126068148</v>
      </c>
    </row>
    <row r="109" spans="1:6" x14ac:dyDescent="0.2">
      <c r="A109" t="s">
        <v>302</v>
      </c>
      <c r="B109">
        <v>1027.5</v>
      </c>
      <c r="C109">
        <v>869.68</v>
      </c>
      <c r="D109">
        <v>1117.47</v>
      </c>
      <c r="E109">
        <v>1178.72</v>
      </c>
      <c r="F109">
        <f t="shared" si="1"/>
        <v>0.14251142453246191</v>
      </c>
    </row>
    <row r="110" spans="1:6" x14ac:dyDescent="0.2">
      <c r="A110" t="s">
        <v>604</v>
      </c>
      <c r="B110">
        <v>1340.38</v>
      </c>
      <c r="C110">
        <v>1169.94</v>
      </c>
      <c r="D110">
        <v>1440.46</v>
      </c>
      <c r="E110">
        <v>1484.07</v>
      </c>
      <c r="F110">
        <f t="shared" si="1"/>
        <v>0.14276067738330045</v>
      </c>
    </row>
    <row r="111" spans="1:6" x14ac:dyDescent="0.2">
      <c r="A111" t="s">
        <v>100</v>
      </c>
      <c r="B111">
        <v>4469.13</v>
      </c>
      <c r="C111">
        <v>4245.46</v>
      </c>
      <c r="D111">
        <v>4691.6899999999996</v>
      </c>
      <c r="E111">
        <v>4593.24</v>
      </c>
      <c r="F111">
        <f t="shared" si="1"/>
        <v>0.14476379485292379</v>
      </c>
    </row>
    <row r="112" spans="1:6" x14ac:dyDescent="0.2">
      <c r="A112" t="s">
        <v>206</v>
      </c>
      <c r="B112">
        <v>1200.72</v>
      </c>
      <c r="C112">
        <v>1139.9100000000001</v>
      </c>
      <c r="D112">
        <v>1234.4100000000001</v>
      </c>
      <c r="E112">
        <v>1267.99</v>
      </c>
      <c r="F112">
        <f t="shared" si="1"/>
        <v>0.14526340648859581</v>
      </c>
    </row>
    <row r="113" spans="1:6" x14ac:dyDescent="0.2">
      <c r="A113" t="s">
        <v>768</v>
      </c>
      <c r="B113">
        <v>315.60000000000002</v>
      </c>
      <c r="C113">
        <v>298.11</v>
      </c>
      <c r="D113">
        <v>286.79000000000002</v>
      </c>
      <c r="E113">
        <v>269.12</v>
      </c>
      <c r="F113">
        <f t="shared" si="1"/>
        <v>0.14565608051414003</v>
      </c>
    </row>
    <row r="114" spans="1:6" x14ac:dyDescent="0.2">
      <c r="A114" t="s">
        <v>69</v>
      </c>
      <c r="B114">
        <v>173.22</v>
      </c>
      <c r="C114">
        <v>219.83</v>
      </c>
      <c r="D114">
        <v>144.79</v>
      </c>
      <c r="E114">
        <v>141.03</v>
      </c>
      <c r="F114">
        <f t="shared" si="1"/>
        <v>0.1488484833333501</v>
      </c>
    </row>
    <row r="115" spans="1:6" x14ac:dyDescent="0.2">
      <c r="A115" t="s">
        <v>70</v>
      </c>
      <c r="B115">
        <v>1407.49</v>
      </c>
      <c r="C115">
        <v>1224.6300000000001</v>
      </c>
      <c r="D115">
        <v>1552.76</v>
      </c>
      <c r="E115">
        <v>1817.89</v>
      </c>
      <c r="F115">
        <f t="shared" si="1"/>
        <v>0.14885727689227224</v>
      </c>
    </row>
    <row r="116" spans="1:6" x14ac:dyDescent="0.2">
      <c r="A116" t="s">
        <v>500</v>
      </c>
      <c r="B116">
        <v>1572.54</v>
      </c>
      <c r="C116">
        <v>1700.76</v>
      </c>
      <c r="D116">
        <v>1504.5</v>
      </c>
      <c r="E116">
        <v>1446.55</v>
      </c>
      <c r="F116">
        <f t="shared" si="1"/>
        <v>0.14914716393948602</v>
      </c>
    </row>
    <row r="117" spans="1:6" x14ac:dyDescent="0.2">
      <c r="A117" t="s">
        <v>766</v>
      </c>
      <c r="B117">
        <v>246.67</v>
      </c>
      <c r="C117">
        <v>235.92</v>
      </c>
      <c r="D117">
        <v>228.32</v>
      </c>
      <c r="E117">
        <v>214.78</v>
      </c>
      <c r="F117">
        <f t="shared" si="1"/>
        <v>0.14976874464336831</v>
      </c>
    </row>
    <row r="118" spans="1:6" x14ac:dyDescent="0.2">
      <c r="A118" t="s">
        <v>750</v>
      </c>
      <c r="B118">
        <v>151.44999999999999</v>
      </c>
      <c r="C118">
        <v>130.83000000000001</v>
      </c>
      <c r="D118">
        <v>168.92</v>
      </c>
      <c r="E118">
        <v>201.84</v>
      </c>
      <c r="F118">
        <f t="shared" si="1"/>
        <v>0.15042903203610825</v>
      </c>
    </row>
    <row r="119" spans="1:6" x14ac:dyDescent="0.2">
      <c r="A119" t="s">
        <v>603</v>
      </c>
      <c r="B119">
        <v>197.7</v>
      </c>
      <c r="C119">
        <v>166.22</v>
      </c>
      <c r="D119">
        <v>235.74</v>
      </c>
      <c r="E119">
        <v>310.52999999999997</v>
      </c>
      <c r="F119">
        <f t="shared" si="1"/>
        <v>0.15364915402884305</v>
      </c>
    </row>
    <row r="120" spans="1:6" x14ac:dyDescent="0.2">
      <c r="A120" t="s">
        <v>92</v>
      </c>
      <c r="B120">
        <v>280.23</v>
      </c>
      <c r="C120">
        <v>259.51</v>
      </c>
      <c r="D120">
        <v>301.64</v>
      </c>
      <c r="E120">
        <v>344.17</v>
      </c>
      <c r="F120">
        <f t="shared" si="1"/>
        <v>0.15419845806079036</v>
      </c>
    </row>
    <row r="121" spans="1:6" x14ac:dyDescent="0.2">
      <c r="A121" t="s">
        <v>75</v>
      </c>
      <c r="B121">
        <v>1087.3599999999999</v>
      </c>
      <c r="C121">
        <v>989.78</v>
      </c>
      <c r="D121">
        <v>1245.55</v>
      </c>
      <c r="E121">
        <v>1145.07</v>
      </c>
      <c r="F121">
        <f t="shared" si="1"/>
        <v>0.15462539620901916</v>
      </c>
    </row>
    <row r="122" spans="1:6" x14ac:dyDescent="0.2">
      <c r="A122" t="s">
        <v>665</v>
      </c>
      <c r="B122">
        <v>1697.69</v>
      </c>
      <c r="C122">
        <v>1369.4</v>
      </c>
      <c r="D122">
        <v>1898.95</v>
      </c>
      <c r="E122">
        <v>2268.15</v>
      </c>
      <c r="F122">
        <f t="shared" si="1"/>
        <v>0.15588083900883642</v>
      </c>
    </row>
    <row r="123" spans="1:6" x14ac:dyDescent="0.2">
      <c r="A123" t="s">
        <v>145</v>
      </c>
      <c r="B123">
        <v>157.80000000000001</v>
      </c>
      <c r="C123">
        <v>150.13</v>
      </c>
      <c r="D123">
        <v>142</v>
      </c>
      <c r="E123">
        <v>125.51</v>
      </c>
      <c r="F123">
        <f t="shared" si="1"/>
        <v>0.1563175741071583</v>
      </c>
    </row>
    <row r="124" spans="1:6" x14ac:dyDescent="0.2">
      <c r="A124" t="s">
        <v>502</v>
      </c>
      <c r="B124">
        <v>277.51</v>
      </c>
      <c r="C124">
        <v>195.17</v>
      </c>
      <c r="D124">
        <v>647.83000000000004</v>
      </c>
      <c r="E124">
        <v>1311.98</v>
      </c>
      <c r="F124">
        <f t="shared" si="1"/>
        <v>0.15636044367203938</v>
      </c>
    </row>
    <row r="125" spans="1:6" x14ac:dyDescent="0.2">
      <c r="A125" t="s">
        <v>686</v>
      </c>
      <c r="B125">
        <v>126.96</v>
      </c>
      <c r="C125">
        <v>161.93</v>
      </c>
      <c r="D125">
        <v>179.13</v>
      </c>
      <c r="E125">
        <v>197.96</v>
      </c>
      <c r="F125">
        <f t="shared" si="1"/>
        <v>0.15651865174236468</v>
      </c>
    </row>
    <row r="126" spans="1:6" x14ac:dyDescent="0.2">
      <c r="A126" t="s">
        <v>192</v>
      </c>
      <c r="B126">
        <v>12.7</v>
      </c>
      <c r="C126">
        <v>13.94</v>
      </c>
      <c r="D126">
        <v>18.559999999999999</v>
      </c>
      <c r="E126">
        <v>27.17</v>
      </c>
      <c r="F126">
        <f t="shared" si="1"/>
        <v>0.15942021376870263</v>
      </c>
    </row>
    <row r="127" spans="1:6" x14ac:dyDescent="0.2">
      <c r="A127" t="s">
        <v>610</v>
      </c>
      <c r="B127">
        <v>2460.38</v>
      </c>
      <c r="C127">
        <v>2482.5</v>
      </c>
      <c r="D127">
        <v>2560.71</v>
      </c>
      <c r="E127">
        <v>2708.07</v>
      </c>
      <c r="F127">
        <f t="shared" si="1"/>
        <v>0.16026163877563271</v>
      </c>
    </row>
    <row r="128" spans="1:6" x14ac:dyDescent="0.2">
      <c r="A128" t="s">
        <v>593</v>
      </c>
      <c r="B128">
        <v>8739.65</v>
      </c>
      <c r="C128">
        <v>7979.4</v>
      </c>
      <c r="D128">
        <v>9109.59</v>
      </c>
      <c r="E128">
        <v>9359.85</v>
      </c>
      <c r="F128">
        <f t="shared" si="1"/>
        <v>0.16027774263644023</v>
      </c>
    </row>
    <row r="129" spans="1:6" x14ac:dyDescent="0.2">
      <c r="A129" t="s">
        <v>743</v>
      </c>
      <c r="B129">
        <v>876.05</v>
      </c>
      <c r="C129">
        <v>791.4</v>
      </c>
      <c r="D129">
        <v>916.99</v>
      </c>
      <c r="E129">
        <v>943.23</v>
      </c>
      <c r="F129">
        <f t="shared" si="1"/>
        <v>0.16162065401109083</v>
      </c>
    </row>
    <row r="130" spans="1:6" x14ac:dyDescent="0.2">
      <c r="A130" t="s">
        <v>239</v>
      </c>
      <c r="B130">
        <v>25.39</v>
      </c>
      <c r="C130">
        <v>32.17</v>
      </c>
      <c r="D130">
        <v>20.420000000000002</v>
      </c>
      <c r="E130">
        <v>22</v>
      </c>
      <c r="F130">
        <f t="shared" ref="F130:F193" si="2">TTEST(B130:C130,D130:E130,2,2)</f>
        <v>0.16166477166591431</v>
      </c>
    </row>
    <row r="131" spans="1:6" x14ac:dyDescent="0.2">
      <c r="A131" t="s">
        <v>624</v>
      </c>
      <c r="B131">
        <v>4717.62</v>
      </c>
      <c r="C131">
        <v>4166.1000000000004</v>
      </c>
      <c r="D131">
        <v>5426.77</v>
      </c>
      <c r="E131">
        <v>4983.99</v>
      </c>
      <c r="F131">
        <f t="shared" si="2"/>
        <v>0.16347708358701596</v>
      </c>
    </row>
    <row r="132" spans="1:6" x14ac:dyDescent="0.2">
      <c r="A132" t="s">
        <v>37</v>
      </c>
      <c r="B132">
        <v>2497.56</v>
      </c>
      <c r="C132">
        <v>2238.0100000000002</v>
      </c>
      <c r="D132">
        <v>2636.82</v>
      </c>
      <c r="E132">
        <v>2908.62</v>
      </c>
      <c r="F132">
        <f t="shared" si="2"/>
        <v>0.16395871975407872</v>
      </c>
    </row>
    <row r="133" spans="1:6" x14ac:dyDescent="0.2">
      <c r="A133" t="s">
        <v>605</v>
      </c>
      <c r="B133">
        <v>147.82</v>
      </c>
      <c r="C133">
        <v>149.06</v>
      </c>
      <c r="D133">
        <v>168.92</v>
      </c>
      <c r="E133">
        <v>204.43</v>
      </c>
      <c r="F133">
        <f t="shared" si="2"/>
        <v>0.16428257325516005</v>
      </c>
    </row>
    <row r="134" spans="1:6" x14ac:dyDescent="0.2">
      <c r="A134" t="s">
        <v>480</v>
      </c>
      <c r="B134">
        <v>11.79</v>
      </c>
      <c r="C134">
        <v>18.23</v>
      </c>
      <c r="D134">
        <v>8.35</v>
      </c>
      <c r="E134">
        <v>7.76</v>
      </c>
      <c r="F134">
        <f t="shared" si="2"/>
        <v>0.16442741237379566</v>
      </c>
    </row>
    <row r="135" spans="1:6" x14ac:dyDescent="0.2">
      <c r="A135" t="s">
        <v>27</v>
      </c>
      <c r="B135">
        <v>1230.6400000000001</v>
      </c>
      <c r="C135">
        <v>1163.51</v>
      </c>
      <c r="D135">
        <v>1343</v>
      </c>
      <c r="E135">
        <v>1582.4</v>
      </c>
      <c r="F135">
        <f t="shared" si="2"/>
        <v>0.1661103302668151</v>
      </c>
    </row>
    <row r="136" spans="1:6" x14ac:dyDescent="0.2">
      <c r="A136" t="s">
        <v>316</v>
      </c>
      <c r="B136">
        <v>37.18</v>
      </c>
      <c r="C136">
        <v>36.46</v>
      </c>
      <c r="D136">
        <v>42.69</v>
      </c>
      <c r="E136">
        <v>53.05</v>
      </c>
      <c r="F136">
        <f t="shared" si="2"/>
        <v>0.16713760953181978</v>
      </c>
    </row>
    <row r="137" spans="1:6" x14ac:dyDescent="0.2">
      <c r="A137" t="s">
        <v>167</v>
      </c>
      <c r="B137">
        <v>80.709999999999994</v>
      </c>
      <c r="C137">
        <v>98.66</v>
      </c>
      <c r="D137">
        <v>106.73</v>
      </c>
      <c r="E137">
        <v>120.33</v>
      </c>
      <c r="F137">
        <f t="shared" si="2"/>
        <v>0.16839371716565887</v>
      </c>
    </row>
    <row r="138" spans="1:6" x14ac:dyDescent="0.2">
      <c r="A138" t="s">
        <v>214</v>
      </c>
      <c r="B138">
        <v>10.88</v>
      </c>
      <c r="C138">
        <v>13.94</v>
      </c>
      <c r="D138">
        <v>15.78</v>
      </c>
      <c r="E138">
        <v>15.53</v>
      </c>
      <c r="F138">
        <f t="shared" si="2"/>
        <v>0.16885191631611329</v>
      </c>
    </row>
    <row r="139" spans="1:6" x14ac:dyDescent="0.2">
      <c r="A139" t="s">
        <v>698</v>
      </c>
      <c r="B139">
        <v>116.99</v>
      </c>
      <c r="C139">
        <v>117.96</v>
      </c>
      <c r="D139">
        <v>132.72</v>
      </c>
      <c r="E139">
        <v>160.44</v>
      </c>
      <c r="F139">
        <f t="shared" si="2"/>
        <v>0.17071717041561418</v>
      </c>
    </row>
    <row r="140" spans="1:6" x14ac:dyDescent="0.2">
      <c r="A140" t="s">
        <v>135</v>
      </c>
      <c r="B140">
        <v>604.89</v>
      </c>
      <c r="C140">
        <v>549.04999999999995</v>
      </c>
      <c r="D140">
        <v>632.05999999999995</v>
      </c>
      <c r="E140">
        <v>637.88</v>
      </c>
      <c r="F140">
        <f t="shared" si="2"/>
        <v>0.17478901106683009</v>
      </c>
    </row>
    <row r="141" spans="1:6" x14ac:dyDescent="0.2">
      <c r="A141" t="s">
        <v>146</v>
      </c>
      <c r="B141">
        <v>356.41</v>
      </c>
      <c r="C141">
        <v>302.39999999999998</v>
      </c>
      <c r="D141">
        <v>396.31</v>
      </c>
      <c r="E141">
        <v>379.1</v>
      </c>
      <c r="F141">
        <f t="shared" si="2"/>
        <v>0.17596840605390807</v>
      </c>
    </row>
    <row r="142" spans="1:6" x14ac:dyDescent="0.2">
      <c r="A142" t="s">
        <v>495</v>
      </c>
      <c r="B142">
        <v>1040.2</v>
      </c>
      <c r="C142">
        <v>936.17</v>
      </c>
      <c r="D142">
        <v>853.88</v>
      </c>
      <c r="E142">
        <v>646.92999999999995</v>
      </c>
      <c r="F142">
        <f t="shared" si="2"/>
        <v>0.17646039998652896</v>
      </c>
    </row>
    <row r="143" spans="1:6" x14ac:dyDescent="0.2">
      <c r="A143" t="s">
        <v>683</v>
      </c>
      <c r="B143">
        <v>321.04000000000002</v>
      </c>
      <c r="C143">
        <v>350.66</v>
      </c>
      <c r="D143">
        <v>363.83</v>
      </c>
      <c r="E143">
        <v>393.34</v>
      </c>
      <c r="F143">
        <f t="shared" si="2"/>
        <v>0.17762126467934625</v>
      </c>
    </row>
    <row r="144" spans="1:6" x14ac:dyDescent="0.2">
      <c r="A144" t="s">
        <v>460</v>
      </c>
      <c r="B144">
        <v>43.53</v>
      </c>
      <c r="C144">
        <v>60.05</v>
      </c>
      <c r="D144">
        <v>67.75</v>
      </c>
      <c r="E144">
        <v>69.87</v>
      </c>
      <c r="F144">
        <f t="shared" si="2"/>
        <v>0.17767490634052807</v>
      </c>
    </row>
    <row r="145" spans="1:6" x14ac:dyDescent="0.2">
      <c r="A145" t="s">
        <v>479</v>
      </c>
      <c r="B145">
        <v>41.72</v>
      </c>
      <c r="C145">
        <v>30.03</v>
      </c>
      <c r="D145">
        <v>46.41</v>
      </c>
      <c r="E145">
        <v>55.64</v>
      </c>
      <c r="F145">
        <f t="shared" si="2"/>
        <v>0.17891545606766002</v>
      </c>
    </row>
    <row r="146" spans="1:6" x14ac:dyDescent="0.2">
      <c r="A146" t="s">
        <v>102</v>
      </c>
      <c r="B146">
        <v>92.5</v>
      </c>
      <c r="C146">
        <v>75.06</v>
      </c>
      <c r="D146">
        <v>116.02</v>
      </c>
      <c r="E146">
        <v>99.63</v>
      </c>
      <c r="F146">
        <f t="shared" si="2"/>
        <v>0.18223503688621023</v>
      </c>
    </row>
    <row r="147" spans="1:6" x14ac:dyDescent="0.2">
      <c r="A147" t="s">
        <v>428</v>
      </c>
      <c r="B147">
        <v>6870.56</v>
      </c>
      <c r="C147">
        <v>5508.69</v>
      </c>
      <c r="D147">
        <v>7399.98</v>
      </c>
      <c r="E147">
        <v>8543.42</v>
      </c>
      <c r="F147">
        <f t="shared" si="2"/>
        <v>0.18291804252664401</v>
      </c>
    </row>
    <row r="148" spans="1:6" x14ac:dyDescent="0.2">
      <c r="A148" t="s">
        <v>291</v>
      </c>
      <c r="B148">
        <v>3370.89</v>
      </c>
      <c r="C148">
        <v>3010.1</v>
      </c>
      <c r="D148">
        <v>3503.69</v>
      </c>
      <c r="E148">
        <v>3728.93</v>
      </c>
      <c r="F148">
        <f t="shared" si="2"/>
        <v>0.18319107502133247</v>
      </c>
    </row>
    <row r="149" spans="1:6" x14ac:dyDescent="0.2">
      <c r="A149" t="s">
        <v>357</v>
      </c>
      <c r="B149">
        <v>19.95</v>
      </c>
      <c r="C149">
        <v>23.59</v>
      </c>
      <c r="D149">
        <v>40.840000000000003</v>
      </c>
      <c r="E149">
        <v>28.47</v>
      </c>
      <c r="F149">
        <f t="shared" si="2"/>
        <v>0.1837027490863643</v>
      </c>
    </row>
    <row r="150" spans="1:6" x14ac:dyDescent="0.2">
      <c r="A150" t="s">
        <v>320</v>
      </c>
      <c r="B150">
        <v>712.81</v>
      </c>
      <c r="C150">
        <v>633.76</v>
      </c>
      <c r="D150">
        <v>774.06</v>
      </c>
      <c r="E150">
        <v>940.64</v>
      </c>
      <c r="F150">
        <f t="shared" si="2"/>
        <v>0.18397646537292434</v>
      </c>
    </row>
    <row r="151" spans="1:6" x14ac:dyDescent="0.2">
      <c r="A151" t="s">
        <v>128</v>
      </c>
      <c r="B151">
        <v>11.79</v>
      </c>
      <c r="C151">
        <v>8.58</v>
      </c>
      <c r="D151">
        <v>14.85</v>
      </c>
      <c r="E151">
        <v>12.94</v>
      </c>
      <c r="F151">
        <f t="shared" si="2"/>
        <v>0.18535679458092413</v>
      </c>
    </row>
    <row r="152" spans="1:6" x14ac:dyDescent="0.2">
      <c r="A152" t="s">
        <v>553</v>
      </c>
      <c r="B152">
        <v>18.14</v>
      </c>
      <c r="C152">
        <v>12.87</v>
      </c>
      <c r="D152">
        <v>10.210000000000001</v>
      </c>
      <c r="E152">
        <v>10.35</v>
      </c>
      <c r="F152">
        <f t="shared" si="2"/>
        <v>0.18594423188714215</v>
      </c>
    </row>
    <row r="153" spans="1:6" x14ac:dyDescent="0.2">
      <c r="A153" t="s">
        <v>307</v>
      </c>
      <c r="B153">
        <v>923.21</v>
      </c>
      <c r="C153">
        <v>801.05</v>
      </c>
      <c r="D153">
        <v>1026.51</v>
      </c>
      <c r="E153">
        <v>1315.87</v>
      </c>
      <c r="F153">
        <f t="shared" si="2"/>
        <v>0.18793234300034922</v>
      </c>
    </row>
    <row r="154" spans="1:6" x14ac:dyDescent="0.2">
      <c r="A154" t="s">
        <v>351</v>
      </c>
      <c r="B154">
        <v>1386.63</v>
      </c>
      <c r="C154">
        <v>1246.08</v>
      </c>
      <c r="D154">
        <v>1446.03</v>
      </c>
      <c r="E154">
        <v>1608.28</v>
      </c>
      <c r="F154">
        <f t="shared" si="2"/>
        <v>0.18848807904095388</v>
      </c>
    </row>
    <row r="155" spans="1:6" x14ac:dyDescent="0.2">
      <c r="A155" t="s">
        <v>162</v>
      </c>
      <c r="B155">
        <v>3652.03</v>
      </c>
      <c r="C155">
        <v>3427.25</v>
      </c>
      <c r="D155">
        <v>3929.7</v>
      </c>
      <c r="E155">
        <v>4676.04</v>
      </c>
      <c r="F155">
        <f t="shared" si="2"/>
        <v>0.18928848217485406</v>
      </c>
    </row>
    <row r="156" spans="1:6" x14ac:dyDescent="0.2">
      <c r="A156" t="s">
        <v>608</v>
      </c>
      <c r="B156">
        <v>10284.08</v>
      </c>
      <c r="C156">
        <v>9154.7000000000007</v>
      </c>
      <c r="D156">
        <v>10754.23</v>
      </c>
      <c r="E156">
        <v>10917.67</v>
      </c>
      <c r="F156">
        <f t="shared" si="2"/>
        <v>0.18949545419196479</v>
      </c>
    </row>
    <row r="157" spans="1:6" x14ac:dyDescent="0.2">
      <c r="A157" t="s">
        <v>664</v>
      </c>
      <c r="B157">
        <v>4174.3900000000003</v>
      </c>
      <c r="C157">
        <v>3709.28</v>
      </c>
      <c r="D157">
        <v>4422.54</v>
      </c>
      <c r="E157">
        <v>5159.95</v>
      </c>
      <c r="F157">
        <f t="shared" si="2"/>
        <v>0.1906885139659289</v>
      </c>
    </row>
    <row r="158" spans="1:6" x14ac:dyDescent="0.2">
      <c r="A158" t="s">
        <v>731</v>
      </c>
      <c r="B158">
        <v>103.38</v>
      </c>
      <c r="C158">
        <v>109.38</v>
      </c>
      <c r="D158">
        <v>116.02</v>
      </c>
      <c r="E158">
        <v>134.56</v>
      </c>
      <c r="F158">
        <f t="shared" si="2"/>
        <v>0.19180203634464388</v>
      </c>
    </row>
    <row r="159" spans="1:6" x14ac:dyDescent="0.2">
      <c r="A159" t="s">
        <v>210</v>
      </c>
      <c r="B159">
        <v>296.55</v>
      </c>
      <c r="C159">
        <v>306.69</v>
      </c>
      <c r="D159">
        <v>274.73</v>
      </c>
      <c r="E159">
        <v>291.12</v>
      </c>
      <c r="F159">
        <f t="shared" si="2"/>
        <v>0.19191749954280313</v>
      </c>
    </row>
    <row r="160" spans="1:6" x14ac:dyDescent="0.2">
      <c r="A160" t="s">
        <v>682</v>
      </c>
      <c r="B160">
        <v>631.19000000000005</v>
      </c>
      <c r="C160">
        <v>638.04999999999995</v>
      </c>
      <c r="D160">
        <v>678.46</v>
      </c>
      <c r="E160">
        <v>773.73</v>
      </c>
      <c r="F160">
        <f t="shared" si="2"/>
        <v>0.19552348769995598</v>
      </c>
    </row>
    <row r="161" spans="1:6" x14ac:dyDescent="0.2">
      <c r="A161" t="s">
        <v>213</v>
      </c>
      <c r="B161">
        <v>23.58</v>
      </c>
      <c r="C161">
        <v>16.09</v>
      </c>
      <c r="D161">
        <v>30.63</v>
      </c>
      <c r="E161">
        <v>25.88</v>
      </c>
      <c r="F161">
        <f t="shared" si="2"/>
        <v>0.19801412612502678</v>
      </c>
    </row>
    <row r="162" spans="1:6" x14ac:dyDescent="0.2">
      <c r="A162" t="s">
        <v>110</v>
      </c>
      <c r="B162">
        <v>65.3</v>
      </c>
      <c r="C162">
        <v>82.57</v>
      </c>
      <c r="D162">
        <v>59.4</v>
      </c>
      <c r="E162">
        <v>54.34</v>
      </c>
      <c r="F162">
        <f t="shared" si="2"/>
        <v>0.19834241433921229</v>
      </c>
    </row>
    <row r="163" spans="1:6" x14ac:dyDescent="0.2">
      <c r="A163" t="s">
        <v>503</v>
      </c>
      <c r="B163">
        <v>228.54</v>
      </c>
      <c r="C163">
        <v>209.11</v>
      </c>
      <c r="D163">
        <v>198.62</v>
      </c>
      <c r="E163">
        <v>201.84</v>
      </c>
      <c r="F163">
        <f t="shared" si="2"/>
        <v>0.19959156770600706</v>
      </c>
    </row>
    <row r="164" spans="1:6" x14ac:dyDescent="0.2">
      <c r="A164" t="s">
        <v>387</v>
      </c>
      <c r="B164">
        <v>3311.94</v>
      </c>
      <c r="C164">
        <v>3148.44</v>
      </c>
      <c r="D164">
        <v>3070.25</v>
      </c>
      <c r="E164">
        <v>2799.93</v>
      </c>
      <c r="F164">
        <f t="shared" si="2"/>
        <v>0.20268453471065295</v>
      </c>
    </row>
    <row r="165" spans="1:6" x14ac:dyDescent="0.2">
      <c r="A165" t="s">
        <v>370</v>
      </c>
      <c r="B165">
        <v>48.97</v>
      </c>
      <c r="C165">
        <v>48.26</v>
      </c>
      <c r="D165">
        <v>46.41</v>
      </c>
      <c r="E165">
        <v>41.4</v>
      </c>
      <c r="F165">
        <f t="shared" si="2"/>
        <v>0.20370769322813631</v>
      </c>
    </row>
    <row r="166" spans="1:6" x14ac:dyDescent="0.2">
      <c r="A166" t="s">
        <v>33</v>
      </c>
      <c r="B166">
        <v>1061.96</v>
      </c>
      <c r="C166">
        <v>905.07</v>
      </c>
      <c r="D166">
        <v>1112.83</v>
      </c>
      <c r="E166">
        <v>1158.01</v>
      </c>
      <c r="F166">
        <f t="shared" si="2"/>
        <v>0.20383406297401552</v>
      </c>
    </row>
    <row r="167" spans="1:6" x14ac:dyDescent="0.2">
      <c r="A167" t="s">
        <v>525</v>
      </c>
      <c r="B167">
        <v>388.15</v>
      </c>
      <c r="C167">
        <v>377.47</v>
      </c>
      <c r="D167">
        <v>406.52</v>
      </c>
      <c r="E167">
        <v>459.32</v>
      </c>
      <c r="F167">
        <f t="shared" si="2"/>
        <v>0.20389715015538035</v>
      </c>
    </row>
    <row r="168" spans="1:6" x14ac:dyDescent="0.2">
      <c r="A168" t="s">
        <v>728</v>
      </c>
      <c r="B168">
        <v>1891.76</v>
      </c>
      <c r="C168">
        <v>1900.21</v>
      </c>
      <c r="D168">
        <v>1986.2</v>
      </c>
      <c r="E168">
        <v>2196.9899999999998</v>
      </c>
      <c r="F168">
        <f t="shared" si="2"/>
        <v>0.20483204651666742</v>
      </c>
    </row>
    <row r="169" spans="1:6" x14ac:dyDescent="0.2">
      <c r="A169" t="s">
        <v>127</v>
      </c>
      <c r="B169">
        <v>1840.98</v>
      </c>
      <c r="C169">
        <v>1560.28</v>
      </c>
      <c r="D169">
        <v>1358.78</v>
      </c>
      <c r="E169">
        <v>679.28</v>
      </c>
      <c r="F169">
        <f t="shared" si="2"/>
        <v>0.20487632346116991</v>
      </c>
    </row>
    <row r="170" spans="1:6" x14ac:dyDescent="0.2">
      <c r="A170" t="s">
        <v>639</v>
      </c>
      <c r="B170">
        <v>14.51</v>
      </c>
      <c r="C170">
        <v>22.52</v>
      </c>
      <c r="D170">
        <v>25.99</v>
      </c>
      <c r="E170">
        <v>25.88</v>
      </c>
      <c r="F170">
        <f t="shared" si="2"/>
        <v>0.20514319312738138</v>
      </c>
    </row>
    <row r="171" spans="1:6" x14ac:dyDescent="0.2">
      <c r="A171" t="s">
        <v>207</v>
      </c>
      <c r="B171">
        <v>1427.44</v>
      </c>
      <c r="C171">
        <v>1337.23</v>
      </c>
      <c r="D171">
        <v>1523.06</v>
      </c>
      <c r="E171">
        <v>1453.02</v>
      </c>
      <c r="F171">
        <f t="shared" si="2"/>
        <v>0.20536638057697576</v>
      </c>
    </row>
    <row r="172" spans="1:6" x14ac:dyDescent="0.2">
      <c r="A172" t="s">
        <v>336</v>
      </c>
      <c r="B172">
        <v>233.98</v>
      </c>
      <c r="C172">
        <v>198.39</v>
      </c>
      <c r="D172">
        <v>316.49</v>
      </c>
      <c r="E172">
        <v>551.19000000000005</v>
      </c>
      <c r="F172">
        <f t="shared" si="2"/>
        <v>0.20812963079580671</v>
      </c>
    </row>
    <row r="173" spans="1:6" x14ac:dyDescent="0.2">
      <c r="A173" t="s">
        <v>668</v>
      </c>
      <c r="B173">
        <v>403.56</v>
      </c>
      <c r="C173">
        <v>363.53</v>
      </c>
      <c r="D173">
        <v>414.87</v>
      </c>
      <c r="E173">
        <v>432.15</v>
      </c>
      <c r="F173">
        <f t="shared" si="2"/>
        <v>0.20821804611496331</v>
      </c>
    </row>
    <row r="174" spans="1:6" x14ac:dyDescent="0.2">
      <c r="A174" t="s">
        <v>535</v>
      </c>
      <c r="B174">
        <v>1285.96</v>
      </c>
      <c r="C174">
        <v>1227.8499999999999</v>
      </c>
      <c r="D174">
        <v>1313.3</v>
      </c>
      <c r="E174">
        <v>1415.49</v>
      </c>
      <c r="F174">
        <f t="shared" si="2"/>
        <v>0.20894527483868697</v>
      </c>
    </row>
    <row r="175" spans="1:6" x14ac:dyDescent="0.2">
      <c r="A175" t="s">
        <v>498</v>
      </c>
      <c r="B175">
        <v>58.95</v>
      </c>
      <c r="C175">
        <v>67.56</v>
      </c>
      <c r="D175">
        <v>56.62</v>
      </c>
      <c r="E175">
        <v>49.17</v>
      </c>
      <c r="F175">
        <f t="shared" si="2"/>
        <v>0.21039452279522897</v>
      </c>
    </row>
    <row r="176" spans="1:6" x14ac:dyDescent="0.2">
      <c r="A176" t="s">
        <v>295</v>
      </c>
      <c r="B176">
        <v>3825.24</v>
      </c>
      <c r="C176">
        <v>3327.52</v>
      </c>
      <c r="D176">
        <v>4086.55</v>
      </c>
      <c r="E176">
        <v>5093.96</v>
      </c>
      <c r="F176">
        <f t="shared" si="2"/>
        <v>0.21290079494890146</v>
      </c>
    </row>
    <row r="177" spans="1:6" x14ac:dyDescent="0.2">
      <c r="A177" t="s">
        <v>733</v>
      </c>
      <c r="B177">
        <v>580.41</v>
      </c>
      <c r="C177">
        <v>579.07000000000005</v>
      </c>
      <c r="D177">
        <v>598.64</v>
      </c>
      <c r="E177">
        <v>645.64</v>
      </c>
      <c r="F177">
        <f t="shared" si="2"/>
        <v>0.21308008675182133</v>
      </c>
    </row>
    <row r="178" spans="1:6" x14ac:dyDescent="0.2">
      <c r="A178" t="s">
        <v>106</v>
      </c>
      <c r="B178">
        <v>911.42</v>
      </c>
      <c r="C178">
        <v>879.33</v>
      </c>
      <c r="D178">
        <v>1203.78</v>
      </c>
      <c r="E178">
        <v>1970.56</v>
      </c>
      <c r="F178">
        <f t="shared" si="2"/>
        <v>0.21319387783175159</v>
      </c>
    </row>
    <row r="179" spans="1:6" x14ac:dyDescent="0.2">
      <c r="A179" t="s">
        <v>453</v>
      </c>
      <c r="B179">
        <v>1088.26</v>
      </c>
      <c r="C179">
        <v>1032.68</v>
      </c>
      <c r="D179">
        <v>1011.66</v>
      </c>
      <c r="E179">
        <v>1009.22</v>
      </c>
      <c r="F179">
        <f t="shared" si="2"/>
        <v>0.21390737113693592</v>
      </c>
    </row>
    <row r="180" spans="1:6" x14ac:dyDescent="0.2">
      <c r="A180" t="s">
        <v>49</v>
      </c>
      <c r="B180">
        <v>412.63</v>
      </c>
      <c r="C180">
        <v>407.5</v>
      </c>
      <c r="D180">
        <v>473.35</v>
      </c>
      <c r="E180">
        <v>428.27</v>
      </c>
      <c r="F180">
        <f t="shared" si="2"/>
        <v>0.21432076439896031</v>
      </c>
    </row>
    <row r="181" spans="1:6" x14ac:dyDescent="0.2">
      <c r="A181" t="s">
        <v>53</v>
      </c>
      <c r="B181">
        <v>13180.67</v>
      </c>
      <c r="C181">
        <v>11557.85</v>
      </c>
      <c r="D181">
        <v>13671.34</v>
      </c>
      <c r="E181">
        <v>15664.88</v>
      </c>
      <c r="F181">
        <f t="shared" si="2"/>
        <v>0.21557787183747057</v>
      </c>
    </row>
    <row r="182" spans="1:6" x14ac:dyDescent="0.2">
      <c r="A182" t="s">
        <v>266</v>
      </c>
      <c r="B182">
        <v>101.57</v>
      </c>
      <c r="C182">
        <v>106.16</v>
      </c>
      <c r="D182">
        <v>107.66</v>
      </c>
      <c r="E182">
        <v>113.86</v>
      </c>
      <c r="F182">
        <f t="shared" si="2"/>
        <v>0.21574308070549897</v>
      </c>
    </row>
    <row r="183" spans="1:6" x14ac:dyDescent="0.2">
      <c r="A183" t="s">
        <v>441</v>
      </c>
      <c r="B183">
        <v>4.53</v>
      </c>
      <c r="C183">
        <v>5.36</v>
      </c>
      <c r="D183">
        <v>10.210000000000001</v>
      </c>
      <c r="E183">
        <v>6.47</v>
      </c>
      <c r="F183">
        <f t="shared" si="2"/>
        <v>0.21833670471690392</v>
      </c>
    </row>
    <row r="184" spans="1:6" x14ac:dyDescent="0.2">
      <c r="A184" t="s">
        <v>692</v>
      </c>
      <c r="B184">
        <v>1444.67</v>
      </c>
      <c r="C184">
        <v>1284.68</v>
      </c>
      <c r="D184">
        <v>1494.29</v>
      </c>
      <c r="E184">
        <v>1718.26</v>
      </c>
      <c r="F184">
        <f t="shared" si="2"/>
        <v>0.22125366049250983</v>
      </c>
    </row>
    <row r="185" spans="1:6" x14ac:dyDescent="0.2">
      <c r="A185" t="s">
        <v>736</v>
      </c>
      <c r="B185">
        <v>122.43</v>
      </c>
      <c r="C185">
        <v>138.33000000000001</v>
      </c>
      <c r="D185">
        <v>144.79</v>
      </c>
      <c r="E185">
        <v>173.38</v>
      </c>
      <c r="F185">
        <f t="shared" si="2"/>
        <v>0.22136186962069615</v>
      </c>
    </row>
    <row r="186" spans="1:6" x14ac:dyDescent="0.2">
      <c r="A186" t="s">
        <v>85</v>
      </c>
      <c r="B186">
        <v>591.29</v>
      </c>
      <c r="C186">
        <v>706.68</v>
      </c>
      <c r="D186">
        <v>801.9</v>
      </c>
      <c r="E186">
        <v>732.33</v>
      </c>
      <c r="F186">
        <f t="shared" si="2"/>
        <v>0.22161709369356075</v>
      </c>
    </row>
    <row r="187" spans="1:6" x14ac:dyDescent="0.2">
      <c r="A187" t="s">
        <v>532</v>
      </c>
      <c r="B187">
        <v>188.63</v>
      </c>
      <c r="C187">
        <v>191.95</v>
      </c>
      <c r="D187">
        <v>170.78</v>
      </c>
      <c r="E187">
        <v>119.04</v>
      </c>
      <c r="F187">
        <f t="shared" si="2"/>
        <v>0.22212476235877165</v>
      </c>
    </row>
    <row r="188" spans="1:6" x14ac:dyDescent="0.2">
      <c r="A188" t="s">
        <v>54</v>
      </c>
      <c r="B188">
        <v>2808.62</v>
      </c>
      <c r="C188">
        <v>2611.19</v>
      </c>
      <c r="D188">
        <v>3130.58</v>
      </c>
      <c r="E188">
        <v>2865.92</v>
      </c>
      <c r="F188">
        <f t="shared" si="2"/>
        <v>0.22282814972525133</v>
      </c>
    </row>
    <row r="189" spans="1:6" x14ac:dyDescent="0.2">
      <c r="A189" t="s">
        <v>654</v>
      </c>
      <c r="B189">
        <v>956.76</v>
      </c>
      <c r="C189">
        <v>1017.67</v>
      </c>
      <c r="D189">
        <v>942.98</v>
      </c>
      <c r="E189">
        <v>886.3</v>
      </c>
      <c r="F189">
        <f t="shared" si="2"/>
        <v>0.2231836923273558</v>
      </c>
    </row>
    <row r="190" spans="1:6" x14ac:dyDescent="0.2">
      <c r="A190" t="s">
        <v>367</v>
      </c>
      <c r="B190">
        <v>29.02</v>
      </c>
      <c r="C190">
        <v>28.95</v>
      </c>
      <c r="D190">
        <v>22.28</v>
      </c>
      <c r="E190">
        <v>27.17</v>
      </c>
      <c r="F190">
        <f t="shared" si="2"/>
        <v>0.22360568054580443</v>
      </c>
    </row>
    <row r="191" spans="1:6" x14ac:dyDescent="0.2">
      <c r="A191" t="s">
        <v>71</v>
      </c>
      <c r="B191">
        <v>691.95</v>
      </c>
      <c r="C191">
        <v>628.4</v>
      </c>
      <c r="D191">
        <v>752.71</v>
      </c>
      <c r="E191">
        <v>982.05</v>
      </c>
      <c r="F191">
        <f t="shared" si="2"/>
        <v>0.22374783268526566</v>
      </c>
    </row>
    <row r="192" spans="1:6" x14ac:dyDescent="0.2">
      <c r="A192" t="s">
        <v>197</v>
      </c>
      <c r="B192">
        <v>862.45</v>
      </c>
      <c r="C192">
        <v>780.67</v>
      </c>
      <c r="D192">
        <v>759.21</v>
      </c>
      <c r="E192">
        <v>736.21</v>
      </c>
      <c r="F192">
        <f t="shared" si="2"/>
        <v>0.22423332120276551</v>
      </c>
    </row>
    <row r="193" spans="1:6" x14ac:dyDescent="0.2">
      <c r="A193" t="s">
        <v>758</v>
      </c>
      <c r="B193">
        <v>1170.79</v>
      </c>
      <c r="C193">
        <v>1079.8599999999999</v>
      </c>
      <c r="D193">
        <v>1194.5</v>
      </c>
      <c r="E193">
        <v>1308.0999999999999</v>
      </c>
      <c r="F193">
        <f t="shared" si="2"/>
        <v>0.22550305965906203</v>
      </c>
    </row>
    <row r="194" spans="1:6" x14ac:dyDescent="0.2">
      <c r="A194" t="s">
        <v>115</v>
      </c>
      <c r="B194">
        <v>127.87</v>
      </c>
      <c r="C194">
        <v>119.03</v>
      </c>
      <c r="D194">
        <v>129.94</v>
      </c>
      <c r="E194">
        <v>133.27000000000001</v>
      </c>
      <c r="F194">
        <f t="shared" ref="F194:F257" si="3">TTEST(B194:C194,D194:E194,2,2)</f>
        <v>0.22638415288547931</v>
      </c>
    </row>
    <row r="195" spans="1:6" x14ac:dyDescent="0.2">
      <c r="A195" t="s">
        <v>574</v>
      </c>
      <c r="B195">
        <v>4638.72</v>
      </c>
      <c r="C195">
        <v>4290.49</v>
      </c>
      <c r="D195">
        <v>5007.26</v>
      </c>
      <c r="E195">
        <v>4710.9799999999996</v>
      </c>
      <c r="F195">
        <f t="shared" si="3"/>
        <v>0.22653792138945261</v>
      </c>
    </row>
    <row r="196" spans="1:6" x14ac:dyDescent="0.2">
      <c r="A196" t="s">
        <v>267</v>
      </c>
      <c r="B196">
        <v>1078.29</v>
      </c>
      <c r="C196">
        <v>1053.05</v>
      </c>
      <c r="D196">
        <v>1112.83</v>
      </c>
      <c r="E196">
        <v>1238.23</v>
      </c>
      <c r="F196">
        <f t="shared" si="3"/>
        <v>0.22798887383400368</v>
      </c>
    </row>
    <row r="197" spans="1:6" x14ac:dyDescent="0.2">
      <c r="A197" t="s">
        <v>329</v>
      </c>
      <c r="B197">
        <v>887.84</v>
      </c>
      <c r="C197">
        <v>801.05</v>
      </c>
      <c r="D197">
        <v>952.26</v>
      </c>
      <c r="E197">
        <v>905.71</v>
      </c>
      <c r="F197">
        <f t="shared" si="3"/>
        <v>0.22815325950497345</v>
      </c>
    </row>
    <row r="198" spans="1:6" x14ac:dyDescent="0.2">
      <c r="A198" t="s">
        <v>616</v>
      </c>
      <c r="B198">
        <v>807.13</v>
      </c>
      <c r="C198">
        <v>831.08</v>
      </c>
      <c r="D198">
        <v>800.98</v>
      </c>
      <c r="E198">
        <v>768.56</v>
      </c>
      <c r="F198">
        <f t="shared" si="3"/>
        <v>0.23055559468910081</v>
      </c>
    </row>
    <row r="199" spans="1:6" x14ac:dyDescent="0.2">
      <c r="A199" t="s">
        <v>345</v>
      </c>
      <c r="B199">
        <v>1325.87</v>
      </c>
      <c r="C199">
        <v>1213.9100000000001</v>
      </c>
      <c r="D199">
        <v>1192.6500000000001</v>
      </c>
      <c r="E199">
        <v>1106.26</v>
      </c>
      <c r="F199">
        <f t="shared" si="3"/>
        <v>0.2306275116077543</v>
      </c>
    </row>
    <row r="200" spans="1:6" x14ac:dyDescent="0.2">
      <c r="A200" t="s">
        <v>376</v>
      </c>
      <c r="B200">
        <v>1196.18</v>
      </c>
      <c r="C200">
        <v>1286.83</v>
      </c>
      <c r="D200">
        <v>1356</v>
      </c>
      <c r="E200">
        <v>1304.22</v>
      </c>
      <c r="F200">
        <f t="shared" si="3"/>
        <v>0.2317012977726961</v>
      </c>
    </row>
    <row r="201" spans="1:6" x14ac:dyDescent="0.2">
      <c r="A201" t="s">
        <v>265</v>
      </c>
      <c r="B201">
        <v>1458.27</v>
      </c>
      <c r="C201">
        <v>1454.11</v>
      </c>
      <c r="D201">
        <v>1178.72</v>
      </c>
      <c r="E201">
        <v>1384.44</v>
      </c>
      <c r="F201">
        <f t="shared" si="3"/>
        <v>0.23175148341794527</v>
      </c>
    </row>
    <row r="202" spans="1:6" x14ac:dyDescent="0.2">
      <c r="A202" t="s">
        <v>659</v>
      </c>
      <c r="B202">
        <v>1032.94</v>
      </c>
      <c r="C202">
        <v>951.18</v>
      </c>
      <c r="D202">
        <v>1048.79</v>
      </c>
      <c r="E202">
        <v>1089.44</v>
      </c>
      <c r="F202">
        <f t="shared" si="3"/>
        <v>0.23350298633165101</v>
      </c>
    </row>
    <row r="203" spans="1:6" x14ac:dyDescent="0.2">
      <c r="A203" t="s">
        <v>39</v>
      </c>
      <c r="B203">
        <v>14305.2</v>
      </c>
      <c r="C203">
        <v>13603.9</v>
      </c>
      <c r="D203">
        <v>14449.12</v>
      </c>
      <c r="E203">
        <v>14738.47</v>
      </c>
      <c r="F203">
        <f t="shared" si="3"/>
        <v>0.23398749189702583</v>
      </c>
    </row>
    <row r="204" spans="1:6" x14ac:dyDescent="0.2">
      <c r="A204" t="s">
        <v>540</v>
      </c>
      <c r="B204">
        <v>461.6</v>
      </c>
      <c r="C204">
        <v>485.78</v>
      </c>
      <c r="D204">
        <v>497.48</v>
      </c>
      <c r="E204">
        <v>491.67</v>
      </c>
      <c r="F204">
        <f t="shared" si="3"/>
        <v>0.23503683898348082</v>
      </c>
    </row>
    <row r="205" spans="1:6" x14ac:dyDescent="0.2">
      <c r="A205" t="s">
        <v>51</v>
      </c>
      <c r="B205">
        <v>175.94</v>
      </c>
      <c r="C205">
        <v>178.01</v>
      </c>
      <c r="D205">
        <v>197.69</v>
      </c>
      <c r="E205">
        <v>258.77</v>
      </c>
      <c r="F205">
        <f t="shared" si="3"/>
        <v>0.23547677783188448</v>
      </c>
    </row>
    <row r="206" spans="1:6" x14ac:dyDescent="0.2">
      <c r="A206" t="s">
        <v>430</v>
      </c>
      <c r="B206">
        <v>799.87</v>
      </c>
      <c r="C206">
        <v>926.52</v>
      </c>
      <c r="D206">
        <v>1162.02</v>
      </c>
      <c r="E206">
        <v>2022.32</v>
      </c>
      <c r="F206">
        <f t="shared" si="3"/>
        <v>0.23560926978843877</v>
      </c>
    </row>
    <row r="207" spans="1:6" x14ac:dyDescent="0.2">
      <c r="A207" t="s">
        <v>61</v>
      </c>
      <c r="B207">
        <v>3838.84</v>
      </c>
      <c r="C207">
        <v>3383.28</v>
      </c>
      <c r="D207">
        <v>4098.62</v>
      </c>
      <c r="E207">
        <v>3934.66</v>
      </c>
      <c r="F207">
        <f t="shared" si="3"/>
        <v>0.23584757120309918</v>
      </c>
    </row>
    <row r="208" spans="1:6" x14ac:dyDescent="0.2">
      <c r="A208" t="s">
        <v>488</v>
      </c>
      <c r="B208">
        <v>107.01</v>
      </c>
      <c r="C208">
        <v>68.63</v>
      </c>
      <c r="D208">
        <v>116.94</v>
      </c>
      <c r="E208">
        <v>174.67</v>
      </c>
      <c r="F208">
        <f t="shared" si="3"/>
        <v>0.23632179160677536</v>
      </c>
    </row>
    <row r="209" spans="1:6" x14ac:dyDescent="0.2">
      <c r="A209" t="s">
        <v>757</v>
      </c>
      <c r="B209">
        <v>1296.8499999999999</v>
      </c>
      <c r="C209">
        <v>1203.18</v>
      </c>
      <c r="D209">
        <v>1695.69</v>
      </c>
      <c r="E209">
        <v>1370.21</v>
      </c>
      <c r="F209">
        <f t="shared" si="3"/>
        <v>0.23672527689172029</v>
      </c>
    </row>
    <row r="210" spans="1:6" x14ac:dyDescent="0.2">
      <c r="A210" t="s">
        <v>528</v>
      </c>
      <c r="B210">
        <v>393.59</v>
      </c>
      <c r="C210">
        <v>345.3</v>
      </c>
      <c r="D210">
        <v>412.09</v>
      </c>
      <c r="E210">
        <v>513.66999999999996</v>
      </c>
      <c r="F210">
        <f t="shared" si="3"/>
        <v>0.23850904997616962</v>
      </c>
    </row>
    <row r="211" spans="1:6" x14ac:dyDescent="0.2">
      <c r="A211" t="s">
        <v>760</v>
      </c>
      <c r="B211">
        <v>222.19</v>
      </c>
      <c r="C211">
        <v>243.42</v>
      </c>
      <c r="D211">
        <v>246.88</v>
      </c>
      <c r="E211">
        <v>262.66000000000003</v>
      </c>
      <c r="F211">
        <f t="shared" si="3"/>
        <v>0.23864789438880041</v>
      </c>
    </row>
    <row r="212" spans="1:6" x14ac:dyDescent="0.2">
      <c r="A212" t="s">
        <v>585</v>
      </c>
      <c r="B212">
        <v>2345.1999999999998</v>
      </c>
      <c r="C212">
        <v>2130.77</v>
      </c>
      <c r="D212">
        <v>2383.44</v>
      </c>
      <c r="E212">
        <v>2612.3200000000002</v>
      </c>
      <c r="F212">
        <f t="shared" si="3"/>
        <v>0.23930707370825777</v>
      </c>
    </row>
    <row r="213" spans="1:6" x14ac:dyDescent="0.2">
      <c r="A213" t="s">
        <v>131</v>
      </c>
      <c r="B213">
        <v>77.989999999999995</v>
      </c>
      <c r="C213">
        <v>101.87</v>
      </c>
      <c r="D213">
        <v>70.540000000000006</v>
      </c>
      <c r="E213">
        <v>69.87</v>
      </c>
      <c r="F213">
        <f t="shared" si="3"/>
        <v>0.2404621007147224</v>
      </c>
    </row>
    <row r="214" spans="1:6" x14ac:dyDescent="0.2">
      <c r="A214" t="s">
        <v>422</v>
      </c>
      <c r="B214">
        <v>1979.73</v>
      </c>
      <c r="C214">
        <v>1853.03</v>
      </c>
      <c r="D214">
        <v>2000.12</v>
      </c>
      <c r="E214">
        <v>2118.06</v>
      </c>
      <c r="F214">
        <f t="shared" si="3"/>
        <v>0.2409419549387769</v>
      </c>
    </row>
    <row r="215" spans="1:6" x14ac:dyDescent="0.2">
      <c r="A215" t="s">
        <v>113</v>
      </c>
      <c r="B215">
        <v>62.58</v>
      </c>
      <c r="C215">
        <v>78.28</v>
      </c>
      <c r="D215">
        <v>56.62</v>
      </c>
      <c r="E215">
        <v>58.22</v>
      </c>
      <c r="F215">
        <f t="shared" si="3"/>
        <v>0.24096393125805715</v>
      </c>
    </row>
    <row r="216" spans="1:6" x14ac:dyDescent="0.2">
      <c r="A216" t="s">
        <v>483</v>
      </c>
      <c r="B216">
        <v>4.53</v>
      </c>
      <c r="C216">
        <v>15.01</v>
      </c>
      <c r="D216">
        <v>16.71</v>
      </c>
      <c r="E216">
        <v>27.17</v>
      </c>
      <c r="F216">
        <f t="shared" si="3"/>
        <v>0.24193198033357577</v>
      </c>
    </row>
    <row r="217" spans="1:6" x14ac:dyDescent="0.2">
      <c r="A217" t="s">
        <v>68</v>
      </c>
      <c r="B217">
        <v>9.98</v>
      </c>
      <c r="C217">
        <v>7.51</v>
      </c>
      <c r="D217">
        <v>12.07</v>
      </c>
      <c r="E217">
        <v>10.35</v>
      </c>
      <c r="F217">
        <f t="shared" si="3"/>
        <v>0.24309099606860385</v>
      </c>
    </row>
    <row r="218" spans="1:6" x14ac:dyDescent="0.2">
      <c r="A218" t="s">
        <v>298</v>
      </c>
      <c r="B218">
        <v>738.2</v>
      </c>
      <c r="C218">
        <v>569.41999999999996</v>
      </c>
      <c r="D218">
        <v>762.92</v>
      </c>
      <c r="E218">
        <v>873.36</v>
      </c>
      <c r="F218">
        <f t="shared" si="3"/>
        <v>0.24477851348081203</v>
      </c>
    </row>
    <row r="219" spans="1:6" x14ac:dyDescent="0.2">
      <c r="A219" t="s">
        <v>208</v>
      </c>
      <c r="B219">
        <v>1986.08</v>
      </c>
      <c r="C219">
        <v>1606.39</v>
      </c>
      <c r="D219">
        <v>2040.03</v>
      </c>
      <c r="E219">
        <v>2356.14</v>
      </c>
      <c r="F219">
        <f t="shared" si="3"/>
        <v>0.24531509908920635</v>
      </c>
    </row>
    <row r="220" spans="1:6" x14ac:dyDescent="0.2">
      <c r="A220" t="s">
        <v>332</v>
      </c>
      <c r="B220">
        <v>136.03</v>
      </c>
      <c r="C220">
        <v>164.07</v>
      </c>
      <c r="D220">
        <v>174.49</v>
      </c>
      <c r="E220">
        <v>239.37</v>
      </c>
      <c r="F220">
        <f t="shared" si="3"/>
        <v>0.24878808834101307</v>
      </c>
    </row>
    <row r="221" spans="1:6" x14ac:dyDescent="0.2">
      <c r="A221" t="s">
        <v>455</v>
      </c>
      <c r="B221">
        <v>10.88</v>
      </c>
      <c r="C221">
        <v>15.01</v>
      </c>
      <c r="D221">
        <v>19.489999999999998</v>
      </c>
      <c r="E221">
        <v>15.53</v>
      </c>
      <c r="F221">
        <f t="shared" si="3"/>
        <v>0.25162400853156963</v>
      </c>
    </row>
    <row r="222" spans="1:6" x14ac:dyDescent="0.2">
      <c r="A222" t="s">
        <v>342</v>
      </c>
      <c r="B222">
        <v>75.27</v>
      </c>
      <c r="C222">
        <v>92.22</v>
      </c>
      <c r="D222">
        <v>99.31</v>
      </c>
      <c r="E222">
        <v>95.75</v>
      </c>
      <c r="F222">
        <f t="shared" si="3"/>
        <v>0.25241910327964634</v>
      </c>
    </row>
    <row r="223" spans="1:6" x14ac:dyDescent="0.2">
      <c r="A223" t="s">
        <v>514</v>
      </c>
      <c r="B223">
        <v>166.87</v>
      </c>
      <c r="C223">
        <v>191.95</v>
      </c>
      <c r="D223">
        <v>194.91</v>
      </c>
      <c r="E223">
        <v>216.08</v>
      </c>
      <c r="F223">
        <f t="shared" si="3"/>
        <v>0.25288692230438958</v>
      </c>
    </row>
    <row r="224" spans="1:6" x14ac:dyDescent="0.2">
      <c r="A224" t="s">
        <v>158</v>
      </c>
      <c r="B224">
        <v>11446.7</v>
      </c>
      <c r="C224">
        <v>13407.66</v>
      </c>
      <c r="D224">
        <v>10806.21</v>
      </c>
      <c r="E224">
        <v>10929.32</v>
      </c>
      <c r="F224">
        <f t="shared" si="3"/>
        <v>0.25334990875085572</v>
      </c>
    </row>
    <row r="225" spans="1:6" x14ac:dyDescent="0.2">
      <c r="A225" t="s">
        <v>556</v>
      </c>
      <c r="B225">
        <v>22.67</v>
      </c>
      <c r="C225">
        <v>25.74</v>
      </c>
      <c r="D225">
        <v>16.71</v>
      </c>
      <c r="E225">
        <v>22</v>
      </c>
      <c r="F225">
        <f t="shared" si="3"/>
        <v>0.25364297575829997</v>
      </c>
    </row>
    <row r="226" spans="1:6" x14ac:dyDescent="0.2">
      <c r="A226" t="s">
        <v>292</v>
      </c>
      <c r="B226">
        <v>3311.04</v>
      </c>
      <c r="C226">
        <v>2931.82</v>
      </c>
      <c r="D226">
        <v>3394.17</v>
      </c>
      <c r="E226">
        <v>3458.51</v>
      </c>
      <c r="F226">
        <f t="shared" si="3"/>
        <v>0.25374632746133019</v>
      </c>
    </row>
    <row r="227" spans="1:6" x14ac:dyDescent="0.2">
      <c r="A227" t="s">
        <v>637</v>
      </c>
      <c r="B227">
        <v>29.02</v>
      </c>
      <c r="C227">
        <v>35.39</v>
      </c>
      <c r="D227">
        <v>43.62</v>
      </c>
      <c r="E227">
        <v>36.229999999999997</v>
      </c>
      <c r="F227">
        <f t="shared" si="3"/>
        <v>0.25435125697095851</v>
      </c>
    </row>
    <row r="228" spans="1:6" x14ac:dyDescent="0.2">
      <c r="A228" t="s">
        <v>175</v>
      </c>
      <c r="B228">
        <v>58.95</v>
      </c>
      <c r="C228">
        <v>66.489999999999995</v>
      </c>
      <c r="D228">
        <v>56.62</v>
      </c>
      <c r="E228">
        <v>40.11</v>
      </c>
      <c r="F228">
        <f t="shared" si="3"/>
        <v>0.25450634976845421</v>
      </c>
    </row>
    <row r="229" spans="1:6" x14ac:dyDescent="0.2">
      <c r="A229" t="s">
        <v>507</v>
      </c>
      <c r="B229">
        <v>98.85</v>
      </c>
      <c r="C229">
        <v>101.87</v>
      </c>
      <c r="D229">
        <v>143.86000000000001</v>
      </c>
      <c r="E229">
        <v>293.70999999999998</v>
      </c>
      <c r="F229">
        <f t="shared" si="3"/>
        <v>0.2548282839137771</v>
      </c>
    </row>
    <row r="230" spans="1:6" x14ac:dyDescent="0.2">
      <c r="A230" t="s">
        <v>42</v>
      </c>
      <c r="B230">
        <v>918.67</v>
      </c>
      <c r="C230">
        <v>727.06</v>
      </c>
      <c r="D230">
        <v>942.05</v>
      </c>
      <c r="E230">
        <v>1041.57</v>
      </c>
      <c r="F230">
        <f t="shared" si="3"/>
        <v>0.2580686170621721</v>
      </c>
    </row>
    <row r="231" spans="1:6" x14ac:dyDescent="0.2">
      <c r="A231" t="s">
        <v>280</v>
      </c>
      <c r="B231">
        <v>172.31</v>
      </c>
      <c r="C231">
        <v>189.81</v>
      </c>
      <c r="D231">
        <v>197.69</v>
      </c>
      <c r="E231">
        <v>192.79</v>
      </c>
      <c r="F231">
        <f t="shared" si="3"/>
        <v>0.25900438538604642</v>
      </c>
    </row>
    <row r="232" spans="1:6" x14ac:dyDescent="0.2">
      <c r="A232" t="s">
        <v>558</v>
      </c>
      <c r="B232">
        <v>822.54</v>
      </c>
      <c r="C232">
        <v>747.43</v>
      </c>
      <c r="D232">
        <v>711.88</v>
      </c>
      <c r="E232">
        <v>482.61</v>
      </c>
      <c r="F232">
        <f t="shared" si="3"/>
        <v>0.25991012796054669</v>
      </c>
    </row>
    <row r="233" spans="1:6" x14ac:dyDescent="0.2">
      <c r="A233" t="s">
        <v>26</v>
      </c>
      <c r="B233">
        <v>653.86</v>
      </c>
      <c r="C233">
        <v>661.64</v>
      </c>
      <c r="D233">
        <v>672.89</v>
      </c>
      <c r="E233">
        <v>725.86</v>
      </c>
      <c r="F233">
        <f t="shared" si="3"/>
        <v>0.26020488136035103</v>
      </c>
    </row>
    <row r="234" spans="1:6" x14ac:dyDescent="0.2">
      <c r="A234" t="s">
        <v>575</v>
      </c>
      <c r="B234">
        <v>2626.34</v>
      </c>
      <c r="C234">
        <v>2360.25</v>
      </c>
      <c r="D234">
        <v>2781.6</v>
      </c>
      <c r="E234">
        <v>2658.9</v>
      </c>
      <c r="F234">
        <f t="shared" si="3"/>
        <v>0.26147365177493165</v>
      </c>
    </row>
    <row r="235" spans="1:6" x14ac:dyDescent="0.2">
      <c r="A235" t="s">
        <v>10</v>
      </c>
      <c r="B235">
        <v>711.9</v>
      </c>
      <c r="C235">
        <v>671.29</v>
      </c>
      <c r="D235">
        <v>736.01</v>
      </c>
      <c r="E235">
        <v>882.42</v>
      </c>
      <c r="F235">
        <f t="shared" si="3"/>
        <v>0.26165203490902511</v>
      </c>
    </row>
    <row r="236" spans="1:6" x14ac:dyDescent="0.2">
      <c r="A236" t="s">
        <v>105</v>
      </c>
      <c r="B236">
        <v>2197.38</v>
      </c>
      <c r="C236">
        <v>2008.52</v>
      </c>
      <c r="D236">
        <v>2243.29</v>
      </c>
      <c r="E236">
        <v>2645.96</v>
      </c>
      <c r="F236">
        <f t="shared" si="3"/>
        <v>0.26423170467029689</v>
      </c>
    </row>
    <row r="237" spans="1:6" x14ac:dyDescent="0.2">
      <c r="A237" t="s">
        <v>667</v>
      </c>
      <c r="B237">
        <v>413.54</v>
      </c>
      <c r="C237">
        <v>379.61</v>
      </c>
      <c r="D237">
        <v>419.51</v>
      </c>
      <c r="E237">
        <v>481.32</v>
      </c>
      <c r="F237">
        <f t="shared" si="3"/>
        <v>0.26628384451318021</v>
      </c>
    </row>
    <row r="238" spans="1:6" x14ac:dyDescent="0.2">
      <c r="A238" t="s">
        <v>60</v>
      </c>
      <c r="B238">
        <v>4156.25</v>
      </c>
      <c r="C238">
        <v>3826.16</v>
      </c>
      <c r="D238">
        <v>4193.29</v>
      </c>
      <c r="E238">
        <v>4333.17</v>
      </c>
      <c r="F238">
        <f t="shared" si="3"/>
        <v>0.26842351293567768</v>
      </c>
    </row>
    <row r="239" spans="1:6" x14ac:dyDescent="0.2">
      <c r="A239" t="s">
        <v>276</v>
      </c>
      <c r="B239">
        <v>20.86</v>
      </c>
      <c r="C239">
        <v>20.37</v>
      </c>
      <c r="D239">
        <v>8.35</v>
      </c>
      <c r="E239">
        <v>18.11</v>
      </c>
      <c r="F239">
        <f t="shared" si="3"/>
        <v>0.26980287311286633</v>
      </c>
    </row>
    <row r="240" spans="1:6" x14ac:dyDescent="0.2">
      <c r="A240" t="s">
        <v>755</v>
      </c>
      <c r="B240">
        <v>448</v>
      </c>
      <c r="C240">
        <v>334.57</v>
      </c>
      <c r="D240">
        <v>479.84</v>
      </c>
      <c r="E240">
        <v>762.09</v>
      </c>
      <c r="F240">
        <f t="shared" si="3"/>
        <v>0.2700976643814359</v>
      </c>
    </row>
    <row r="241" spans="1:6" x14ac:dyDescent="0.2">
      <c r="A241" t="s">
        <v>657</v>
      </c>
      <c r="B241">
        <v>11.79</v>
      </c>
      <c r="C241">
        <v>13.94</v>
      </c>
      <c r="D241">
        <v>10.210000000000001</v>
      </c>
      <c r="E241">
        <v>11.64</v>
      </c>
      <c r="F241">
        <f t="shared" si="3"/>
        <v>0.271792498554568</v>
      </c>
    </row>
    <row r="242" spans="1:6" x14ac:dyDescent="0.2">
      <c r="A242" t="s">
        <v>244</v>
      </c>
      <c r="B242">
        <v>448</v>
      </c>
      <c r="C242">
        <v>495.43</v>
      </c>
      <c r="D242">
        <v>568.02</v>
      </c>
      <c r="E242">
        <v>949.7</v>
      </c>
      <c r="F242">
        <f t="shared" si="3"/>
        <v>0.27396180197716891</v>
      </c>
    </row>
    <row r="243" spans="1:6" x14ac:dyDescent="0.2">
      <c r="A243" t="s">
        <v>203</v>
      </c>
      <c r="B243">
        <v>19.95</v>
      </c>
      <c r="C243">
        <v>35.39</v>
      </c>
      <c r="D243">
        <v>16.71</v>
      </c>
      <c r="E243">
        <v>15.53</v>
      </c>
      <c r="F243">
        <f t="shared" si="3"/>
        <v>0.27428141169036457</v>
      </c>
    </row>
    <row r="244" spans="1:6" x14ac:dyDescent="0.2">
      <c r="A244" t="s">
        <v>505</v>
      </c>
      <c r="B244">
        <v>8880.2199999999993</v>
      </c>
      <c r="C244">
        <v>8359.01</v>
      </c>
      <c r="D244">
        <v>9398.24</v>
      </c>
      <c r="E244">
        <v>12443.14</v>
      </c>
      <c r="F244">
        <f t="shared" si="3"/>
        <v>0.27474310175379257</v>
      </c>
    </row>
    <row r="245" spans="1:6" x14ac:dyDescent="0.2">
      <c r="A245" t="s">
        <v>625</v>
      </c>
      <c r="B245">
        <v>66.2</v>
      </c>
      <c r="C245">
        <v>67.56</v>
      </c>
      <c r="D245">
        <v>42.69</v>
      </c>
      <c r="E245">
        <v>62.11</v>
      </c>
      <c r="F245">
        <f t="shared" si="3"/>
        <v>0.27524168728417775</v>
      </c>
    </row>
    <row r="246" spans="1:6" x14ac:dyDescent="0.2">
      <c r="A246" t="s">
        <v>317</v>
      </c>
      <c r="B246">
        <v>12.7</v>
      </c>
      <c r="C246">
        <v>7.51</v>
      </c>
      <c r="D246">
        <v>12.99</v>
      </c>
      <c r="E246">
        <v>19.41</v>
      </c>
      <c r="F246">
        <f t="shared" si="3"/>
        <v>0.2778013993464904</v>
      </c>
    </row>
    <row r="247" spans="1:6" x14ac:dyDescent="0.2">
      <c r="A247" t="s">
        <v>99</v>
      </c>
      <c r="B247">
        <v>2348.83</v>
      </c>
      <c r="C247">
        <v>2170.4499999999998</v>
      </c>
      <c r="D247">
        <v>2499.4499999999998</v>
      </c>
      <c r="E247">
        <v>3457.22</v>
      </c>
      <c r="F247">
        <f t="shared" si="3"/>
        <v>0.27808307872750637</v>
      </c>
    </row>
    <row r="248" spans="1:6" x14ac:dyDescent="0.2">
      <c r="A248" t="s">
        <v>450</v>
      </c>
      <c r="B248">
        <v>168.68</v>
      </c>
      <c r="C248">
        <v>158.71</v>
      </c>
      <c r="D248">
        <v>132.72</v>
      </c>
      <c r="E248">
        <v>156.56</v>
      </c>
      <c r="F248">
        <f t="shared" si="3"/>
        <v>0.27822294618114252</v>
      </c>
    </row>
    <row r="249" spans="1:6" x14ac:dyDescent="0.2">
      <c r="A249" t="s">
        <v>742</v>
      </c>
      <c r="B249">
        <v>993.95</v>
      </c>
      <c r="C249">
        <v>906.14</v>
      </c>
      <c r="D249">
        <v>1039.5</v>
      </c>
      <c r="E249">
        <v>1001.46</v>
      </c>
      <c r="F249">
        <f t="shared" si="3"/>
        <v>0.27886524975330229</v>
      </c>
    </row>
    <row r="250" spans="1:6" x14ac:dyDescent="0.2">
      <c r="A250" t="s">
        <v>744</v>
      </c>
      <c r="B250">
        <v>1500.89</v>
      </c>
      <c r="C250">
        <v>1301.8399999999999</v>
      </c>
      <c r="D250">
        <v>1510.07</v>
      </c>
      <c r="E250">
        <v>1641.92</v>
      </c>
      <c r="F250">
        <f t="shared" si="3"/>
        <v>0.28104930600562417</v>
      </c>
    </row>
    <row r="251" spans="1:6" x14ac:dyDescent="0.2">
      <c r="A251" t="s">
        <v>43</v>
      </c>
      <c r="B251">
        <v>55.32</v>
      </c>
      <c r="C251">
        <v>66.489999999999995</v>
      </c>
      <c r="D251">
        <v>54.76</v>
      </c>
      <c r="E251">
        <v>47.87</v>
      </c>
      <c r="F251">
        <f t="shared" si="3"/>
        <v>0.28137793607843198</v>
      </c>
    </row>
    <row r="252" spans="1:6" x14ac:dyDescent="0.2">
      <c r="A252" t="s">
        <v>425</v>
      </c>
      <c r="B252">
        <v>6476.07</v>
      </c>
      <c r="C252">
        <v>5746.75</v>
      </c>
      <c r="D252">
        <v>6579.51</v>
      </c>
      <c r="E252">
        <v>8078.92</v>
      </c>
      <c r="F252">
        <f t="shared" si="3"/>
        <v>0.28154260452291546</v>
      </c>
    </row>
    <row r="253" spans="1:6" x14ac:dyDescent="0.2">
      <c r="A253" t="s">
        <v>491</v>
      </c>
      <c r="B253">
        <v>29.02</v>
      </c>
      <c r="C253">
        <v>30.03</v>
      </c>
      <c r="D253">
        <v>44.55</v>
      </c>
      <c r="E253">
        <v>32.35</v>
      </c>
      <c r="F253">
        <f t="shared" si="3"/>
        <v>0.28216669959483331</v>
      </c>
    </row>
    <row r="254" spans="1:6" x14ac:dyDescent="0.2">
      <c r="A254" t="s">
        <v>268</v>
      </c>
      <c r="B254">
        <v>1359.42</v>
      </c>
      <c r="C254">
        <v>1262.1600000000001</v>
      </c>
      <c r="D254">
        <v>1367.13</v>
      </c>
      <c r="E254">
        <v>1526.77</v>
      </c>
      <c r="F254">
        <f t="shared" si="3"/>
        <v>0.28249101506530661</v>
      </c>
    </row>
    <row r="255" spans="1:6" x14ac:dyDescent="0.2">
      <c r="A255" t="s">
        <v>247</v>
      </c>
      <c r="B255">
        <v>29.02</v>
      </c>
      <c r="C255">
        <v>30.03</v>
      </c>
      <c r="D255">
        <v>26.92</v>
      </c>
      <c r="E255">
        <v>15.53</v>
      </c>
      <c r="F255">
        <f t="shared" si="3"/>
        <v>0.28370007570646716</v>
      </c>
    </row>
    <row r="256" spans="1:6" x14ac:dyDescent="0.2">
      <c r="A256" t="s">
        <v>183</v>
      </c>
      <c r="B256">
        <v>1070.1199999999999</v>
      </c>
      <c r="C256">
        <v>961.9</v>
      </c>
      <c r="D256">
        <v>1106.33</v>
      </c>
      <c r="E256">
        <v>1085.56</v>
      </c>
      <c r="F256">
        <f t="shared" si="3"/>
        <v>0.28392410867557283</v>
      </c>
    </row>
    <row r="257" spans="1:6" x14ac:dyDescent="0.2">
      <c r="A257" t="s">
        <v>472</v>
      </c>
      <c r="B257">
        <v>5931.03</v>
      </c>
      <c r="C257">
        <v>4959.6400000000003</v>
      </c>
      <c r="D257">
        <v>5950.24</v>
      </c>
      <c r="E257">
        <v>6845.86</v>
      </c>
      <c r="F257">
        <f t="shared" si="3"/>
        <v>0.28601675159982931</v>
      </c>
    </row>
    <row r="258" spans="1:6" x14ac:dyDescent="0.2">
      <c r="A258" t="s">
        <v>729</v>
      </c>
      <c r="B258">
        <v>19.95</v>
      </c>
      <c r="C258">
        <v>8.58</v>
      </c>
      <c r="D258">
        <v>20.420000000000002</v>
      </c>
      <c r="E258">
        <v>27.17</v>
      </c>
      <c r="F258">
        <f t="shared" ref="F258:F321" si="4">TTEST(B258:C258,D258:E258,2,2)</f>
        <v>0.28617856847448886</v>
      </c>
    </row>
    <row r="259" spans="1:6" x14ac:dyDescent="0.2">
      <c r="A259" t="s">
        <v>308</v>
      </c>
      <c r="B259">
        <v>3728.2</v>
      </c>
      <c r="C259">
        <v>3176.32</v>
      </c>
      <c r="D259">
        <v>3752.43</v>
      </c>
      <c r="E259">
        <v>4634.6400000000003</v>
      </c>
      <c r="F259">
        <f t="shared" si="4"/>
        <v>0.29028730104997902</v>
      </c>
    </row>
    <row r="260" spans="1:6" x14ac:dyDescent="0.2">
      <c r="A260" t="s">
        <v>107</v>
      </c>
      <c r="B260">
        <v>2649.01</v>
      </c>
      <c r="C260">
        <v>2645.5</v>
      </c>
      <c r="D260">
        <v>2541.2199999999998</v>
      </c>
      <c r="E260">
        <v>2041.73</v>
      </c>
      <c r="F260">
        <f t="shared" si="4"/>
        <v>0.29032621702200923</v>
      </c>
    </row>
    <row r="261" spans="1:6" x14ac:dyDescent="0.2">
      <c r="A261" t="s">
        <v>629</v>
      </c>
      <c r="B261">
        <v>58.04</v>
      </c>
      <c r="C261">
        <v>55.76</v>
      </c>
      <c r="D261">
        <v>55.69</v>
      </c>
      <c r="E261">
        <v>54.34</v>
      </c>
      <c r="F261">
        <f t="shared" si="4"/>
        <v>0.29075546188819723</v>
      </c>
    </row>
    <row r="262" spans="1:6" x14ac:dyDescent="0.2">
      <c r="A262" t="s">
        <v>565</v>
      </c>
      <c r="B262">
        <v>95.22</v>
      </c>
      <c r="C262">
        <v>154.41999999999999</v>
      </c>
      <c r="D262">
        <v>92.81</v>
      </c>
      <c r="E262">
        <v>62.11</v>
      </c>
      <c r="F262">
        <f t="shared" si="4"/>
        <v>0.29135889129769577</v>
      </c>
    </row>
    <row r="263" spans="1:6" x14ac:dyDescent="0.2">
      <c r="A263" t="s">
        <v>597</v>
      </c>
      <c r="B263">
        <v>116.08</v>
      </c>
      <c r="C263">
        <v>128.68</v>
      </c>
      <c r="D263">
        <v>114.16</v>
      </c>
      <c r="E263">
        <v>112.57</v>
      </c>
      <c r="F263">
        <f t="shared" si="4"/>
        <v>0.29152723262045832</v>
      </c>
    </row>
    <row r="264" spans="1:6" x14ac:dyDescent="0.2">
      <c r="A264" t="s">
        <v>735</v>
      </c>
      <c r="B264">
        <v>53.51</v>
      </c>
      <c r="C264">
        <v>62.2</v>
      </c>
      <c r="D264">
        <v>63.11</v>
      </c>
      <c r="E264">
        <v>82.81</v>
      </c>
      <c r="F264">
        <f t="shared" si="4"/>
        <v>0.29569824082136564</v>
      </c>
    </row>
    <row r="265" spans="1:6" x14ac:dyDescent="0.2">
      <c r="A265" t="s">
        <v>205</v>
      </c>
      <c r="B265">
        <v>744.55</v>
      </c>
      <c r="C265">
        <v>583.36</v>
      </c>
      <c r="D265">
        <v>745.29</v>
      </c>
      <c r="E265">
        <v>860.42</v>
      </c>
      <c r="F265">
        <f t="shared" si="4"/>
        <v>0.29585562169398161</v>
      </c>
    </row>
    <row r="266" spans="1:6" x14ac:dyDescent="0.2">
      <c r="A266" t="s">
        <v>235</v>
      </c>
      <c r="B266">
        <v>113.36</v>
      </c>
      <c r="C266">
        <v>150.13</v>
      </c>
      <c r="D266">
        <v>113.23</v>
      </c>
      <c r="E266">
        <v>86.69</v>
      </c>
      <c r="F266">
        <f t="shared" si="4"/>
        <v>0.29600741383828333</v>
      </c>
    </row>
    <row r="267" spans="1:6" x14ac:dyDescent="0.2">
      <c r="A267" t="s">
        <v>471</v>
      </c>
      <c r="B267">
        <v>165.05</v>
      </c>
      <c r="C267">
        <v>184.45</v>
      </c>
      <c r="D267">
        <v>191.19</v>
      </c>
      <c r="E267">
        <v>186.32</v>
      </c>
      <c r="F267">
        <f t="shared" si="4"/>
        <v>0.29638081063321398</v>
      </c>
    </row>
    <row r="268" spans="1:6" x14ac:dyDescent="0.2">
      <c r="A268" t="s">
        <v>32</v>
      </c>
      <c r="B268">
        <v>1048.3599999999999</v>
      </c>
      <c r="C268">
        <v>917.94</v>
      </c>
      <c r="D268">
        <v>1074.77</v>
      </c>
      <c r="E268">
        <v>1493.13</v>
      </c>
      <c r="F268">
        <f t="shared" si="4"/>
        <v>0.30346829372748618</v>
      </c>
    </row>
    <row r="269" spans="1:6" x14ac:dyDescent="0.2">
      <c r="A269" t="s">
        <v>318</v>
      </c>
      <c r="B269">
        <v>167.77</v>
      </c>
      <c r="C269">
        <v>138.33000000000001</v>
      </c>
      <c r="D269">
        <v>168.92</v>
      </c>
      <c r="E269">
        <v>229.01</v>
      </c>
      <c r="F269">
        <f t="shared" si="4"/>
        <v>0.30359422737396347</v>
      </c>
    </row>
    <row r="270" spans="1:6" x14ac:dyDescent="0.2">
      <c r="A270" t="s">
        <v>31</v>
      </c>
      <c r="B270">
        <v>1034.76</v>
      </c>
      <c r="C270">
        <v>883.62</v>
      </c>
      <c r="D270">
        <v>1069.2</v>
      </c>
      <c r="E270">
        <v>1579.81</v>
      </c>
      <c r="F270">
        <f t="shared" si="4"/>
        <v>0.30367286410787919</v>
      </c>
    </row>
    <row r="271" spans="1:6" x14ac:dyDescent="0.2">
      <c r="A271" t="s">
        <v>512</v>
      </c>
      <c r="B271">
        <v>209.49</v>
      </c>
      <c r="C271">
        <v>239.14</v>
      </c>
      <c r="D271">
        <v>196.76</v>
      </c>
      <c r="E271">
        <v>208.31</v>
      </c>
      <c r="F271">
        <f t="shared" si="4"/>
        <v>0.30448726172898766</v>
      </c>
    </row>
    <row r="272" spans="1:6" x14ac:dyDescent="0.2">
      <c r="A272" t="s">
        <v>751</v>
      </c>
      <c r="B272">
        <v>269.33999999999997</v>
      </c>
      <c r="C272">
        <v>259.51</v>
      </c>
      <c r="D272">
        <v>270.08999999999997</v>
      </c>
      <c r="E272">
        <v>293.70999999999998</v>
      </c>
      <c r="F272">
        <f t="shared" si="4"/>
        <v>0.30523476363854074</v>
      </c>
    </row>
    <row r="273" spans="1:6" x14ac:dyDescent="0.2">
      <c r="A273" t="s">
        <v>312</v>
      </c>
      <c r="B273">
        <v>623.03</v>
      </c>
      <c r="C273">
        <v>667.01</v>
      </c>
      <c r="D273">
        <v>624.63</v>
      </c>
      <c r="E273">
        <v>583.54</v>
      </c>
      <c r="F273">
        <f t="shared" si="4"/>
        <v>0.30678246653155206</v>
      </c>
    </row>
    <row r="274" spans="1:6" x14ac:dyDescent="0.2">
      <c r="A274" t="s">
        <v>435</v>
      </c>
      <c r="B274">
        <v>20.86</v>
      </c>
      <c r="C274">
        <v>22.52</v>
      </c>
      <c r="D274">
        <v>23.2</v>
      </c>
      <c r="E274">
        <v>31.05</v>
      </c>
      <c r="F274">
        <f t="shared" si="4"/>
        <v>0.30823676322512539</v>
      </c>
    </row>
    <row r="275" spans="1:6" x14ac:dyDescent="0.2">
      <c r="A275" t="s">
        <v>762</v>
      </c>
      <c r="B275">
        <v>55.32</v>
      </c>
      <c r="C275">
        <v>45.04</v>
      </c>
      <c r="D275">
        <v>55.69</v>
      </c>
      <c r="E275">
        <v>59.52</v>
      </c>
      <c r="F275">
        <f t="shared" si="4"/>
        <v>0.30852934616893901</v>
      </c>
    </row>
    <row r="276" spans="1:6" x14ac:dyDescent="0.2">
      <c r="A276" t="s">
        <v>749</v>
      </c>
      <c r="B276">
        <v>2093.09</v>
      </c>
      <c r="C276">
        <v>2123.2600000000002</v>
      </c>
      <c r="D276">
        <v>2153.2600000000002</v>
      </c>
      <c r="E276">
        <v>2401.42</v>
      </c>
      <c r="F276">
        <f t="shared" si="4"/>
        <v>0.30860046729107304</v>
      </c>
    </row>
    <row r="277" spans="1:6" x14ac:dyDescent="0.2">
      <c r="A277" t="s">
        <v>141</v>
      </c>
      <c r="B277">
        <v>237.6</v>
      </c>
      <c r="C277">
        <v>198.39</v>
      </c>
      <c r="D277">
        <v>188.41</v>
      </c>
      <c r="E277">
        <v>194.08</v>
      </c>
      <c r="F277">
        <f t="shared" si="4"/>
        <v>0.30939830525093359</v>
      </c>
    </row>
    <row r="278" spans="1:6" x14ac:dyDescent="0.2">
      <c r="A278" t="s">
        <v>484</v>
      </c>
      <c r="B278">
        <v>29.02</v>
      </c>
      <c r="C278">
        <v>22.52</v>
      </c>
      <c r="D278">
        <v>30.63</v>
      </c>
      <c r="E278">
        <v>29.76</v>
      </c>
      <c r="F278">
        <f t="shared" si="4"/>
        <v>0.30963857208289813</v>
      </c>
    </row>
    <row r="279" spans="1:6" x14ac:dyDescent="0.2">
      <c r="A279" t="s">
        <v>534</v>
      </c>
      <c r="B279">
        <v>2438.61</v>
      </c>
      <c r="C279">
        <v>2529.69</v>
      </c>
      <c r="D279">
        <v>2526.37</v>
      </c>
      <c r="E279">
        <v>2658.9</v>
      </c>
      <c r="F279">
        <f t="shared" si="4"/>
        <v>0.30971080870654588</v>
      </c>
    </row>
    <row r="280" spans="1:6" x14ac:dyDescent="0.2">
      <c r="A280" t="s">
        <v>25</v>
      </c>
      <c r="B280">
        <v>358.22</v>
      </c>
      <c r="C280">
        <v>471.84</v>
      </c>
      <c r="D280">
        <v>359.19</v>
      </c>
      <c r="E280">
        <v>295</v>
      </c>
      <c r="F280">
        <f t="shared" si="4"/>
        <v>0.31012791985337862</v>
      </c>
    </row>
    <row r="281" spans="1:6" x14ac:dyDescent="0.2">
      <c r="A281" t="s">
        <v>662</v>
      </c>
      <c r="B281">
        <v>57.13</v>
      </c>
      <c r="C281">
        <v>55.76</v>
      </c>
      <c r="D281">
        <v>59.4</v>
      </c>
      <c r="E281">
        <v>76.34</v>
      </c>
      <c r="F281">
        <f t="shared" si="4"/>
        <v>0.31098503332710559</v>
      </c>
    </row>
    <row r="282" spans="1:6" x14ac:dyDescent="0.2">
      <c r="A282" t="s">
        <v>279</v>
      </c>
      <c r="B282">
        <v>51.69</v>
      </c>
      <c r="C282">
        <v>72.92</v>
      </c>
      <c r="D282">
        <v>44.55</v>
      </c>
      <c r="E282">
        <v>50.46</v>
      </c>
      <c r="F282">
        <f t="shared" si="4"/>
        <v>0.31133770633654179</v>
      </c>
    </row>
    <row r="283" spans="1:6" x14ac:dyDescent="0.2">
      <c r="A283" t="s">
        <v>523</v>
      </c>
      <c r="B283">
        <v>57.13</v>
      </c>
      <c r="C283">
        <v>85.79</v>
      </c>
      <c r="D283">
        <v>84.46</v>
      </c>
      <c r="E283">
        <v>109.98</v>
      </c>
      <c r="F283">
        <f t="shared" si="4"/>
        <v>0.31151305807814766</v>
      </c>
    </row>
    <row r="284" spans="1:6" x14ac:dyDescent="0.2">
      <c r="A284" t="s">
        <v>178</v>
      </c>
      <c r="B284">
        <v>12.7</v>
      </c>
      <c r="C284">
        <v>18.23</v>
      </c>
      <c r="D284">
        <v>12.99</v>
      </c>
      <c r="E284">
        <v>6.47</v>
      </c>
      <c r="F284">
        <f t="shared" si="4"/>
        <v>0.31175753412974339</v>
      </c>
    </row>
    <row r="285" spans="1:6" x14ac:dyDescent="0.2">
      <c r="A285" t="s">
        <v>281</v>
      </c>
      <c r="B285">
        <v>48.06</v>
      </c>
      <c r="C285">
        <v>69.7</v>
      </c>
      <c r="D285">
        <v>49.19</v>
      </c>
      <c r="E285">
        <v>27.17</v>
      </c>
      <c r="F285">
        <f t="shared" si="4"/>
        <v>0.31193722764714404</v>
      </c>
    </row>
    <row r="286" spans="1:6" x14ac:dyDescent="0.2">
      <c r="A286" t="s">
        <v>765</v>
      </c>
      <c r="B286">
        <v>736.39</v>
      </c>
      <c r="C286">
        <v>679.87</v>
      </c>
      <c r="D286">
        <v>736.93</v>
      </c>
      <c r="E286">
        <v>856.54</v>
      </c>
      <c r="F286">
        <f t="shared" si="4"/>
        <v>0.31232035393706115</v>
      </c>
    </row>
    <row r="287" spans="1:6" x14ac:dyDescent="0.2">
      <c r="A287" t="s">
        <v>410</v>
      </c>
      <c r="B287">
        <v>66.2</v>
      </c>
      <c r="C287">
        <v>137.26</v>
      </c>
      <c r="D287">
        <v>58.47</v>
      </c>
      <c r="E287">
        <v>49.17</v>
      </c>
      <c r="F287">
        <f t="shared" si="4"/>
        <v>0.31299911529887281</v>
      </c>
    </row>
    <row r="288" spans="1:6" x14ac:dyDescent="0.2">
      <c r="A288" t="s">
        <v>150</v>
      </c>
      <c r="B288">
        <v>588.57000000000005</v>
      </c>
      <c r="C288">
        <v>500.79</v>
      </c>
      <c r="D288">
        <v>583.79</v>
      </c>
      <c r="E288">
        <v>670.22</v>
      </c>
      <c r="F288">
        <f t="shared" si="4"/>
        <v>0.31312648071964622</v>
      </c>
    </row>
    <row r="289" spans="1:6" x14ac:dyDescent="0.2">
      <c r="A289" t="s">
        <v>564</v>
      </c>
      <c r="B289">
        <v>395.4</v>
      </c>
      <c r="C289">
        <v>378.54</v>
      </c>
      <c r="D289">
        <v>432.51</v>
      </c>
      <c r="E289">
        <v>701.28</v>
      </c>
      <c r="F289">
        <f t="shared" si="4"/>
        <v>0.31321229040080767</v>
      </c>
    </row>
    <row r="290" spans="1:6" x14ac:dyDescent="0.2">
      <c r="A290" t="s">
        <v>381</v>
      </c>
      <c r="B290">
        <v>221.28</v>
      </c>
      <c r="C290">
        <v>143.69999999999999</v>
      </c>
      <c r="D290">
        <v>258.02</v>
      </c>
      <c r="E290">
        <v>684.46</v>
      </c>
      <c r="F290">
        <f t="shared" si="4"/>
        <v>0.31426924217988583</v>
      </c>
    </row>
    <row r="291" spans="1:6" x14ac:dyDescent="0.2">
      <c r="A291" t="s">
        <v>360</v>
      </c>
      <c r="B291">
        <v>363.66</v>
      </c>
      <c r="C291">
        <v>410.71</v>
      </c>
      <c r="D291">
        <v>412.09</v>
      </c>
      <c r="E291">
        <v>524.02</v>
      </c>
      <c r="F291">
        <f t="shared" si="4"/>
        <v>0.31434013833960606</v>
      </c>
    </row>
    <row r="292" spans="1:6" x14ac:dyDescent="0.2">
      <c r="A292" t="s">
        <v>497</v>
      </c>
      <c r="B292">
        <v>342.8</v>
      </c>
      <c r="C292">
        <v>380.69</v>
      </c>
      <c r="D292">
        <v>337.84</v>
      </c>
      <c r="E292">
        <v>335.11</v>
      </c>
      <c r="F292">
        <f t="shared" si="4"/>
        <v>0.31480250525696063</v>
      </c>
    </row>
    <row r="293" spans="1:6" x14ac:dyDescent="0.2">
      <c r="A293" t="s">
        <v>709</v>
      </c>
      <c r="B293">
        <v>674.72</v>
      </c>
      <c r="C293">
        <v>421.44</v>
      </c>
      <c r="D293">
        <v>396.31</v>
      </c>
      <c r="E293">
        <v>362.28</v>
      </c>
      <c r="F293">
        <f t="shared" si="4"/>
        <v>0.31740787716990426</v>
      </c>
    </row>
    <row r="294" spans="1:6" x14ac:dyDescent="0.2">
      <c r="A294" t="s">
        <v>180</v>
      </c>
      <c r="B294">
        <v>2329.79</v>
      </c>
      <c r="C294">
        <v>2399.9299999999998</v>
      </c>
      <c r="D294">
        <v>2492.0300000000002</v>
      </c>
      <c r="E294">
        <v>3273.49</v>
      </c>
      <c r="F294">
        <f t="shared" si="4"/>
        <v>0.31761873074753477</v>
      </c>
    </row>
    <row r="295" spans="1:6" x14ac:dyDescent="0.2">
      <c r="A295" t="s">
        <v>65</v>
      </c>
      <c r="B295">
        <v>1116.3800000000001</v>
      </c>
      <c r="C295">
        <v>1196.75</v>
      </c>
      <c r="D295">
        <v>1196.3599999999999</v>
      </c>
      <c r="E295">
        <v>1233.06</v>
      </c>
      <c r="F295">
        <f t="shared" si="4"/>
        <v>0.31871509980236812</v>
      </c>
    </row>
    <row r="296" spans="1:6" x14ac:dyDescent="0.2">
      <c r="A296" t="s">
        <v>417</v>
      </c>
      <c r="B296">
        <v>1029.31</v>
      </c>
      <c r="C296">
        <v>920.08</v>
      </c>
      <c r="D296">
        <v>1052.5</v>
      </c>
      <c r="E296">
        <v>1040.27</v>
      </c>
      <c r="F296">
        <f t="shared" si="4"/>
        <v>0.32198265249610614</v>
      </c>
    </row>
    <row r="297" spans="1:6" x14ac:dyDescent="0.2">
      <c r="A297" t="s">
        <v>645</v>
      </c>
      <c r="B297">
        <v>15.42</v>
      </c>
      <c r="C297">
        <v>9.65</v>
      </c>
      <c r="D297">
        <v>16.71</v>
      </c>
      <c r="E297">
        <v>41.4</v>
      </c>
      <c r="F297">
        <f t="shared" si="4"/>
        <v>0.32237859028633442</v>
      </c>
    </row>
    <row r="298" spans="1:6" x14ac:dyDescent="0.2">
      <c r="A298" t="s">
        <v>223</v>
      </c>
      <c r="B298">
        <v>437.12</v>
      </c>
      <c r="C298">
        <v>396.77</v>
      </c>
      <c r="D298">
        <v>398.17</v>
      </c>
      <c r="E298">
        <v>313.12</v>
      </c>
      <c r="F298">
        <f t="shared" si="4"/>
        <v>0.32257966147597472</v>
      </c>
    </row>
    <row r="299" spans="1:6" x14ac:dyDescent="0.2">
      <c r="A299" t="s">
        <v>224</v>
      </c>
      <c r="B299">
        <v>245.77</v>
      </c>
      <c r="C299">
        <v>233.77</v>
      </c>
      <c r="D299">
        <v>276.58</v>
      </c>
      <c r="E299">
        <v>518.84</v>
      </c>
      <c r="F299">
        <f t="shared" si="4"/>
        <v>0.32260118754334344</v>
      </c>
    </row>
    <row r="300" spans="1:6" x14ac:dyDescent="0.2">
      <c r="A300" t="s">
        <v>339</v>
      </c>
      <c r="B300">
        <v>133.31</v>
      </c>
      <c r="C300">
        <v>173.72</v>
      </c>
      <c r="D300">
        <v>117.87</v>
      </c>
      <c r="E300">
        <v>133.27000000000001</v>
      </c>
      <c r="F300">
        <f t="shared" si="4"/>
        <v>0.32539880252179398</v>
      </c>
    </row>
    <row r="301" spans="1:6" x14ac:dyDescent="0.2">
      <c r="A301" t="s">
        <v>209</v>
      </c>
      <c r="B301">
        <v>2946.47</v>
      </c>
      <c r="C301">
        <v>2761.32</v>
      </c>
      <c r="D301">
        <v>2929.18</v>
      </c>
      <c r="E301">
        <v>3124.7</v>
      </c>
      <c r="F301">
        <f t="shared" si="4"/>
        <v>0.32743576029791166</v>
      </c>
    </row>
    <row r="302" spans="1:6" x14ac:dyDescent="0.2">
      <c r="A302" t="s">
        <v>592</v>
      </c>
      <c r="B302">
        <v>11.79</v>
      </c>
      <c r="C302">
        <v>24.66</v>
      </c>
      <c r="D302">
        <v>7.43</v>
      </c>
      <c r="E302">
        <v>11.64</v>
      </c>
      <c r="F302">
        <f t="shared" si="4"/>
        <v>0.32794308256418414</v>
      </c>
    </row>
    <row r="303" spans="1:6" x14ac:dyDescent="0.2">
      <c r="A303" t="s">
        <v>548</v>
      </c>
      <c r="B303">
        <v>39</v>
      </c>
      <c r="C303">
        <v>50.4</v>
      </c>
      <c r="D303">
        <v>38.979999999999997</v>
      </c>
      <c r="E303">
        <v>34.93</v>
      </c>
      <c r="F303">
        <f t="shared" si="4"/>
        <v>0.32884273393062324</v>
      </c>
    </row>
    <row r="304" spans="1:6" x14ac:dyDescent="0.2">
      <c r="A304" t="s">
        <v>576</v>
      </c>
      <c r="B304">
        <v>627.55999999999995</v>
      </c>
      <c r="C304">
        <v>593.01</v>
      </c>
      <c r="D304">
        <v>629.27</v>
      </c>
      <c r="E304">
        <v>741.39</v>
      </c>
      <c r="F304">
        <f t="shared" si="4"/>
        <v>0.32915403680250732</v>
      </c>
    </row>
    <row r="305" spans="1:6" x14ac:dyDescent="0.2">
      <c r="A305" t="s">
        <v>300</v>
      </c>
      <c r="B305">
        <v>327.39</v>
      </c>
      <c r="C305">
        <v>319.56</v>
      </c>
      <c r="D305">
        <v>332.27</v>
      </c>
      <c r="E305">
        <v>393.34</v>
      </c>
      <c r="F305">
        <f t="shared" si="4"/>
        <v>0.32965077044538427</v>
      </c>
    </row>
    <row r="306" spans="1:6" x14ac:dyDescent="0.2">
      <c r="A306" t="s">
        <v>241</v>
      </c>
      <c r="B306">
        <v>586.75</v>
      </c>
      <c r="C306">
        <v>510.44</v>
      </c>
      <c r="D306">
        <v>515.11</v>
      </c>
      <c r="E306">
        <v>348.05</v>
      </c>
      <c r="F306">
        <f t="shared" si="4"/>
        <v>0.33061723625912931</v>
      </c>
    </row>
    <row r="307" spans="1:6" x14ac:dyDescent="0.2">
      <c r="A307" t="s">
        <v>401</v>
      </c>
      <c r="B307">
        <v>457.07</v>
      </c>
      <c r="C307">
        <v>347.44</v>
      </c>
      <c r="D307">
        <v>447.36</v>
      </c>
      <c r="E307">
        <v>644.35</v>
      </c>
      <c r="F307">
        <f t="shared" si="4"/>
        <v>0.3307005504011743</v>
      </c>
    </row>
    <row r="308" spans="1:6" x14ac:dyDescent="0.2">
      <c r="A308" t="s">
        <v>48</v>
      </c>
      <c r="B308">
        <v>520.54999999999995</v>
      </c>
      <c r="C308">
        <v>415</v>
      </c>
      <c r="D308">
        <v>417.66</v>
      </c>
      <c r="E308">
        <v>371.34</v>
      </c>
      <c r="F308">
        <f t="shared" si="4"/>
        <v>0.33143910699016488</v>
      </c>
    </row>
    <row r="309" spans="1:6" x14ac:dyDescent="0.2">
      <c r="A309" t="s">
        <v>726</v>
      </c>
      <c r="B309">
        <v>756.34</v>
      </c>
      <c r="C309">
        <v>668.08</v>
      </c>
      <c r="D309">
        <v>762.92</v>
      </c>
      <c r="E309">
        <v>1084.26</v>
      </c>
      <c r="F309">
        <f t="shared" si="4"/>
        <v>0.33224556831143393</v>
      </c>
    </row>
    <row r="310" spans="1:6" x14ac:dyDescent="0.2">
      <c r="A310" t="s">
        <v>111</v>
      </c>
      <c r="B310">
        <v>152.36000000000001</v>
      </c>
      <c r="C310">
        <v>130.83000000000001</v>
      </c>
      <c r="D310">
        <v>150.36000000000001</v>
      </c>
      <c r="E310">
        <v>190.2</v>
      </c>
      <c r="F310">
        <f t="shared" si="4"/>
        <v>0.33276486741182354</v>
      </c>
    </row>
    <row r="311" spans="1:6" x14ac:dyDescent="0.2">
      <c r="A311" t="s">
        <v>219</v>
      </c>
      <c r="B311">
        <v>106.11</v>
      </c>
      <c r="C311">
        <v>86.86</v>
      </c>
      <c r="D311">
        <v>130.87</v>
      </c>
      <c r="E311">
        <v>385.57</v>
      </c>
      <c r="F311">
        <f t="shared" si="4"/>
        <v>0.33290000963723732</v>
      </c>
    </row>
    <row r="312" spans="1:6" x14ac:dyDescent="0.2">
      <c r="A312" t="s">
        <v>134</v>
      </c>
      <c r="B312">
        <v>401.75</v>
      </c>
      <c r="C312">
        <v>398.92</v>
      </c>
      <c r="D312">
        <v>417.66</v>
      </c>
      <c r="E312">
        <v>548.6</v>
      </c>
      <c r="F312">
        <f t="shared" si="4"/>
        <v>0.33350359425919052</v>
      </c>
    </row>
    <row r="313" spans="1:6" x14ac:dyDescent="0.2">
      <c r="A313" t="s">
        <v>614</v>
      </c>
      <c r="B313">
        <v>1866.37</v>
      </c>
      <c r="C313">
        <v>1648.21</v>
      </c>
      <c r="D313">
        <v>1842.34</v>
      </c>
      <c r="E313">
        <v>2185.35</v>
      </c>
      <c r="F313">
        <f t="shared" si="4"/>
        <v>0.33411800730555563</v>
      </c>
    </row>
    <row r="314" spans="1:6" x14ac:dyDescent="0.2">
      <c r="A314" t="s">
        <v>433</v>
      </c>
      <c r="B314">
        <v>81.62</v>
      </c>
      <c r="C314">
        <v>95.44</v>
      </c>
      <c r="D314">
        <v>95.6</v>
      </c>
      <c r="E314">
        <v>99.63</v>
      </c>
      <c r="F314">
        <f t="shared" si="4"/>
        <v>0.33413085483389626</v>
      </c>
    </row>
    <row r="315" spans="1:6" x14ac:dyDescent="0.2">
      <c r="A315" t="s">
        <v>240</v>
      </c>
      <c r="B315">
        <v>40.81</v>
      </c>
      <c r="C315">
        <v>39.68</v>
      </c>
      <c r="D315">
        <v>45.48</v>
      </c>
      <c r="E315">
        <v>85.4</v>
      </c>
      <c r="F315">
        <f t="shared" si="4"/>
        <v>0.33425482313769217</v>
      </c>
    </row>
    <row r="316" spans="1:6" x14ac:dyDescent="0.2">
      <c r="A316" t="s">
        <v>256</v>
      </c>
      <c r="B316">
        <v>3120.59</v>
      </c>
      <c r="C316">
        <v>2887.85</v>
      </c>
      <c r="D316">
        <v>3333.84</v>
      </c>
      <c r="E316">
        <v>3094.94</v>
      </c>
      <c r="F316">
        <f t="shared" si="4"/>
        <v>0.33469178248375675</v>
      </c>
    </row>
    <row r="317" spans="1:6" x14ac:dyDescent="0.2">
      <c r="A317" t="s">
        <v>640</v>
      </c>
      <c r="B317">
        <v>701.93</v>
      </c>
      <c r="C317">
        <v>619.82000000000005</v>
      </c>
      <c r="D317">
        <v>698.88</v>
      </c>
      <c r="E317">
        <v>736.21</v>
      </c>
      <c r="F317">
        <f t="shared" si="4"/>
        <v>0.33578448156051044</v>
      </c>
    </row>
    <row r="318" spans="1:6" x14ac:dyDescent="0.2">
      <c r="A318" t="s">
        <v>374</v>
      </c>
      <c r="B318">
        <v>26.3</v>
      </c>
      <c r="C318">
        <v>23.59</v>
      </c>
      <c r="D318">
        <v>23.2</v>
      </c>
      <c r="E318">
        <v>23.29</v>
      </c>
      <c r="F318">
        <f t="shared" si="4"/>
        <v>0.33656989484630684</v>
      </c>
    </row>
    <row r="319" spans="1:6" x14ac:dyDescent="0.2">
      <c r="A319" t="s">
        <v>391</v>
      </c>
      <c r="B319">
        <v>515.11</v>
      </c>
      <c r="C319">
        <v>421.44</v>
      </c>
      <c r="D319">
        <v>507.69</v>
      </c>
      <c r="E319">
        <v>725.86</v>
      </c>
      <c r="F319">
        <f t="shared" si="4"/>
        <v>0.33746514385586257</v>
      </c>
    </row>
    <row r="320" spans="1:6" x14ac:dyDescent="0.2">
      <c r="A320" t="s">
        <v>254</v>
      </c>
      <c r="B320">
        <v>15.42</v>
      </c>
      <c r="C320">
        <v>9.65</v>
      </c>
      <c r="D320">
        <v>14.85</v>
      </c>
      <c r="E320">
        <v>19.41</v>
      </c>
      <c r="F320">
        <f t="shared" si="4"/>
        <v>0.33785277451531537</v>
      </c>
    </row>
    <row r="321" spans="1:6" x14ac:dyDescent="0.2">
      <c r="A321" t="s">
        <v>584</v>
      </c>
      <c r="B321">
        <v>2137.5300000000002</v>
      </c>
      <c r="C321">
        <v>1969.92</v>
      </c>
      <c r="D321">
        <v>2116.13</v>
      </c>
      <c r="E321">
        <v>2339.3200000000002</v>
      </c>
      <c r="F321">
        <f t="shared" si="4"/>
        <v>0.338691924436756</v>
      </c>
    </row>
    <row r="322" spans="1:6" x14ac:dyDescent="0.2">
      <c r="A322" t="s">
        <v>705</v>
      </c>
      <c r="B322">
        <v>1174.42</v>
      </c>
      <c r="C322">
        <v>1050.9100000000001</v>
      </c>
      <c r="D322">
        <v>1180.58</v>
      </c>
      <c r="E322">
        <v>1200.71</v>
      </c>
      <c r="F322">
        <f t="shared" ref="F322:F385" si="5">TTEST(B322:C322,D322:E322,2,2)</f>
        <v>0.33884023871768076</v>
      </c>
    </row>
    <row r="323" spans="1:6" x14ac:dyDescent="0.2">
      <c r="A323" t="s">
        <v>596</v>
      </c>
      <c r="B323">
        <v>321.04000000000002</v>
      </c>
      <c r="C323">
        <v>358.17</v>
      </c>
      <c r="D323">
        <v>368.47</v>
      </c>
      <c r="E323">
        <v>358.4</v>
      </c>
      <c r="F323">
        <f t="shared" si="5"/>
        <v>0.34107123619874835</v>
      </c>
    </row>
    <row r="324" spans="1:6" x14ac:dyDescent="0.2">
      <c r="A324" t="s">
        <v>684</v>
      </c>
      <c r="B324">
        <v>63.48</v>
      </c>
      <c r="C324">
        <v>98.66</v>
      </c>
      <c r="D324">
        <v>65.900000000000006</v>
      </c>
      <c r="E324">
        <v>46.58</v>
      </c>
      <c r="F324">
        <f t="shared" si="5"/>
        <v>0.34153826725991798</v>
      </c>
    </row>
    <row r="325" spans="1:6" x14ac:dyDescent="0.2">
      <c r="A325" t="s">
        <v>8</v>
      </c>
      <c r="B325">
        <v>716.44</v>
      </c>
      <c r="C325">
        <v>704.54</v>
      </c>
      <c r="D325">
        <v>738.79</v>
      </c>
      <c r="E325">
        <v>976.87</v>
      </c>
      <c r="F325">
        <f t="shared" si="5"/>
        <v>0.34187084258056855</v>
      </c>
    </row>
    <row r="326" spans="1:6" x14ac:dyDescent="0.2">
      <c r="A326" t="s">
        <v>82</v>
      </c>
      <c r="B326">
        <v>2551.9699999999998</v>
      </c>
      <c r="C326">
        <v>2273.39</v>
      </c>
      <c r="D326">
        <v>2782.53</v>
      </c>
      <c r="E326">
        <v>2516.58</v>
      </c>
      <c r="F326">
        <f t="shared" si="5"/>
        <v>0.34372797160956081</v>
      </c>
    </row>
    <row r="327" spans="1:6" x14ac:dyDescent="0.2">
      <c r="A327" t="s">
        <v>58</v>
      </c>
      <c r="B327">
        <v>3712.79</v>
      </c>
      <c r="C327">
        <v>3450.84</v>
      </c>
      <c r="D327">
        <v>3821.11</v>
      </c>
      <c r="E327">
        <v>3697.88</v>
      </c>
      <c r="F327">
        <f t="shared" si="5"/>
        <v>0.34449213061217032</v>
      </c>
    </row>
    <row r="328" spans="1:6" x14ac:dyDescent="0.2">
      <c r="A328" t="s">
        <v>63</v>
      </c>
      <c r="B328">
        <v>535.97</v>
      </c>
      <c r="C328">
        <v>488.99</v>
      </c>
      <c r="D328">
        <v>530.89</v>
      </c>
      <c r="E328">
        <v>641.76</v>
      </c>
      <c r="F328">
        <f t="shared" si="5"/>
        <v>0.34480181381546671</v>
      </c>
    </row>
    <row r="329" spans="1:6" x14ac:dyDescent="0.2">
      <c r="A329" t="s">
        <v>226</v>
      </c>
      <c r="B329">
        <v>1</v>
      </c>
      <c r="C329">
        <v>11.8</v>
      </c>
      <c r="D329">
        <v>12.07</v>
      </c>
      <c r="E329">
        <v>14.23</v>
      </c>
      <c r="F329">
        <f t="shared" si="5"/>
        <v>0.34504685367219234</v>
      </c>
    </row>
    <row r="330" spans="1:6" x14ac:dyDescent="0.2">
      <c r="A330" t="s">
        <v>331</v>
      </c>
      <c r="B330">
        <v>169.59</v>
      </c>
      <c r="C330">
        <v>155.49</v>
      </c>
      <c r="D330">
        <v>167.99</v>
      </c>
      <c r="E330">
        <v>200.55</v>
      </c>
      <c r="F330">
        <f t="shared" si="5"/>
        <v>0.34531402351270324</v>
      </c>
    </row>
    <row r="331" spans="1:6" x14ac:dyDescent="0.2">
      <c r="A331" t="s">
        <v>272</v>
      </c>
      <c r="B331">
        <v>983.06</v>
      </c>
      <c r="C331">
        <v>849.31</v>
      </c>
      <c r="D331">
        <v>963.4</v>
      </c>
      <c r="E331">
        <v>1202</v>
      </c>
      <c r="F331">
        <f t="shared" si="5"/>
        <v>0.34756042326202419</v>
      </c>
    </row>
    <row r="332" spans="1:6" x14ac:dyDescent="0.2">
      <c r="A332" t="s">
        <v>656</v>
      </c>
      <c r="B332">
        <v>10.88</v>
      </c>
      <c r="C332">
        <v>6.43</v>
      </c>
      <c r="D332">
        <v>6.5</v>
      </c>
      <c r="E332">
        <v>5.18</v>
      </c>
      <c r="F332">
        <f t="shared" si="5"/>
        <v>0.34897718329807692</v>
      </c>
    </row>
    <row r="333" spans="1:6" x14ac:dyDescent="0.2">
      <c r="A333" t="s">
        <v>222</v>
      </c>
      <c r="B333">
        <v>87.06</v>
      </c>
      <c r="C333">
        <v>117.96</v>
      </c>
      <c r="D333">
        <v>91.88</v>
      </c>
      <c r="E333">
        <v>56.93</v>
      </c>
      <c r="F333">
        <f t="shared" si="5"/>
        <v>0.35146961354450912</v>
      </c>
    </row>
    <row r="334" spans="1:6" x14ac:dyDescent="0.2">
      <c r="A334" t="s">
        <v>408</v>
      </c>
      <c r="B334">
        <v>393.59</v>
      </c>
      <c r="C334">
        <v>485.78</v>
      </c>
      <c r="D334">
        <v>407.45</v>
      </c>
      <c r="E334">
        <v>317</v>
      </c>
      <c r="F334">
        <f t="shared" si="5"/>
        <v>0.35315439458731102</v>
      </c>
    </row>
    <row r="335" spans="1:6" x14ac:dyDescent="0.2">
      <c r="A335" t="s">
        <v>257</v>
      </c>
      <c r="B335">
        <v>443.47</v>
      </c>
      <c r="C335">
        <v>376.4</v>
      </c>
      <c r="D335">
        <v>377.75</v>
      </c>
      <c r="E335">
        <v>358.4</v>
      </c>
      <c r="F335">
        <f t="shared" si="5"/>
        <v>0.35321267843129756</v>
      </c>
    </row>
    <row r="336" spans="1:6" x14ac:dyDescent="0.2">
      <c r="A336" t="s">
        <v>16</v>
      </c>
      <c r="B336">
        <v>17.23</v>
      </c>
      <c r="C336">
        <v>26.81</v>
      </c>
      <c r="D336">
        <v>17.63</v>
      </c>
      <c r="E336">
        <v>14.23</v>
      </c>
      <c r="F336">
        <f t="shared" si="5"/>
        <v>0.35357566411954033</v>
      </c>
    </row>
    <row r="337" spans="1:6" x14ac:dyDescent="0.2">
      <c r="A337" t="s">
        <v>211</v>
      </c>
      <c r="B337">
        <v>22.67</v>
      </c>
      <c r="C337">
        <v>39.68</v>
      </c>
      <c r="D337">
        <v>22.28</v>
      </c>
      <c r="E337">
        <v>19.41</v>
      </c>
      <c r="F337">
        <f t="shared" si="5"/>
        <v>0.35374029353795822</v>
      </c>
    </row>
    <row r="338" spans="1:6" x14ac:dyDescent="0.2">
      <c r="A338" t="s">
        <v>562</v>
      </c>
      <c r="B338">
        <v>78.900000000000006</v>
      </c>
      <c r="C338">
        <v>105.09</v>
      </c>
      <c r="D338">
        <v>104.88</v>
      </c>
      <c r="E338">
        <v>111.27</v>
      </c>
      <c r="F338">
        <f t="shared" si="5"/>
        <v>0.35521990012902993</v>
      </c>
    </row>
    <row r="339" spans="1:6" x14ac:dyDescent="0.2">
      <c r="A339" t="s">
        <v>544</v>
      </c>
      <c r="B339">
        <v>418.07</v>
      </c>
      <c r="C339">
        <v>467.55</v>
      </c>
      <c r="D339">
        <v>459.42</v>
      </c>
      <c r="E339">
        <v>509.78</v>
      </c>
      <c r="F339">
        <f t="shared" si="5"/>
        <v>0.35810950585048684</v>
      </c>
    </row>
    <row r="340" spans="1:6" x14ac:dyDescent="0.2">
      <c r="A340" t="s">
        <v>618</v>
      </c>
      <c r="B340">
        <v>30.83</v>
      </c>
      <c r="C340">
        <v>35.39</v>
      </c>
      <c r="D340">
        <v>31.56</v>
      </c>
      <c r="E340">
        <v>27.17</v>
      </c>
      <c r="F340">
        <f t="shared" si="5"/>
        <v>0.35828373301913685</v>
      </c>
    </row>
    <row r="341" spans="1:6" x14ac:dyDescent="0.2">
      <c r="A341" t="s">
        <v>311</v>
      </c>
      <c r="B341">
        <v>225.81</v>
      </c>
      <c r="C341">
        <v>242.35</v>
      </c>
      <c r="D341">
        <v>239.46</v>
      </c>
      <c r="E341">
        <v>258.77</v>
      </c>
      <c r="F341">
        <f t="shared" si="5"/>
        <v>0.35848253192635982</v>
      </c>
    </row>
    <row r="342" spans="1:6" x14ac:dyDescent="0.2">
      <c r="A342" t="s">
        <v>681</v>
      </c>
      <c r="B342">
        <v>641.16999999999996</v>
      </c>
      <c r="C342">
        <v>646.63</v>
      </c>
      <c r="D342">
        <v>653.4</v>
      </c>
      <c r="E342">
        <v>759.5</v>
      </c>
      <c r="F342">
        <f t="shared" si="5"/>
        <v>0.36013413671176209</v>
      </c>
    </row>
    <row r="343" spans="1:6" x14ac:dyDescent="0.2">
      <c r="A343" t="s">
        <v>559</v>
      </c>
      <c r="B343">
        <v>1358.51</v>
      </c>
      <c r="C343">
        <v>1167.8</v>
      </c>
      <c r="D343">
        <v>1203.78</v>
      </c>
      <c r="E343">
        <v>927.7</v>
      </c>
      <c r="F343">
        <f t="shared" si="5"/>
        <v>0.36040241938436646</v>
      </c>
    </row>
    <row r="344" spans="1:6" x14ac:dyDescent="0.2">
      <c r="A344" t="s">
        <v>11</v>
      </c>
      <c r="B344">
        <v>48.97</v>
      </c>
      <c r="C344">
        <v>45.04</v>
      </c>
      <c r="D344">
        <v>49.19</v>
      </c>
      <c r="E344">
        <v>72.459999999999994</v>
      </c>
      <c r="F344">
        <f t="shared" si="5"/>
        <v>0.36216529688235888</v>
      </c>
    </row>
    <row r="345" spans="1:6" x14ac:dyDescent="0.2">
      <c r="A345" t="s">
        <v>635</v>
      </c>
      <c r="B345">
        <v>583.13</v>
      </c>
      <c r="C345">
        <v>524.38</v>
      </c>
      <c r="D345">
        <v>499.33</v>
      </c>
      <c r="E345">
        <v>530.49</v>
      </c>
      <c r="F345">
        <f t="shared" si="5"/>
        <v>0.36312723446240869</v>
      </c>
    </row>
    <row r="346" spans="1:6" x14ac:dyDescent="0.2">
      <c r="A346" t="s">
        <v>611</v>
      </c>
      <c r="B346">
        <v>2303.4899999999998</v>
      </c>
      <c r="C346">
        <v>2117.9</v>
      </c>
      <c r="D346">
        <v>2266.4899999999998</v>
      </c>
      <c r="E346">
        <v>2543.75</v>
      </c>
      <c r="F346">
        <f t="shared" si="5"/>
        <v>0.36402436520256731</v>
      </c>
    </row>
    <row r="347" spans="1:6" x14ac:dyDescent="0.2">
      <c r="A347" t="s">
        <v>522</v>
      </c>
      <c r="B347">
        <v>908.7</v>
      </c>
      <c r="C347">
        <v>994.07</v>
      </c>
      <c r="D347">
        <v>976.39</v>
      </c>
      <c r="E347">
        <v>1129.55</v>
      </c>
      <c r="F347">
        <f t="shared" si="5"/>
        <v>0.3662379878320543</v>
      </c>
    </row>
    <row r="348" spans="1:6" x14ac:dyDescent="0.2">
      <c r="A348" t="s">
        <v>388</v>
      </c>
      <c r="B348">
        <v>83.43</v>
      </c>
      <c r="C348">
        <v>131.9</v>
      </c>
      <c r="D348">
        <v>86.32</v>
      </c>
      <c r="E348">
        <v>69.87</v>
      </c>
      <c r="F348">
        <f t="shared" si="5"/>
        <v>0.3673120618477802</v>
      </c>
    </row>
    <row r="349" spans="1:6" x14ac:dyDescent="0.2">
      <c r="A349" t="s">
        <v>41</v>
      </c>
      <c r="B349">
        <v>835.24</v>
      </c>
      <c r="C349">
        <v>494.36</v>
      </c>
      <c r="D349">
        <v>539.24</v>
      </c>
      <c r="E349">
        <v>327.35000000000002</v>
      </c>
      <c r="F349">
        <f t="shared" si="5"/>
        <v>0.36791333285276684</v>
      </c>
    </row>
    <row r="350" spans="1:6" x14ac:dyDescent="0.2">
      <c r="A350" t="s">
        <v>170</v>
      </c>
      <c r="B350">
        <v>1851.86</v>
      </c>
      <c r="C350">
        <v>2024.61</v>
      </c>
      <c r="D350">
        <v>1888.74</v>
      </c>
      <c r="E350">
        <v>1616.04</v>
      </c>
      <c r="F350">
        <f t="shared" si="5"/>
        <v>0.36862712564412714</v>
      </c>
    </row>
    <row r="351" spans="1:6" x14ac:dyDescent="0.2">
      <c r="A351" t="s">
        <v>501</v>
      </c>
      <c r="B351">
        <v>57.13</v>
      </c>
      <c r="C351">
        <v>116.89</v>
      </c>
      <c r="D351">
        <v>61.26</v>
      </c>
      <c r="E351">
        <v>40.11</v>
      </c>
      <c r="F351">
        <f t="shared" si="5"/>
        <v>0.37040386438804007</v>
      </c>
    </row>
    <row r="352" spans="1:6" x14ac:dyDescent="0.2">
      <c r="A352" t="s">
        <v>620</v>
      </c>
      <c r="B352">
        <v>1057.43</v>
      </c>
      <c r="C352">
        <v>1060.56</v>
      </c>
      <c r="D352">
        <v>1083.1300000000001</v>
      </c>
      <c r="E352">
        <v>1420.67</v>
      </c>
      <c r="F352">
        <f t="shared" si="5"/>
        <v>0.37142770630368138</v>
      </c>
    </row>
    <row r="353" spans="1:6" x14ac:dyDescent="0.2">
      <c r="A353" t="s">
        <v>589</v>
      </c>
      <c r="B353">
        <v>2124.83</v>
      </c>
      <c r="C353">
        <v>1641.78</v>
      </c>
      <c r="D353">
        <v>2039.1</v>
      </c>
      <c r="E353">
        <v>3690.12</v>
      </c>
      <c r="F353">
        <f t="shared" si="5"/>
        <v>0.37211335982631</v>
      </c>
    </row>
    <row r="354" spans="1:6" x14ac:dyDescent="0.2">
      <c r="A354" t="s">
        <v>242</v>
      </c>
      <c r="B354">
        <v>972.18</v>
      </c>
      <c r="C354">
        <v>822.5</v>
      </c>
      <c r="D354">
        <v>953.19</v>
      </c>
      <c r="E354">
        <v>1632.86</v>
      </c>
      <c r="F354">
        <f t="shared" si="5"/>
        <v>0.37338277435035283</v>
      </c>
    </row>
    <row r="355" spans="1:6" x14ac:dyDescent="0.2">
      <c r="A355" t="s">
        <v>434</v>
      </c>
      <c r="B355">
        <v>1381.19</v>
      </c>
      <c r="C355">
        <v>1300.77</v>
      </c>
      <c r="D355">
        <v>1366.21</v>
      </c>
      <c r="E355">
        <v>1645.8</v>
      </c>
      <c r="F355">
        <f t="shared" si="5"/>
        <v>0.37425954423234842</v>
      </c>
    </row>
    <row r="356" spans="1:6" x14ac:dyDescent="0.2">
      <c r="A356" t="s">
        <v>313</v>
      </c>
      <c r="B356">
        <v>467.95</v>
      </c>
      <c r="C356">
        <v>422.51</v>
      </c>
      <c r="D356">
        <v>433.44</v>
      </c>
      <c r="E356">
        <v>341.58</v>
      </c>
      <c r="F356">
        <f t="shared" si="5"/>
        <v>0.37697768283190103</v>
      </c>
    </row>
    <row r="357" spans="1:6" x14ac:dyDescent="0.2">
      <c r="A357" t="s">
        <v>475</v>
      </c>
      <c r="B357">
        <v>1029.31</v>
      </c>
      <c r="C357">
        <v>959.76</v>
      </c>
      <c r="D357">
        <v>1012.59</v>
      </c>
      <c r="E357">
        <v>1164.48</v>
      </c>
      <c r="F357">
        <f t="shared" si="5"/>
        <v>0.37733168787633331</v>
      </c>
    </row>
    <row r="358" spans="1:6" x14ac:dyDescent="0.2">
      <c r="A358" t="s">
        <v>651</v>
      </c>
      <c r="B358">
        <v>399.03</v>
      </c>
      <c r="C358">
        <v>375.32</v>
      </c>
      <c r="D358">
        <v>394.45</v>
      </c>
      <c r="E358">
        <v>482.61</v>
      </c>
      <c r="F358">
        <f t="shared" si="5"/>
        <v>0.37743560797276132</v>
      </c>
    </row>
    <row r="359" spans="1:6" x14ac:dyDescent="0.2">
      <c r="A359" t="s">
        <v>451</v>
      </c>
      <c r="B359">
        <v>9.07</v>
      </c>
      <c r="C359">
        <v>11.8</v>
      </c>
      <c r="D359">
        <v>11.14</v>
      </c>
      <c r="E359">
        <v>16.82</v>
      </c>
      <c r="F359">
        <f t="shared" si="5"/>
        <v>0.37744399917625637</v>
      </c>
    </row>
    <row r="360" spans="1:6" x14ac:dyDescent="0.2">
      <c r="A360" t="s">
        <v>588</v>
      </c>
      <c r="B360">
        <v>2733.35</v>
      </c>
      <c r="C360">
        <v>2306.64</v>
      </c>
      <c r="D360">
        <v>2635.89</v>
      </c>
      <c r="E360">
        <v>3825.97</v>
      </c>
      <c r="F360">
        <f t="shared" si="5"/>
        <v>0.37757246513614207</v>
      </c>
    </row>
    <row r="361" spans="1:6" x14ac:dyDescent="0.2">
      <c r="A361" t="s">
        <v>310</v>
      </c>
      <c r="B361">
        <v>1097.33</v>
      </c>
      <c r="C361">
        <v>1068.07</v>
      </c>
      <c r="D361">
        <v>1214.92</v>
      </c>
      <c r="E361">
        <v>1092.03</v>
      </c>
      <c r="F361">
        <f t="shared" si="5"/>
        <v>0.37897909143402764</v>
      </c>
    </row>
    <row r="362" spans="1:6" x14ac:dyDescent="0.2">
      <c r="A362" t="s">
        <v>297</v>
      </c>
      <c r="B362">
        <v>915.95</v>
      </c>
      <c r="C362">
        <v>939.38</v>
      </c>
      <c r="D362">
        <v>1074.77</v>
      </c>
      <c r="E362">
        <v>936.76</v>
      </c>
      <c r="F362">
        <f t="shared" si="5"/>
        <v>0.38057747719410462</v>
      </c>
    </row>
    <row r="363" spans="1:6" x14ac:dyDescent="0.2">
      <c r="A363" t="s">
        <v>670</v>
      </c>
      <c r="B363">
        <v>2048.65</v>
      </c>
      <c r="C363">
        <v>2097.5300000000002</v>
      </c>
      <c r="D363">
        <v>2059.52</v>
      </c>
      <c r="E363">
        <v>1859.29</v>
      </c>
      <c r="F363">
        <f t="shared" si="5"/>
        <v>0.3849465198170875</v>
      </c>
    </row>
    <row r="364" spans="1:6" x14ac:dyDescent="0.2">
      <c r="A364" t="s">
        <v>237</v>
      </c>
      <c r="B364">
        <v>165.96</v>
      </c>
      <c r="C364">
        <v>145.84</v>
      </c>
      <c r="D364">
        <v>160.57</v>
      </c>
      <c r="E364">
        <v>201.84</v>
      </c>
      <c r="F364">
        <f t="shared" si="5"/>
        <v>0.38524237701995578</v>
      </c>
    </row>
    <row r="365" spans="1:6" x14ac:dyDescent="0.2">
      <c r="A365" t="s">
        <v>152</v>
      </c>
      <c r="B365">
        <v>328.29</v>
      </c>
      <c r="C365">
        <v>366.75</v>
      </c>
      <c r="D365">
        <v>356.4</v>
      </c>
      <c r="E365">
        <v>441.21</v>
      </c>
      <c r="F365">
        <f t="shared" si="5"/>
        <v>0.38553754828105768</v>
      </c>
    </row>
    <row r="366" spans="1:6" x14ac:dyDescent="0.2">
      <c r="A366" t="s">
        <v>190</v>
      </c>
      <c r="B366">
        <v>917.77</v>
      </c>
      <c r="C366">
        <v>1279.32</v>
      </c>
      <c r="D366">
        <v>949.48</v>
      </c>
      <c r="E366">
        <v>828.08</v>
      </c>
      <c r="F366">
        <f t="shared" si="5"/>
        <v>0.38603636892389104</v>
      </c>
    </row>
    <row r="367" spans="1:6" x14ac:dyDescent="0.2">
      <c r="A367" t="s">
        <v>445</v>
      </c>
      <c r="B367">
        <v>30.83</v>
      </c>
      <c r="C367">
        <v>50.4</v>
      </c>
      <c r="D367">
        <v>23.2</v>
      </c>
      <c r="E367">
        <v>33.64</v>
      </c>
      <c r="F367">
        <f t="shared" si="5"/>
        <v>0.38617547123034524</v>
      </c>
    </row>
    <row r="368" spans="1:6" x14ac:dyDescent="0.2">
      <c r="A368" t="s">
        <v>693</v>
      </c>
      <c r="B368">
        <v>3301.06</v>
      </c>
      <c r="C368">
        <v>2926.46</v>
      </c>
      <c r="D368">
        <v>3228.96</v>
      </c>
      <c r="E368">
        <v>3514.15</v>
      </c>
      <c r="F368">
        <f t="shared" si="5"/>
        <v>0.38774065921536771</v>
      </c>
    </row>
    <row r="369" spans="1:6" x14ac:dyDescent="0.2">
      <c r="A369" t="s">
        <v>702</v>
      </c>
      <c r="B369">
        <v>640.26</v>
      </c>
      <c r="C369">
        <v>573.71</v>
      </c>
      <c r="D369">
        <v>582.87</v>
      </c>
      <c r="E369">
        <v>549.89</v>
      </c>
      <c r="F369">
        <f t="shared" si="5"/>
        <v>0.38834693319802893</v>
      </c>
    </row>
    <row r="370" spans="1:6" x14ac:dyDescent="0.2">
      <c r="A370" t="s">
        <v>542</v>
      </c>
      <c r="B370">
        <v>2984.56</v>
      </c>
      <c r="C370">
        <v>3015.46</v>
      </c>
      <c r="D370">
        <v>2984.86</v>
      </c>
      <c r="E370">
        <v>2656.31</v>
      </c>
      <c r="F370">
        <f t="shared" si="5"/>
        <v>0.39044135454925277</v>
      </c>
    </row>
    <row r="371" spans="1:6" x14ac:dyDescent="0.2">
      <c r="A371" t="s">
        <v>406</v>
      </c>
      <c r="B371">
        <v>12.7</v>
      </c>
      <c r="C371">
        <v>9.65</v>
      </c>
      <c r="D371">
        <v>7.43</v>
      </c>
      <c r="E371">
        <v>10.35</v>
      </c>
      <c r="F371">
        <f t="shared" si="5"/>
        <v>0.39224585620776076</v>
      </c>
    </row>
    <row r="372" spans="1:6" x14ac:dyDescent="0.2">
      <c r="A372" t="s">
        <v>165</v>
      </c>
      <c r="B372">
        <v>298.37</v>
      </c>
      <c r="C372">
        <v>279.88</v>
      </c>
      <c r="D372">
        <v>293.29000000000002</v>
      </c>
      <c r="E372">
        <v>364.87</v>
      </c>
      <c r="F372">
        <f t="shared" si="5"/>
        <v>0.39274961627630833</v>
      </c>
    </row>
    <row r="373" spans="1:6" x14ac:dyDescent="0.2">
      <c r="A373" t="s">
        <v>274</v>
      </c>
      <c r="B373">
        <v>9.07</v>
      </c>
      <c r="C373">
        <v>6.43</v>
      </c>
      <c r="D373">
        <v>8.35</v>
      </c>
      <c r="E373">
        <v>11.64</v>
      </c>
      <c r="F373">
        <f t="shared" si="5"/>
        <v>0.39864123836471421</v>
      </c>
    </row>
    <row r="374" spans="1:6" x14ac:dyDescent="0.2">
      <c r="A374" t="s">
        <v>745</v>
      </c>
      <c r="B374">
        <v>927.74</v>
      </c>
      <c r="C374">
        <v>864.32</v>
      </c>
      <c r="D374">
        <v>958.76</v>
      </c>
      <c r="E374">
        <v>914.77</v>
      </c>
      <c r="F374">
        <f t="shared" si="5"/>
        <v>0.40185736323613375</v>
      </c>
    </row>
    <row r="375" spans="1:6" x14ac:dyDescent="0.2">
      <c r="A375" t="s">
        <v>363</v>
      </c>
      <c r="B375">
        <v>253.93</v>
      </c>
      <c r="C375">
        <v>316.33999999999997</v>
      </c>
      <c r="D375">
        <v>306.27999999999997</v>
      </c>
      <c r="E375">
        <v>337.7</v>
      </c>
      <c r="F375">
        <f t="shared" si="5"/>
        <v>0.40208600449665088</v>
      </c>
    </row>
    <row r="376" spans="1:6" x14ac:dyDescent="0.2">
      <c r="A376" t="s">
        <v>156</v>
      </c>
      <c r="B376">
        <v>81.62</v>
      </c>
      <c r="C376">
        <v>115.81</v>
      </c>
      <c r="D376">
        <v>82.6</v>
      </c>
      <c r="E376">
        <v>78.930000000000007</v>
      </c>
      <c r="F376">
        <f t="shared" si="5"/>
        <v>0.40607667263041647</v>
      </c>
    </row>
    <row r="377" spans="1:6" x14ac:dyDescent="0.2">
      <c r="A377" t="s">
        <v>327</v>
      </c>
      <c r="B377">
        <v>2013.28</v>
      </c>
      <c r="C377">
        <v>1823</v>
      </c>
      <c r="D377">
        <v>1948.14</v>
      </c>
      <c r="E377">
        <v>2398.83</v>
      </c>
      <c r="F377">
        <f t="shared" si="5"/>
        <v>0.40611828188372678</v>
      </c>
    </row>
    <row r="378" spans="1:6" x14ac:dyDescent="0.2">
      <c r="A378" t="s">
        <v>138</v>
      </c>
      <c r="B378">
        <v>2374.2199999999998</v>
      </c>
      <c r="C378">
        <v>2130.77</v>
      </c>
      <c r="D378">
        <v>2290.62</v>
      </c>
      <c r="E378">
        <v>2842.63</v>
      </c>
      <c r="F378">
        <f t="shared" si="5"/>
        <v>0.40705816716265486</v>
      </c>
    </row>
    <row r="379" spans="1:6" x14ac:dyDescent="0.2">
      <c r="A379" t="s">
        <v>189</v>
      </c>
      <c r="B379">
        <v>7.26</v>
      </c>
      <c r="C379">
        <v>13.94</v>
      </c>
      <c r="D379">
        <v>13.92</v>
      </c>
      <c r="E379">
        <v>14.23</v>
      </c>
      <c r="F379">
        <f t="shared" si="5"/>
        <v>0.40781752125093262</v>
      </c>
    </row>
    <row r="380" spans="1:6" x14ac:dyDescent="0.2">
      <c r="A380" t="s">
        <v>30</v>
      </c>
      <c r="B380">
        <v>632.1</v>
      </c>
      <c r="C380">
        <v>540.47</v>
      </c>
      <c r="D380">
        <v>608.85</v>
      </c>
      <c r="E380">
        <v>692.22</v>
      </c>
      <c r="F380">
        <f t="shared" si="5"/>
        <v>0.40856512526393385</v>
      </c>
    </row>
    <row r="381" spans="1:6" x14ac:dyDescent="0.2">
      <c r="A381" t="s">
        <v>646</v>
      </c>
      <c r="B381">
        <v>2.72</v>
      </c>
      <c r="C381">
        <v>9.65</v>
      </c>
      <c r="D381">
        <v>9.2799999999999994</v>
      </c>
      <c r="E381">
        <v>10.35</v>
      </c>
      <c r="F381">
        <f t="shared" si="5"/>
        <v>0.40928189587255315</v>
      </c>
    </row>
    <row r="382" spans="1:6" x14ac:dyDescent="0.2">
      <c r="A382" t="s">
        <v>409</v>
      </c>
      <c r="B382">
        <v>23.58</v>
      </c>
      <c r="C382">
        <v>57.91</v>
      </c>
      <c r="D382">
        <v>28.77</v>
      </c>
      <c r="E382">
        <v>14.23</v>
      </c>
      <c r="F382">
        <f t="shared" si="5"/>
        <v>0.41038068176293141</v>
      </c>
    </row>
    <row r="383" spans="1:6" x14ac:dyDescent="0.2">
      <c r="A383" t="s">
        <v>221</v>
      </c>
      <c r="B383">
        <v>26.3</v>
      </c>
      <c r="C383">
        <v>25.74</v>
      </c>
      <c r="D383">
        <v>17.63</v>
      </c>
      <c r="E383">
        <v>25.88</v>
      </c>
      <c r="F383">
        <f t="shared" si="5"/>
        <v>0.41069050334116497</v>
      </c>
    </row>
    <row r="384" spans="1:6" x14ac:dyDescent="0.2">
      <c r="A384" t="s">
        <v>506</v>
      </c>
      <c r="B384">
        <v>39</v>
      </c>
      <c r="C384">
        <v>26.81</v>
      </c>
      <c r="D384">
        <v>34.340000000000003</v>
      </c>
      <c r="E384">
        <v>80.22</v>
      </c>
      <c r="F384">
        <f t="shared" si="5"/>
        <v>0.41242468492834317</v>
      </c>
    </row>
    <row r="385" spans="1:6" x14ac:dyDescent="0.2">
      <c r="A385" t="s">
        <v>615</v>
      </c>
      <c r="B385">
        <v>2180.15</v>
      </c>
      <c r="C385">
        <v>2008.52</v>
      </c>
      <c r="D385">
        <v>2121.6999999999998</v>
      </c>
      <c r="E385">
        <v>2420.83</v>
      </c>
      <c r="F385">
        <f t="shared" si="5"/>
        <v>0.412746722601955</v>
      </c>
    </row>
    <row r="386" spans="1:6" x14ac:dyDescent="0.2">
      <c r="A386" t="s">
        <v>155</v>
      </c>
      <c r="B386">
        <v>595.82000000000005</v>
      </c>
      <c r="C386">
        <v>878.26</v>
      </c>
      <c r="D386">
        <v>621.85</v>
      </c>
      <c r="E386">
        <v>556.36</v>
      </c>
      <c r="F386">
        <f t="shared" ref="F386:F449" si="6">TTEST(B386:C386,D386:E386,2,2)</f>
        <v>0.414848742289331</v>
      </c>
    </row>
    <row r="387" spans="1:6" x14ac:dyDescent="0.2">
      <c r="A387" t="s">
        <v>754</v>
      </c>
      <c r="B387">
        <v>1648.72</v>
      </c>
      <c r="C387">
        <v>1522.74</v>
      </c>
      <c r="D387">
        <v>1575.04</v>
      </c>
      <c r="E387">
        <v>1095.9100000000001</v>
      </c>
      <c r="F387">
        <f t="shared" si="6"/>
        <v>0.41871199547912608</v>
      </c>
    </row>
    <row r="388" spans="1:6" x14ac:dyDescent="0.2">
      <c r="A388" t="s">
        <v>35</v>
      </c>
      <c r="B388">
        <v>1319.52</v>
      </c>
      <c r="C388">
        <v>1247.1500000000001</v>
      </c>
      <c r="D388">
        <v>1343.93</v>
      </c>
      <c r="E388">
        <v>1305.51</v>
      </c>
      <c r="F388">
        <f t="shared" si="6"/>
        <v>0.41875199933219032</v>
      </c>
    </row>
    <row r="389" spans="1:6" x14ac:dyDescent="0.2">
      <c r="A389" t="s">
        <v>151</v>
      </c>
      <c r="B389">
        <v>9.07</v>
      </c>
      <c r="C389">
        <v>13.94</v>
      </c>
      <c r="D389">
        <v>12.07</v>
      </c>
      <c r="E389">
        <v>23.29</v>
      </c>
      <c r="F389">
        <f t="shared" si="6"/>
        <v>0.4189332823485008</v>
      </c>
    </row>
    <row r="390" spans="1:6" x14ac:dyDescent="0.2">
      <c r="A390" t="s">
        <v>120</v>
      </c>
      <c r="B390">
        <v>175.94</v>
      </c>
      <c r="C390">
        <v>261.64999999999998</v>
      </c>
      <c r="D390">
        <v>174.49</v>
      </c>
      <c r="E390">
        <v>177.26</v>
      </c>
      <c r="F390">
        <f t="shared" si="6"/>
        <v>0.422267282429858</v>
      </c>
    </row>
    <row r="391" spans="1:6" x14ac:dyDescent="0.2">
      <c r="A391" t="s">
        <v>527</v>
      </c>
      <c r="B391">
        <v>1231.55</v>
      </c>
      <c r="C391">
        <v>934.02</v>
      </c>
      <c r="D391">
        <v>993.1</v>
      </c>
      <c r="E391">
        <v>838.43</v>
      </c>
      <c r="F391">
        <f t="shared" si="6"/>
        <v>0.42413447522495829</v>
      </c>
    </row>
    <row r="392" spans="1:6" x14ac:dyDescent="0.2">
      <c r="A392" t="s">
        <v>153</v>
      </c>
      <c r="B392">
        <v>319.22000000000003</v>
      </c>
      <c r="C392">
        <v>272.38</v>
      </c>
      <c r="D392">
        <v>305.35000000000002</v>
      </c>
      <c r="E392">
        <v>351.93</v>
      </c>
      <c r="F392">
        <f t="shared" si="6"/>
        <v>0.4248595314705893</v>
      </c>
    </row>
    <row r="393" spans="1:6" x14ac:dyDescent="0.2">
      <c r="A393" t="s">
        <v>373</v>
      </c>
      <c r="B393">
        <v>1698.6</v>
      </c>
      <c r="C393">
        <v>1602.1</v>
      </c>
      <c r="D393">
        <v>1926.8</v>
      </c>
      <c r="E393">
        <v>1657.45</v>
      </c>
      <c r="F393">
        <f t="shared" si="6"/>
        <v>0.42611554679724639</v>
      </c>
    </row>
    <row r="394" spans="1:6" x14ac:dyDescent="0.2">
      <c r="A394" t="s">
        <v>509</v>
      </c>
      <c r="B394">
        <v>19.04</v>
      </c>
      <c r="C394">
        <v>15.01</v>
      </c>
      <c r="D394">
        <v>16.71</v>
      </c>
      <c r="E394">
        <v>97.04</v>
      </c>
      <c r="F394">
        <f t="shared" si="6"/>
        <v>0.42616395855525724</v>
      </c>
    </row>
    <row r="395" spans="1:6" x14ac:dyDescent="0.2">
      <c r="A395" t="s">
        <v>674</v>
      </c>
      <c r="B395">
        <v>372.73</v>
      </c>
      <c r="C395">
        <v>467.55</v>
      </c>
      <c r="D395">
        <v>368.47</v>
      </c>
      <c r="E395">
        <v>377.81</v>
      </c>
      <c r="F395">
        <f t="shared" si="6"/>
        <v>0.42785088978586339</v>
      </c>
    </row>
    <row r="396" spans="1:6" x14ac:dyDescent="0.2">
      <c r="A396" t="s">
        <v>369</v>
      </c>
      <c r="B396">
        <v>104.29</v>
      </c>
      <c r="C396">
        <v>116.89</v>
      </c>
      <c r="D396">
        <v>109.52</v>
      </c>
      <c r="E396">
        <v>80.22</v>
      </c>
      <c r="F396">
        <f t="shared" si="6"/>
        <v>0.42817207500335552</v>
      </c>
    </row>
    <row r="397" spans="1:6" x14ac:dyDescent="0.2">
      <c r="A397" t="s">
        <v>23</v>
      </c>
      <c r="B397">
        <v>239.42</v>
      </c>
      <c r="C397">
        <v>258.44</v>
      </c>
      <c r="D397">
        <v>246.88</v>
      </c>
      <c r="E397">
        <v>210.9</v>
      </c>
      <c r="F397">
        <f t="shared" si="6"/>
        <v>0.42853822915120399</v>
      </c>
    </row>
    <row r="398" spans="1:6" x14ac:dyDescent="0.2">
      <c r="A398" t="s">
        <v>118</v>
      </c>
      <c r="B398">
        <v>28.11</v>
      </c>
      <c r="C398">
        <v>21.45</v>
      </c>
      <c r="D398">
        <v>69.61</v>
      </c>
      <c r="E398">
        <v>24.58</v>
      </c>
      <c r="F398">
        <f t="shared" si="6"/>
        <v>0.43024783468676964</v>
      </c>
    </row>
    <row r="399" spans="1:6" x14ac:dyDescent="0.2">
      <c r="A399" t="s">
        <v>238</v>
      </c>
      <c r="B399">
        <v>595.82000000000005</v>
      </c>
      <c r="C399">
        <v>521.16</v>
      </c>
      <c r="D399">
        <v>588.42999999999995</v>
      </c>
      <c r="E399">
        <v>602.94000000000005</v>
      </c>
      <c r="F399">
        <f t="shared" si="6"/>
        <v>0.43117839809055913</v>
      </c>
    </row>
    <row r="400" spans="1:6" x14ac:dyDescent="0.2">
      <c r="A400" t="s">
        <v>287</v>
      </c>
      <c r="B400">
        <v>182.28</v>
      </c>
      <c r="C400">
        <v>164.07</v>
      </c>
      <c r="D400">
        <v>176.34</v>
      </c>
      <c r="E400">
        <v>196.67</v>
      </c>
      <c r="F400">
        <f t="shared" si="6"/>
        <v>0.43168200653744504</v>
      </c>
    </row>
    <row r="401" spans="1:6" x14ac:dyDescent="0.2">
      <c r="A401" t="s">
        <v>403</v>
      </c>
      <c r="B401">
        <v>116.08</v>
      </c>
      <c r="C401">
        <v>217.69</v>
      </c>
      <c r="D401">
        <v>137.36000000000001</v>
      </c>
      <c r="E401">
        <v>85.4</v>
      </c>
      <c r="F401">
        <f t="shared" si="6"/>
        <v>0.43329846422435958</v>
      </c>
    </row>
    <row r="402" spans="1:6" x14ac:dyDescent="0.2">
      <c r="A402" t="s">
        <v>569</v>
      </c>
      <c r="B402">
        <v>473.39</v>
      </c>
      <c r="C402">
        <v>410.71</v>
      </c>
      <c r="D402">
        <v>508.61</v>
      </c>
      <c r="E402">
        <v>455.44</v>
      </c>
      <c r="F402">
        <f t="shared" si="6"/>
        <v>0.43330166027573791</v>
      </c>
    </row>
    <row r="403" spans="1:6" x14ac:dyDescent="0.2">
      <c r="A403" t="s">
        <v>689</v>
      </c>
      <c r="B403">
        <v>6905.02</v>
      </c>
      <c r="C403">
        <v>6241.11</v>
      </c>
      <c r="D403">
        <v>6384.6</v>
      </c>
      <c r="E403">
        <v>6030.73</v>
      </c>
      <c r="F403">
        <f t="shared" si="6"/>
        <v>0.43382332637181442</v>
      </c>
    </row>
    <row r="404" spans="1:6" x14ac:dyDescent="0.2">
      <c r="A404" t="s">
        <v>761</v>
      </c>
      <c r="B404">
        <v>817.1</v>
      </c>
      <c r="C404">
        <v>843.94</v>
      </c>
      <c r="D404">
        <v>824.18</v>
      </c>
      <c r="E404">
        <v>804.79</v>
      </c>
      <c r="F404">
        <f t="shared" si="6"/>
        <v>0.43494581671941956</v>
      </c>
    </row>
    <row r="405" spans="1:6" x14ac:dyDescent="0.2">
      <c r="A405" t="s">
        <v>143</v>
      </c>
      <c r="B405">
        <v>28.11</v>
      </c>
      <c r="C405">
        <v>40.75</v>
      </c>
      <c r="D405">
        <v>35.270000000000003</v>
      </c>
      <c r="E405">
        <v>63.4</v>
      </c>
      <c r="F405">
        <f t="shared" si="6"/>
        <v>0.43571302855350547</v>
      </c>
    </row>
    <row r="406" spans="1:6" x14ac:dyDescent="0.2">
      <c r="A406" t="s">
        <v>623</v>
      </c>
      <c r="B406">
        <v>87.06</v>
      </c>
      <c r="C406">
        <v>159.78</v>
      </c>
      <c r="D406">
        <v>90.03</v>
      </c>
      <c r="E406">
        <v>86.69</v>
      </c>
      <c r="F406">
        <f t="shared" si="6"/>
        <v>0.43706441059946488</v>
      </c>
    </row>
    <row r="407" spans="1:6" x14ac:dyDescent="0.2">
      <c r="A407" t="s">
        <v>204</v>
      </c>
      <c r="B407">
        <v>1217.95</v>
      </c>
      <c r="C407">
        <v>1045.55</v>
      </c>
      <c r="D407">
        <v>1128.6099999999999</v>
      </c>
      <c r="E407">
        <v>1784.25</v>
      </c>
      <c r="F407">
        <f t="shared" si="6"/>
        <v>0.4392140459757824</v>
      </c>
    </row>
    <row r="408" spans="1:6" x14ac:dyDescent="0.2">
      <c r="A408" t="s">
        <v>243</v>
      </c>
      <c r="B408">
        <v>438.03</v>
      </c>
      <c r="C408">
        <v>419.29</v>
      </c>
      <c r="D408">
        <v>419.51</v>
      </c>
      <c r="E408">
        <v>852.66</v>
      </c>
      <c r="F408">
        <f t="shared" si="6"/>
        <v>0.43961736201582946</v>
      </c>
    </row>
    <row r="409" spans="1:6" x14ac:dyDescent="0.2">
      <c r="A409" t="s">
        <v>236</v>
      </c>
      <c r="B409">
        <v>68.92</v>
      </c>
      <c r="C409">
        <v>72.92</v>
      </c>
      <c r="D409">
        <v>70.540000000000006</v>
      </c>
      <c r="E409">
        <v>94.45</v>
      </c>
      <c r="F409">
        <f t="shared" si="6"/>
        <v>0.44038662581445798</v>
      </c>
    </row>
    <row r="410" spans="1:6" x14ac:dyDescent="0.2">
      <c r="A410" t="s">
        <v>262</v>
      </c>
      <c r="B410">
        <v>315.60000000000002</v>
      </c>
      <c r="C410">
        <v>852.52</v>
      </c>
      <c r="D410">
        <v>416.73</v>
      </c>
      <c r="E410">
        <v>199.26</v>
      </c>
      <c r="F410">
        <f t="shared" si="6"/>
        <v>0.44112277544646405</v>
      </c>
    </row>
    <row r="411" spans="1:6" x14ac:dyDescent="0.2">
      <c r="A411" t="s">
        <v>613</v>
      </c>
      <c r="B411">
        <v>988.5</v>
      </c>
      <c r="C411">
        <v>787.11</v>
      </c>
      <c r="D411">
        <v>937.41</v>
      </c>
      <c r="E411">
        <v>1063.56</v>
      </c>
      <c r="F411">
        <f t="shared" si="6"/>
        <v>0.4430555816283126</v>
      </c>
    </row>
    <row r="412" spans="1:6" x14ac:dyDescent="0.2">
      <c r="A412" t="s">
        <v>730</v>
      </c>
      <c r="B412">
        <v>2.72</v>
      </c>
      <c r="C412">
        <v>3.22</v>
      </c>
      <c r="D412">
        <v>2.78</v>
      </c>
      <c r="E412">
        <v>10.35</v>
      </c>
      <c r="F412">
        <f t="shared" si="6"/>
        <v>0.44329748091301102</v>
      </c>
    </row>
    <row r="413" spans="1:6" x14ac:dyDescent="0.2">
      <c r="A413" t="s">
        <v>655</v>
      </c>
      <c r="B413">
        <v>1305.01</v>
      </c>
      <c r="C413">
        <v>1254.6600000000001</v>
      </c>
      <c r="D413">
        <v>1281.75</v>
      </c>
      <c r="E413">
        <v>1397.38</v>
      </c>
      <c r="F413">
        <f t="shared" si="6"/>
        <v>0.44350782307799974</v>
      </c>
    </row>
    <row r="414" spans="1:6" x14ac:dyDescent="0.2">
      <c r="A414" t="s">
        <v>531</v>
      </c>
      <c r="B414">
        <v>1081.01</v>
      </c>
      <c r="C414">
        <v>922.23</v>
      </c>
      <c r="D414">
        <v>1071.99</v>
      </c>
      <c r="E414">
        <v>1080.3800000000001</v>
      </c>
      <c r="F414">
        <f t="shared" si="6"/>
        <v>0.44729776417029321</v>
      </c>
    </row>
    <row r="415" spans="1:6" x14ac:dyDescent="0.2">
      <c r="A415" t="s">
        <v>253</v>
      </c>
      <c r="B415">
        <v>15.42</v>
      </c>
      <c r="C415">
        <v>19.3</v>
      </c>
      <c r="D415">
        <v>16.71</v>
      </c>
      <c r="E415">
        <v>12.94</v>
      </c>
      <c r="F415">
        <f t="shared" si="6"/>
        <v>0.44760458000821868</v>
      </c>
    </row>
    <row r="416" spans="1:6" x14ac:dyDescent="0.2">
      <c r="A416" t="s">
        <v>405</v>
      </c>
      <c r="B416">
        <v>467.95</v>
      </c>
      <c r="C416">
        <v>443.96</v>
      </c>
      <c r="D416">
        <v>452.93</v>
      </c>
      <c r="E416">
        <v>578.36</v>
      </c>
      <c r="F416">
        <f t="shared" si="6"/>
        <v>0.44856619071000536</v>
      </c>
    </row>
    <row r="417" spans="1:6" x14ac:dyDescent="0.2">
      <c r="A417" t="s">
        <v>324</v>
      </c>
      <c r="B417">
        <v>522.37</v>
      </c>
      <c r="C417">
        <v>1161.3599999999999</v>
      </c>
      <c r="D417">
        <v>656.19</v>
      </c>
      <c r="E417">
        <v>393.34</v>
      </c>
      <c r="F417">
        <f t="shared" si="6"/>
        <v>0.455578457489485</v>
      </c>
    </row>
    <row r="418" spans="1:6" x14ac:dyDescent="0.2">
      <c r="A418" t="s">
        <v>347</v>
      </c>
      <c r="B418">
        <v>68.02</v>
      </c>
      <c r="C418">
        <v>63.27</v>
      </c>
      <c r="D418">
        <v>65.900000000000006</v>
      </c>
      <c r="E418">
        <v>73.75</v>
      </c>
      <c r="F418">
        <f t="shared" si="6"/>
        <v>0.45839698505881687</v>
      </c>
    </row>
    <row r="419" spans="1:6" x14ac:dyDescent="0.2">
      <c r="A419" t="s">
        <v>62</v>
      </c>
      <c r="B419">
        <v>76.180000000000007</v>
      </c>
      <c r="C419">
        <v>94.37</v>
      </c>
      <c r="D419">
        <v>90.96</v>
      </c>
      <c r="E419">
        <v>97.04</v>
      </c>
      <c r="F419">
        <f t="shared" si="6"/>
        <v>0.45894724094125472</v>
      </c>
    </row>
    <row r="420" spans="1:6" x14ac:dyDescent="0.2">
      <c r="A420" t="s">
        <v>720</v>
      </c>
      <c r="B420">
        <v>12.7</v>
      </c>
      <c r="C420">
        <v>6.43</v>
      </c>
      <c r="D420">
        <v>9.2799999999999994</v>
      </c>
      <c r="E420">
        <v>25.88</v>
      </c>
      <c r="F420">
        <f t="shared" si="6"/>
        <v>0.46167626647333759</v>
      </c>
    </row>
    <row r="421" spans="1:6" x14ac:dyDescent="0.2">
      <c r="A421" t="s">
        <v>168</v>
      </c>
      <c r="B421">
        <v>759.97</v>
      </c>
      <c r="C421">
        <v>858.96</v>
      </c>
      <c r="D421">
        <v>820.47</v>
      </c>
      <c r="E421">
        <v>935.47</v>
      </c>
      <c r="F421">
        <f t="shared" si="6"/>
        <v>0.46185601676054111</v>
      </c>
    </row>
    <row r="422" spans="1:6" x14ac:dyDescent="0.2">
      <c r="A422" t="s">
        <v>390</v>
      </c>
      <c r="B422">
        <v>308.33999999999997</v>
      </c>
      <c r="C422">
        <v>301.33</v>
      </c>
      <c r="D422">
        <v>301.64</v>
      </c>
      <c r="E422">
        <v>370.05</v>
      </c>
      <c r="F422">
        <f t="shared" si="6"/>
        <v>0.46231171208525923</v>
      </c>
    </row>
    <row r="423" spans="1:6" x14ac:dyDescent="0.2">
      <c r="A423" t="s">
        <v>154</v>
      </c>
      <c r="B423">
        <v>13.6</v>
      </c>
      <c r="C423">
        <v>9.65</v>
      </c>
      <c r="D423">
        <v>19.489999999999998</v>
      </c>
      <c r="E423">
        <v>11.64</v>
      </c>
      <c r="F423">
        <f t="shared" si="6"/>
        <v>0.46450830589388414</v>
      </c>
    </row>
    <row r="424" spans="1:6" x14ac:dyDescent="0.2">
      <c r="A424" t="s">
        <v>437</v>
      </c>
      <c r="B424">
        <v>460.7</v>
      </c>
      <c r="C424">
        <v>401.06</v>
      </c>
      <c r="D424">
        <v>477.06</v>
      </c>
      <c r="E424">
        <v>445.09</v>
      </c>
      <c r="F424">
        <f t="shared" si="6"/>
        <v>0.46632643082877556</v>
      </c>
    </row>
    <row r="425" spans="1:6" x14ac:dyDescent="0.2">
      <c r="A425" t="s">
        <v>449</v>
      </c>
      <c r="B425">
        <v>229.44</v>
      </c>
      <c r="C425">
        <v>223.05</v>
      </c>
      <c r="D425">
        <v>225.54</v>
      </c>
      <c r="E425">
        <v>218.66</v>
      </c>
      <c r="F425">
        <f t="shared" si="6"/>
        <v>0.47043303478255227</v>
      </c>
    </row>
    <row r="426" spans="1:6" x14ac:dyDescent="0.2">
      <c r="A426" t="s">
        <v>273</v>
      </c>
      <c r="B426">
        <v>1565.28</v>
      </c>
      <c r="C426">
        <v>1361.89</v>
      </c>
      <c r="D426">
        <v>1655.78</v>
      </c>
      <c r="E426">
        <v>1498.3</v>
      </c>
      <c r="F426">
        <f t="shared" si="6"/>
        <v>0.47075876775705117</v>
      </c>
    </row>
    <row r="427" spans="1:6" x14ac:dyDescent="0.2">
      <c r="A427" t="s">
        <v>98</v>
      </c>
      <c r="B427">
        <v>1529.91</v>
      </c>
      <c r="C427">
        <v>1540.97</v>
      </c>
      <c r="D427">
        <v>1559.26</v>
      </c>
      <c r="E427">
        <v>1154.1300000000001</v>
      </c>
      <c r="F427">
        <f t="shared" si="6"/>
        <v>0.47077959770727251</v>
      </c>
    </row>
    <row r="428" spans="1:6" x14ac:dyDescent="0.2">
      <c r="A428" t="s">
        <v>218</v>
      </c>
      <c r="B428">
        <v>41.72</v>
      </c>
      <c r="C428">
        <v>45.04</v>
      </c>
      <c r="D428">
        <v>42.69</v>
      </c>
      <c r="E428">
        <v>56.93</v>
      </c>
      <c r="F428">
        <f t="shared" si="6"/>
        <v>0.4718940115495508</v>
      </c>
    </row>
    <row r="429" spans="1:6" x14ac:dyDescent="0.2">
      <c r="A429" t="s">
        <v>485</v>
      </c>
      <c r="B429">
        <v>140.57</v>
      </c>
      <c r="C429">
        <v>122.25</v>
      </c>
      <c r="D429">
        <v>136.43</v>
      </c>
      <c r="E429">
        <v>143.62</v>
      </c>
      <c r="F429">
        <f t="shared" si="6"/>
        <v>0.47363478210821996</v>
      </c>
    </row>
    <row r="430" spans="1:6" x14ac:dyDescent="0.2">
      <c r="A430" t="s">
        <v>306</v>
      </c>
      <c r="B430">
        <v>2592.7800000000002</v>
      </c>
      <c r="C430">
        <v>2291.62</v>
      </c>
      <c r="D430">
        <v>2432.63</v>
      </c>
      <c r="E430">
        <v>3056.12</v>
      </c>
      <c r="F430">
        <f t="shared" si="6"/>
        <v>0.47479848135167368</v>
      </c>
    </row>
    <row r="431" spans="1:6" x14ac:dyDescent="0.2">
      <c r="A431" t="s">
        <v>193</v>
      </c>
      <c r="B431">
        <v>189.54</v>
      </c>
      <c r="C431">
        <v>224.12</v>
      </c>
      <c r="D431">
        <v>250.59</v>
      </c>
      <c r="E431">
        <v>209.61</v>
      </c>
      <c r="F431">
        <f t="shared" si="6"/>
        <v>0.47692163196698345</v>
      </c>
    </row>
    <row r="432" spans="1:6" x14ac:dyDescent="0.2">
      <c r="A432" t="s">
        <v>225</v>
      </c>
      <c r="B432">
        <v>1386.63</v>
      </c>
      <c r="C432">
        <v>1346.88</v>
      </c>
      <c r="D432">
        <v>1363.42</v>
      </c>
      <c r="E432">
        <v>1317.16</v>
      </c>
      <c r="F432">
        <f t="shared" si="6"/>
        <v>0.47698254302186482</v>
      </c>
    </row>
    <row r="433" spans="1:6" x14ac:dyDescent="0.2">
      <c r="A433" t="s">
        <v>149</v>
      </c>
      <c r="B433">
        <v>753.62</v>
      </c>
      <c r="C433">
        <v>550.12</v>
      </c>
      <c r="D433">
        <v>646.91</v>
      </c>
      <c r="E433">
        <v>1032.51</v>
      </c>
      <c r="F433">
        <f t="shared" si="6"/>
        <v>0.47969288312367009</v>
      </c>
    </row>
    <row r="434" spans="1:6" x14ac:dyDescent="0.2">
      <c r="A434" t="s">
        <v>458</v>
      </c>
      <c r="B434">
        <v>58.95</v>
      </c>
      <c r="C434">
        <v>104.02</v>
      </c>
      <c r="D434">
        <v>71.47</v>
      </c>
      <c r="E434">
        <v>47.87</v>
      </c>
      <c r="F434">
        <f t="shared" si="6"/>
        <v>0.48148023966612308</v>
      </c>
    </row>
    <row r="435" spans="1:6" x14ac:dyDescent="0.2">
      <c r="A435" t="s">
        <v>395</v>
      </c>
      <c r="B435">
        <v>571.34</v>
      </c>
      <c r="C435">
        <v>777.46</v>
      </c>
      <c r="D435">
        <v>619.05999999999995</v>
      </c>
      <c r="E435">
        <v>540.84</v>
      </c>
      <c r="F435">
        <f t="shared" si="6"/>
        <v>0.48181551078660079</v>
      </c>
    </row>
    <row r="436" spans="1:6" x14ac:dyDescent="0.2">
      <c r="A436" t="s">
        <v>518</v>
      </c>
      <c r="B436">
        <v>43.53</v>
      </c>
      <c r="C436">
        <v>60.05</v>
      </c>
      <c r="D436">
        <v>46.41</v>
      </c>
      <c r="E436">
        <v>42.7</v>
      </c>
      <c r="F436">
        <f t="shared" si="6"/>
        <v>0.48279517339577105</v>
      </c>
    </row>
    <row r="437" spans="1:6" x14ac:dyDescent="0.2">
      <c r="A437" t="s">
        <v>169</v>
      </c>
      <c r="B437">
        <v>160.52000000000001</v>
      </c>
      <c r="C437">
        <v>365.67</v>
      </c>
      <c r="D437">
        <v>200.48</v>
      </c>
      <c r="E437">
        <v>144.91</v>
      </c>
      <c r="F437">
        <f t="shared" si="6"/>
        <v>0.48455864183372332</v>
      </c>
    </row>
    <row r="438" spans="1:6" x14ac:dyDescent="0.2">
      <c r="A438" t="s">
        <v>606</v>
      </c>
      <c r="B438">
        <v>1111.8399999999999</v>
      </c>
      <c r="C438">
        <v>1528.11</v>
      </c>
      <c r="D438">
        <v>1342.07</v>
      </c>
      <c r="E438">
        <v>540.84</v>
      </c>
      <c r="F438">
        <f t="shared" si="6"/>
        <v>0.49002197993009255</v>
      </c>
    </row>
    <row r="439" spans="1:6" x14ac:dyDescent="0.2">
      <c r="A439" t="s">
        <v>230</v>
      </c>
      <c r="B439">
        <v>35.369999999999997</v>
      </c>
      <c r="C439">
        <v>18.23</v>
      </c>
      <c r="D439">
        <v>34.340000000000003</v>
      </c>
      <c r="E439">
        <v>33.64</v>
      </c>
      <c r="F439">
        <f t="shared" si="6"/>
        <v>0.49009772314652522</v>
      </c>
    </row>
    <row r="440" spans="1:6" x14ac:dyDescent="0.2">
      <c r="A440" t="s">
        <v>660</v>
      </c>
      <c r="B440">
        <v>873.33</v>
      </c>
      <c r="C440">
        <v>781.75</v>
      </c>
      <c r="D440">
        <v>878.94</v>
      </c>
      <c r="E440">
        <v>855.25</v>
      </c>
      <c r="F440">
        <f t="shared" si="6"/>
        <v>0.49098415003849383</v>
      </c>
    </row>
    <row r="441" spans="1:6" x14ac:dyDescent="0.2">
      <c r="A441" t="s">
        <v>722</v>
      </c>
      <c r="B441">
        <v>70.739999999999995</v>
      </c>
      <c r="C441">
        <v>170.5</v>
      </c>
      <c r="D441">
        <v>93.74</v>
      </c>
      <c r="E441">
        <v>59.52</v>
      </c>
      <c r="F441">
        <f t="shared" si="6"/>
        <v>0.4919338574121368</v>
      </c>
    </row>
    <row r="442" spans="1:6" x14ac:dyDescent="0.2">
      <c r="A442" t="s">
        <v>361</v>
      </c>
      <c r="B442">
        <v>121.52</v>
      </c>
      <c r="C442">
        <v>127.61</v>
      </c>
      <c r="D442">
        <v>116.94</v>
      </c>
      <c r="E442">
        <v>205.73</v>
      </c>
      <c r="F442">
        <f t="shared" si="6"/>
        <v>0.49551544116442436</v>
      </c>
    </row>
    <row r="443" spans="1:6" x14ac:dyDescent="0.2">
      <c r="A443" t="s">
        <v>44</v>
      </c>
      <c r="B443">
        <v>408.1</v>
      </c>
      <c r="C443">
        <v>398.92</v>
      </c>
      <c r="D443">
        <v>397.24</v>
      </c>
      <c r="E443">
        <v>470.97</v>
      </c>
      <c r="F443">
        <f t="shared" si="6"/>
        <v>0.4967659902259528</v>
      </c>
    </row>
    <row r="444" spans="1:6" x14ac:dyDescent="0.2">
      <c r="A444" t="s">
        <v>469</v>
      </c>
      <c r="B444">
        <v>860.63</v>
      </c>
      <c r="C444">
        <v>962.98</v>
      </c>
      <c r="D444">
        <v>932.77</v>
      </c>
      <c r="E444">
        <v>984.63</v>
      </c>
      <c r="F444">
        <f t="shared" si="6"/>
        <v>0.4995750880140799</v>
      </c>
    </row>
    <row r="445" spans="1:6" x14ac:dyDescent="0.2">
      <c r="A445" t="s">
        <v>171</v>
      </c>
      <c r="B445">
        <v>20.86</v>
      </c>
      <c r="C445">
        <v>30.03</v>
      </c>
      <c r="D445">
        <v>19.489999999999998</v>
      </c>
      <c r="E445">
        <v>23.29</v>
      </c>
      <c r="F445">
        <f t="shared" si="6"/>
        <v>0.49975417896624452</v>
      </c>
    </row>
    <row r="446" spans="1:6" x14ac:dyDescent="0.2">
      <c r="A446" t="s">
        <v>269</v>
      </c>
      <c r="B446">
        <v>7849.09</v>
      </c>
      <c r="C446">
        <v>7359.58</v>
      </c>
      <c r="D446">
        <v>7718.32</v>
      </c>
      <c r="E446">
        <v>6163.99</v>
      </c>
      <c r="F446">
        <f t="shared" si="6"/>
        <v>0.50118348526772971</v>
      </c>
    </row>
    <row r="447" spans="1:6" x14ac:dyDescent="0.2">
      <c r="A447" t="s">
        <v>442</v>
      </c>
      <c r="B447">
        <v>104.29</v>
      </c>
      <c r="C447">
        <v>197.31</v>
      </c>
      <c r="D447">
        <v>123.44</v>
      </c>
      <c r="E447">
        <v>100.92</v>
      </c>
      <c r="F447">
        <f t="shared" si="6"/>
        <v>0.50435991494787691</v>
      </c>
    </row>
    <row r="448" spans="1:6" x14ac:dyDescent="0.2">
      <c r="A448" t="s">
        <v>701</v>
      </c>
      <c r="B448">
        <v>1100.05</v>
      </c>
      <c r="C448">
        <v>1009.09</v>
      </c>
      <c r="D448">
        <v>1176.8699999999999</v>
      </c>
      <c r="E448">
        <v>1054.5</v>
      </c>
      <c r="F448">
        <f t="shared" si="6"/>
        <v>0.50686621693017087</v>
      </c>
    </row>
    <row r="449" spans="1:6" x14ac:dyDescent="0.2">
      <c r="A449" t="s">
        <v>767</v>
      </c>
      <c r="B449">
        <v>415.35</v>
      </c>
      <c r="C449">
        <v>380.69</v>
      </c>
      <c r="D449">
        <v>395.38</v>
      </c>
      <c r="E449">
        <v>362.28</v>
      </c>
      <c r="F449">
        <f t="shared" si="6"/>
        <v>0.50725477381438111</v>
      </c>
    </row>
    <row r="450" spans="1:6" x14ac:dyDescent="0.2">
      <c r="A450" t="s">
        <v>3</v>
      </c>
      <c r="B450">
        <v>1129.98</v>
      </c>
      <c r="C450">
        <v>1288.97</v>
      </c>
      <c r="D450">
        <v>1139.74</v>
      </c>
      <c r="E450">
        <v>1151.54</v>
      </c>
      <c r="F450">
        <f t="shared" ref="F450:F513" si="7">TTEST(B450:C450,D450:E450,2,2)</f>
        <v>0.50725933214431906</v>
      </c>
    </row>
    <row r="451" spans="1:6" x14ac:dyDescent="0.2">
      <c r="A451" t="s">
        <v>315</v>
      </c>
      <c r="B451">
        <v>73.459999999999994</v>
      </c>
      <c r="C451">
        <v>72.92</v>
      </c>
      <c r="D451">
        <v>79.819999999999993</v>
      </c>
      <c r="E451">
        <v>72.459999999999994</v>
      </c>
      <c r="F451">
        <f t="shared" si="7"/>
        <v>0.50787585534678037</v>
      </c>
    </row>
    <row r="452" spans="1:6" x14ac:dyDescent="0.2">
      <c r="A452" t="s">
        <v>359</v>
      </c>
      <c r="B452">
        <v>350.96</v>
      </c>
      <c r="C452">
        <v>317.42</v>
      </c>
      <c r="D452">
        <v>332.27</v>
      </c>
      <c r="E452">
        <v>297.58999999999997</v>
      </c>
      <c r="F452">
        <f t="shared" si="7"/>
        <v>0.50837337370477464</v>
      </c>
    </row>
    <row r="453" spans="1:6" x14ac:dyDescent="0.2">
      <c r="A453" t="s">
        <v>691</v>
      </c>
      <c r="B453">
        <v>2692.54</v>
      </c>
      <c r="C453">
        <v>2784.91</v>
      </c>
      <c r="D453">
        <v>3203.9</v>
      </c>
      <c r="E453">
        <v>2688.66</v>
      </c>
      <c r="F453">
        <f t="shared" si="7"/>
        <v>0.51089863710592609</v>
      </c>
    </row>
    <row r="454" spans="1:6" x14ac:dyDescent="0.2">
      <c r="A454" t="s">
        <v>486</v>
      </c>
      <c r="B454">
        <v>1596.12</v>
      </c>
      <c r="C454">
        <v>1491.65</v>
      </c>
      <c r="D454">
        <v>1530.49</v>
      </c>
      <c r="E454">
        <v>1741.55</v>
      </c>
      <c r="F454">
        <f t="shared" si="7"/>
        <v>0.51587629342177177</v>
      </c>
    </row>
    <row r="455" spans="1:6" x14ac:dyDescent="0.2">
      <c r="A455" t="s">
        <v>389</v>
      </c>
      <c r="B455">
        <v>23.58</v>
      </c>
      <c r="C455">
        <v>48.26</v>
      </c>
      <c r="D455">
        <v>28.77</v>
      </c>
      <c r="E455">
        <v>23.29</v>
      </c>
      <c r="F455">
        <f t="shared" si="7"/>
        <v>0.51590426699124958</v>
      </c>
    </row>
    <row r="456" spans="1:6" x14ac:dyDescent="0.2">
      <c r="A456" t="s">
        <v>465</v>
      </c>
      <c r="B456">
        <v>1482.76</v>
      </c>
      <c r="C456">
        <v>1391.92</v>
      </c>
      <c r="D456">
        <v>1384.77</v>
      </c>
      <c r="E456">
        <v>1892.93</v>
      </c>
      <c r="F456">
        <f t="shared" si="7"/>
        <v>0.51670217107401939</v>
      </c>
    </row>
    <row r="457" spans="1:6" x14ac:dyDescent="0.2">
      <c r="A457" t="s">
        <v>602</v>
      </c>
      <c r="B457">
        <v>2466.73</v>
      </c>
      <c r="C457">
        <v>2318.4299999999998</v>
      </c>
      <c r="D457">
        <v>2540.29</v>
      </c>
      <c r="E457">
        <v>2402.7199999999998</v>
      </c>
      <c r="F457">
        <f t="shared" si="7"/>
        <v>0.51688146093976761</v>
      </c>
    </row>
    <row r="458" spans="1:6" x14ac:dyDescent="0.2">
      <c r="A458" t="s">
        <v>546</v>
      </c>
      <c r="B458">
        <v>3.63</v>
      </c>
      <c r="C458">
        <v>6.43</v>
      </c>
      <c r="D458">
        <v>4.6399999999999997</v>
      </c>
      <c r="E458">
        <v>10.35</v>
      </c>
      <c r="F458">
        <f t="shared" si="7"/>
        <v>0.51932305490676389</v>
      </c>
    </row>
    <row r="459" spans="1:6" x14ac:dyDescent="0.2">
      <c r="A459" t="s">
        <v>95</v>
      </c>
      <c r="B459">
        <v>7.26</v>
      </c>
      <c r="C459">
        <v>11.8</v>
      </c>
      <c r="D459">
        <v>5.57</v>
      </c>
      <c r="E459">
        <v>9.06</v>
      </c>
      <c r="F459">
        <f t="shared" si="7"/>
        <v>0.52008671104449089</v>
      </c>
    </row>
    <row r="460" spans="1:6" x14ac:dyDescent="0.2">
      <c r="A460" t="s">
        <v>114</v>
      </c>
      <c r="B460">
        <v>46.25</v>
      </c>
      <c r="C460">
        <v>76.14</v>
      </c>
      <c r="D460">
        <v>50.12</v>
      </c>
      <c r="E460">
        <v>49.17</v>
      </c>
      <c r="F460">
        <f t="shared" si="7"/>
        <v>0.52064362882596904</v>
      </c>
    </row>
    <row r="461" spans="1:6" x14ac:dyDescent="0.2">
      <c r="A461" t="s">
        <v>725</v>
      </c>
      <c r="B461">
        <v>22.67</v>
      </c>
      <c r="C461">
        <v>39.68</v>
      </c>
      <c r="D461">
        <v>21.35</v>
      </c>
      <c r="E461">
        <v>27.17</v>
      </c>
      <c r="F461">
        <f t="shared" si="7"/>
        <v>0.52216329871419209</v>
      </c>
    </row>
    <row r="462" spans="1:6" x14ac:dyDescent="0.2">
      <c r="A462" t="s">
        <v>536</v>
      </c>
      <c r="B462">
        <v>8.16</v>
      </c>
      <c r="C462">
        <v>11.8</v>
      </c>
      <c r="D462">
        <v>11.14</v>
      </c>
      <c r="E462">
        <v>11.64</v>
      </c>
      <c r="F462">
        <f t="shared" si="7"/>
        <v>0.52300307693333314</v>
      </c>
    </row>
    <row r="463" spans="1:6" x14ac:dyDescent="0.2">
      <c r="A463" t="s">
        <v>529</v>
      </c>
      <c r="B463">
        <v>572.24</v>
      </c>
      <c r="C463">
        <v>469.69</v>
      </c>
      <c r="D463">
        <v>480.77</v>
      </c>
      <c r="E463">
        <v>482.61</v>
      </c>
      <c r="F463">
        <f t="shared" si="7"/>
        <v>0.52380713213338848</v>
      </c>
    </row>
    <row r="464" spans="1:6" x14ac:dyDescent="0.2">
      <c r="A464" t="s">
        <v>108</v>
      </c>
      <c r="B464">
        <v>1807.42</v>
      </c>
      <c r="C464">
        <v>1621.4</v>
      </c>
      <c r="D464">
        <v>1919.37</v>
      </c>
      <c r="E464">
        <v>1718.26</v>
      </c>
      <c r="F464">
        <f t="shared" si="7"/>
        <v>0.52555306248026978</v>
      </c>
    </row>
    <row r="465" spans="1:6" x14ac:dyDescent="0.2">
      <c r="A465" t="s">
        <v>132</v>
      </c>
      <c r="B465">
        <v>10.88</v>
      </c>
      <c r="C465">
        <v>22.52</v>
      </c>
      <c r="D465">
        <v>13.92</v>
      </c>
      <c r="E465">
        <v>43.99</v>
      </c>
      <c r="F465">
        <f t="shared" si="7"/>
        <v>0.52655944802686161</v>
      </c>
    </row>
    <row r="466" spans="1:6" x14ac:dyDescent="0.2">
      <c r="A466" t="s">
        <v>260</v>
      </c>
      <c r="B466">
        <v>32.65</v>
      </c>
      <c r="C466">
        <v>53.62</v>
      </c>
      <c r="D466">
        <v>40.840000000000003</v>
      </c>
      <c r="E466">
        <v>25.88</v>
      </c>
      <c r="F466">
        <f t="shared" si="7"/>
        <v>0.52713278607806147</v>
      </c>
    </row>
    <row r="467" spans="1:6" x14ac:dyDescent="0.2">
      <c r="A467" t="s">
        <v>4</v>
      </c>
      <c r="B467">
        <v>124.24</v>
      </c>
      <c r="C467">
        <v>143.69999999999999</v>
      </c>
      <c r="D467">
        <v>120.66</v>
      </c>
      <c r="E467">
        <v>130.68</v>
      </c>
      <c r="F467">
        <f t="shared" si="7"/>
        <v>0.52739799341419658</v>
      </c>
    </row>
    <row r="468" spans="1:6" x14ac:dyDescent="0.2">
      <c r="A468" t="s">
        <v>5</v>
      </c>
      <c r="B468">
        <v>188.63</v>
      </c>
      <c r="C468">
        <v>242.35</v>
      </c>
      <c r="D468">
        <v>167.99</v>
      </c>
      <c r="E468">
        <v>210.9</v>
      </c>
      <c r="F468">
        <f t="shared" si="7"/>
        <v>0.5277714581432853</v>
      </c>
    </row>
    <row r="469" spans="1:6" x14ac:dyDescent="0.2">
      <c r="A469" t="s">
        <v>696</v>
      </c>
      <c r="B469">
        <v>841.59</v>
      </c>
      <c r="C469">
        <v>653.05999999999995</v>
      </c>
      <c r="D469">
        <v>722.08</v>
      </c>
      <c r="E469">
        <v>1073.9100000000001</v>
      </c>
      <c r="F469">
        <f t="shared" si="7"/>
        <v>0.5290766917320282</v>
      </c>
    </row>
    <row r="470" spans="1:6" x14ac:dyDescent="0.2">
      <c r="A470" t="s">
        <v>364</v>
      </c>
      <c r="B470">
        <v>3.63</v>
      </c>
      <c r="C470">
        <v>3.22</v>
      </c>
      <c r="D470">
        <v>3.71</v>
      </c>
      <c r="E470">
        <v>1.29</v>
      </c>
      <c r="F470">
        <f t="shared" si="7"/>
        <v>0.52966692816506356</v>
      </c>
    </row>
    <row r="471" spans="1:6" x14ac:dyDescent="0.2">
      <c r="A471" t="s">
        <v>17</v>
      </c>
      <c r="B471">
        <v>144.19</v>
      </c>
      <c r="C471">
        <v>201.6</v>
      </c>
      <c r="D471">
        <v>161.49</v>
      </c>
      <c r="E471">
        <v>291.12</v>
      </c>
      <c r="F471">
        <f t="shared" si="7"/>
        <v>0.52979765305669302</v>
      </c>
    </row>
    <row r="472" spans="1:6" x14ac:dyDescent="0.2">
      <c r="A472" t="s">
        <v>586</v>
      </c>
      <c r="B472">
        <v>1422</v>
      </c>
      <c r="C472">
        <v>1494.86</v>
      </c>
      <c r="D472">
        <v>1435.82</v>
      </c>
      <c r="E472">
        <v>1653.57</v>
      </c>
      <c r="F472">
        <f t="shared" si="7"/>
        <v>0.5308043505355482</v>
      </c>
    </row>
    <row r="473" spans="1:6" x14ac:dyDescent="0.2">
      <c r="A473" t="s">
        <v>567</v>
      </c>
      <c r="B473">
        <v>426.24</v>
      </c>
      <c r="C473">
        <v>509.37</v>
      </c>
      <c r="D473">
        <v>479.84</v>
      </c>
      <c r="E473">
        <v>527.9</v>
      </c>
      <c r="F473">
        <f t="shared" si="7"/>
        <v>0.53090539784686375</v>
      </c>
    </row>
    <row r="474" spans="1:6" x14ac:dyDescent="0.2">
      <c r="A474" t="s">
        <v>710</v>
      </c>
      <c r="B474">
        <v>446.19</v>
      </c>
      <c r="C474">
        <v>469.69</v>
      </c>
      <c r="D474">
        <v>515.11</v>
      </c>
      <c r="E474">
        <v>451.56</v>
      </c>
      <c r="F474">
        <f t="shared" si="7"/>
        <v>0.53167212093455829</v>
      </c>
    </row>
    <row r="475" spans="1:6" x14ac:dyDescent="0.2">
      <c r="A475" t="s">
        <v>286</v>
      </c>
      <c r="B475">
        <v>507.86</v>
      </c>
      <c r="C475">
        <v>508.3</v>
      </c>
      <c r="D475">
        <v>490.05</v>
      </c>
      <c r="E475">
        <v>634</v>
      </c>
      <c r="F475">
        <f t="shared" si="7"/>
        <v>0.53172603810336705</v>
      </c>
    </row>
    <row r="476" spans="1:6" x14ac:dyDescent="0.2">
      <c r="A476" t="s">
        <v>321</v>
      </c>
      <c r="B476">
        <v>91.6</v>
      </c>
      <c r="C476">
        <v>56.83</v>
      </c>
      <c r="D476">
        <v>72.39</v>
      </c>
      <c r="E476">
        <v>119.04</v>
      </c>
      <c r="F476">
        <f t="shared" si="7"/>
        <v>0.53683985913756316</v>
      </c>
    </row>
    <row r="477" spans="1:6" x14ac:dyDescent="0.2">
      <c r="A477" t="s">
        <v>747</v>
      </c>
      <c r="B477">
        <v>1471.87</v>
      </c>
      <c r="C477">
        <v>1226.77</v>
      </c>
      <c r="D477">
        <v>1470.16</v>
      </c>
      <c r="E477">
        <v>1414.2</v>
      </c>
      <c r="F477">
        <f t="shared" si="7"/>
        <v>0.53700465022779986</v>
      </c>
    </row>
    <row r="478" spans="1:6" x14ac:dyDescent="0.2">
      <c r="A478" t="s">
        <v>322</v>
      </c>
      <c r="B478">
        <v>486.09</v>
      </c>
      <c r="C478">
        <v>659.5</v>
      </c>
      <c r="D478">
        <v>603.28</v>
      </c>
      <c r="E478">
        <v>680.58</v>
      </c>
      <c r="F478">
        <f t="shared" si="7"/>
        <v>0.54217046198594199</v>
      </c>
    </row>
    <row r="479" spans="1:6" x14ac:dyDescent="0.2">
      <c r="A479" t="s">
        <v>38</v>
      </c>
      <c r="B479">
        <v>6448.86</v>
      </c>
      <c r="C479">
        <v>8994.92</v>
      </c>
      <c r="D479">
        <v>6840.31</v>
      </c>
      <c r="E479">
        <v>6752.71</v>
      </c>
      <c r="F479">
        <f t="shared" si="7"/>
        <v>0.54306405066345476</v>
      </c>
    </row>
    <row r="480" spans="1:6" x14ac:dyDescent="0.2">
      <c r="A480" t="s">
        <v>1</v>
      </c>
      <c r="B480">
        <v>268.44</v>
      </c>
      <c r="C480">
        <v>245.57</v>
      </c>
      <c r="D480">
        <v>255.24</v>
      </c>
      <c r="E480">
        <v>287.24</v>
      </c>
      <c r="F480">
        <f t="shared" si="7"/>
        <v>0.5443846213346224</v>
      </c>
    </row>
    <row r="481" spans="1:6" x14ac:dyDescent="0.2">
      <c r="A481" t="s">
        <v>402</v>
      </c>
      <c r="B481">
        <v>89.78</v>
      </c>
      <c r="C481">
        <v>175.87</v>
      </c>
      <c r="D481">
        <v>104.88</v>
      </c>
      <c r="E481">
        <v>98.33</v>
      </c>
      <c r="F481">
        <f t="shared" si="7"/>
        <v>0.5447007264717908</v>
      </c>
    </row>
    <row r="482" spans="1:6" x14ac:dyDescent="0.2">
      <c r="A482" t="s">
        <v>377</v>
      </c>
      <c r="B482">
        <v>7.26</v>
      </c>
      <c r="C482">
        <v>9.65</v>
      </c>
      <c r="D482">
        <v>13.92</v>
      </c>
      <c r="E482">
        <v>7.76</v>
      </c>
      <c r="F482">
        <f t="shared" si="7"/>
        <v>0.54533947445289599</v>
      </c>
    </row>
    <row r="483" spans="1:6" x14ac:dyDescent="0.2">
      <c r="A483" t="s">
        <v>277</v>
      </c>
      <c r="B483">
        <v>1439.23</v>
      </c>
      <c r="C483">
        <v>1602.1</v>
      </c>
      <c r="D483">
        <v>1531.41</v>
      </c>
      <c r="E483">
        <v>1314.57</v>
      </c>
      <c r="F483">
        <f t="shared" si="7"/>
        <v>0.54613202553007345</v>
      </c>
    </row>
    <row r="484" spans="1:6" x14ac:dyDescent="0.2">
      <c r="A484" t="s">
        <v>122</v>
      </c>
      <c r="B484">
        <v>19.04</v>
      </c>
      <c r="C484">
        <v>40.75</v>
      </c>
      <c r="D484">
        <v>22.28</v>
      </c>
      <c r="E484">
        <v>22</v>
      </c>
      <c r="F484">
        <f t="shared" si="7"/>
        <v>0.54912887854931802</v>
      </c>
    </row>
    <row r="485" spans="1:6" x14ac:dyDescent="0.2">
      <c r="A485" t="s">
        <v>323</v>
      </c>
      <c r="B485">
        <v>2251.8000000000002</v>
      </c>
      <c r="C485">
        <v>2003.16</v>
      </c>
      <c r="D485">
        <v>2127.27</v>
      </c>
      <c r="E485">
        <v>2379.4299999999998</v>
      </c>
      <c r="F485">
        <f t="shared" si="7"/>
        <v>0.5508837457225364</v>
      </c>
    </row>
    <row r="486" spans="1:6" x14ac:dyDescent="0.2">
      <c r="A486" t="s">
        <v>89</v>
      </c>
      <c r="B486">
        <v>8.16</v>
      </c>
      <c r="C486">
        <v>15.01</v>
      </c>
      <c r="D486">
        <v>9.2799999999999994</v>
      </c>
      <c r="E486">
        <v>9.06</v>
      </c>
      <c r="F486">
        <f t="shared" si="7"/>
        <v>0.55398201431564287</v>
      </c>
    </row>
    <row r="487" spans="1:6" x14ac:dyDescent="0.2">
      <c r="A487" t="s">
        <v>466</v>
      </c>
      <c r="B487">
        <v>31.74</v>
      </c>
      <c r="C487">
        <v>43.97</v>
      </c>
      <c r="D487">
        <v>36.200000000000003</v>
      </c>
      <c r="E487">
        <v>55.64</v>
      </c>
      <c r="F487">
        <f t="shared" si="7"/>
        <v>0.55521847530611745</v>
      </c>
    </row>
    <row r="488" spans="1:6" x14ac:dyDescent="0.2">
      <c r="A488" t="s">
        <v>245</v>
      </c>
      <c r="B488">
        <v>6.35</v>
      </c>
      <c r="C488">
        <v>9.65</v>
      </c>
      <c r="D488">
        <v>8.35</v>
      </c>
      <c r="E488">
        <v>10.35</v>
      </c>
      <c r="F488">
        <f t="shared" si="7"/>
        <v>0.55654202333207803</v>
      </c>
    </row>
    <row r="489" spans="1:6" x14ac:dyDescent="0.2">
      <c r="A489" t="s">
        <v>517</v>
      </c>
      <c r="B489">
        <v>108.83</v>
      </c>
      <c r="C489">
        <v>150.13</v>
      </c>
      <c r="D489">
        <v>129.01</v>
      </c>
      <c r="E489">
        <v>90.57</v>
      </c>
      <c r="F489">
        <f t="shared" si="7"/>
        <v>0.5574283896957879</v>
      </c>
    </row>
    <row r="490" spans="1:6" x14ac:dyDescent="0.2">
      <c r="A490" t="s">
        <v>136</v>
      </c>
      <c r="B490">
        <v>14.51</v>
      </c>
      <c r="C490">
        <v>25.74</v>
      </c>
      <c r="D490">
        <v>18.559999999999999</v>
      </c>
      <c r="E490">
        <v>12.94</v>
      </c>
      <c r="F490">
        <f t="shared" si="7"/>
        <v>0.55803407699198626</v>
      </c>
    </row>
    <row r="491" spans="1:6" x14ac:dyDescent="0.2">
      <c r="A491" t="s">
        <v>139</v>
      </c>
      <c r="B491">
        <v>136.03</v>
      </c>
      <c r="C491">
        <v>169.43</v>
      </c>
      <c r="D491">
        <v>138.29</v>
      </c>
      <c r="E491">
        <v>143.62</v>
      </c>
      <c r="F491">
        <f t="shared" si="7"/>
        <v>0.55828962909364166</v>
      </c>
    </row>
    <row r="492" spans="1:6" x14ac:dyDescent="0.2">
      <c r="A492" t="s">
        <v>642</v>
      </c>
      <c r="B492">
        <v>130.59</v>
      </c>
      <c r="C492">
        <v>164.07</v>
      </c>
      <c r="D492">
        <v>172.63</v>
      </c>
      <c r="E492">
        <v>150.09</v>
      </c>
      <c r="F492">
        <f t="shared" si="7"/>
        <v>0.55882289648017203</v>
      </c>
    </row>
    <row r="493" spans="1:6" x14ac:dyDescent="0.2">
      <c r="A493" t="s">
        <v>263</v>
      </c>
      <c r="B493">
        <v>788.08</v>
      </c>
      <c r="C493">
        <v>433.23</v>
      </c>
      <c r="D493">
        <v>559.66</v>
      </c>
      <c r="E493">
        <v>389.45</v>
      </c>
      <c r="F493">
        <f t="shared" si="7"/>
        <v>0.56066635282205479</v>
      </c>
    </row>
    <row r="494" spans="1:6" x14ac:dyDescent="0.2">
      <c r="A494" t="s">
        <v>533</v>
      </c>
      <c r="B494">
        <v>1101.8699999999999</v>
      </c>
      <c r="C494">
        <v>1157.07</v>
      </c>
      <c r="D494">
        <v>1089.6199999999999</v>
      </c>
      <c r="E494">
        <v>1358.56</v>
      </c>
      <c r="F494">
        <f t="shared" si="7"/>
        <v>0.56187319327461227</v>
      </c>
    </row>
    <row r="495" spans="1:6" x14ac:dyDescent="0.2">
      <c r="A495" t="s">
        <v>93</v>
      </c>
      <c r="B495">
        <v>185</v>
      </c>
      <c r="C495">
        <v>166.22</v>
      </c>
      <c r="D495">
        <v>170.78</v>
      </c>
      <c r="E495">
        <v>210.9</v>
      </c>
      <c r="F495">
        <f t="shared" si="7"/>
        <v>0.56272884236579879</v>
      </c>
    </row>
    <row r="496" spans="1:6" x14ac:dyDescent="0.2">
      <c r="A496" t="s">
        <v>416</v>
      </c>
      <c r="B496">
        <v>155.08000000000001</v>
      </c>
      <c r="C496">
        <v>128.68</v>
      </c>
      <c r="D496">
        <v>143.86000000000001</v>
      </c>
      <c r="E496">
        <v>161.72999999999999</v>
      </c>
      <c r="F496">
        <f t="shared" si="7"/>
        <v>0.56419615751947894</v>
      </c>
    </row>
    <row r="497" spans="1:6" x14ac:dyDescent="0.2">
      <c r="A497" t="s">
        <v>341</v>
      </c>
      <c r="B497">
        <v>179.56</v>
      </c>
      <c r="C497">
        <v>161.93</v>
      </c>
      <c r="D497">
        <v>154.07</v>
      </c>
      <c r="E497">
        <v>170.79</v>
      </c>
      <c r="F497">
        <f t="shared" si="7"/>
        <v>0.56437113439598474</v>
      </c>
    </row>
    <row r="498" spans="1:6" x14ac:dyDescent="0.2">
      <c r="A498" t="s">
        <v>493</v>
      </c>
      <c r="B498">
        <v>20.86</v>
      </c>
      <c r="C498">
        <v>32.17</v>
      </c>
      <c r="D498">
        <v>28.77</v>
      </c>
      <c r="E498">
        <v>32.35</v>
      </c>
      <c r="F498">
        <f t="shared" si="7"/>
        <v>0.5656516543520802</v>
      </c>
    </row>
    <row r="499" spans="1:6" x14ac:dyDescent="0.2">
      <c r="A499" t="s">
        <v>94</v>
      </c>
      <c r="B499">
        <v>224</v>
      </c>
      <c r="C499">
        <v>174.79</v>
      </c>
      <c r="D499">
        <v>193.05</v>
      </c>
      <c r="E499">
        <v>263.95</v>
      </c>
      <c r="F499">
        <f t="shared" si="7"/>
        <v>0.56952604223758097</v>
      </c>
    </row>
    <row r="500" spans="1:6" x14ac:dyDescent="0.2">
      <c r="A500" t="s">
        <v>258</v>
      </c>
      <c r="B500">
        <v>31.74</v>
      </c>
      <c r="C500">
        <v>42.89</v>
      </c>
      <c r="D500">
        <v>29.7</v>
      </c>
      <c r="E500">
        <v>36.229999999999997</v>
      </c>
      <c r="F500">
        <f t="shared" si="7"/>
        <v>0.57013669603650718</v>
      </c>
    </row>
    <row r="501" spans="1:6" x14ac:dyDescent="0.2">
      <c r="A501" t="s">
        <v>663</v>
      </c>
      <c r="B501">
        <v>18.14</v>
      </c>
      <c r="C501">
        <v>9.65</v>
      </c>
      <c r="D501">
        <v>14.85</v>
      </c>
      <c r="E501">
        <v>19.41</v>
      </c>
      <c r="F501">
        <f t="shared" si="7"/>
        <v>0.57114524165921543</v>
      </c>
    </row>
    <row r="502" spans="1:6" x14ac:dyDescent="0.2">
      <c r="A502" t="s">
        <v>309</v>
      </c>
      <c r="B502">
        <v>2677.12</v>
      </c>
      <c r="C502">
        <v>2307.71</v>
      </c>
      <c r="D502">
        <v>2441.91</v>
      </c>
      <c r="E502">
        <v>2981.08</v>
      </c>
      <c r="F502">
        <f t="shared" si="7"/>
        <v>0.5716483830132979</v>
      </c>
    </row>
    <row r="503" spans="1:6" x14ac:dyDescent="0.2">
      <c r="A503" t="s">
        <v>510</v>
      </c>
      <c r="B503">
        <v>215.84</v>
      </c>
      <c r="C503">
        <v>247.71</v>
      </c>
      <c r="D503">
        <v>232.96</v>
      </c>
      <c r="E503">
        <v>257.48</v>
      </c>
      <c r="F503">
        <f t="shared" si="7"/>
        <v>0.57252393832666537</v>
      </c>
    </row>
    <row r="504" spans="1:6" x14ac:dyDescent="0.2">
      <c r="A504" t="s">
        <v>557</v>
      </c>
      <c r="B504">
        <v>71.64</v>
      </c>
      <c r="C504">
        <v>119.03</v>
      </c>
      <c r="D504">
        <v>76.11</v>
      </c>
      <c r="E504">
        <v>82.81</v>
      </c>
      <c r="F504">
        <f t="shared" si="7"/>
        <v>0.57532319331460491</v>
      </c>
    </row>
    <row r="505" spans="1:6" x14ac:dyDescent="0.2">
      <c r="A505" t="s">
        <v>769</v>
      </c>
      <c r="B505">
        <v>93.41</v>
      </c>
      <c r="C505">
        <v>116.89</v>
      </c>
      <c r="D505">
        <v>96.53</v>
      </c>
      <c r="E505">
        <v>98.33</v>
      </c>
      <c r="F505">
        <f t="shared" si="7"/>
        <v>0.57938591519717197</v>
      </c>
    </row>
    <row r="506" spans="1:6" x14ac:dyDescent="0.2">
      <c r="A506" t="s">
        <v>87</v>
      </c>
      <c r="B506">
        <v>18.14</v>
      </c>
      <c r="C506">
        <v>242.35</v>
      </c>
      <c r="D506">
        <v>39.909999999999997</v>
      </c>
      <c r="E506">
        <v>72.459999999999994</v>
      </c>
      <c r="F506">
        <f t="shared" si="7"/>
        <v>0.5803794050944604</v>
      </c>
    </row>
    <row r="507" spans="1:6" x14ac:dyDescent="0.2">
      <c r="A507" t="s">
        <v>195</v>
      </c>
      <c r="B507">
        <v>39</v>
      </c>
      <c r="C507">
        <v>38.6</v>
      </c>
      <c r="D507">
        <v>51.05</v>
      </c>
      <c r="E507">
        <v>36.229999999999997</v>
      </c>
      <c r="F507">
        <f t="shared" si="7"/>
        <v>0.58082557488238207</v>
      </c>
    </row>
    <row r="508" spans="1:6" x14ac:dyDescent="0.2">
      <c r="A508" t="s">
        <v>566</v>
      </c>
      <c r="B508">
        <v>816.2</v>
      </c>
      <c r="C508">
        <v>891.13</v>
      </c>
      <c r="D508">
        <v>865.94</v>
      </c>
      <c r="E508">
        <v>753.03</v>
      </c>
      <c r="F508">
        <f t="shared" si="7"/>
        <v>0.58129258073317813</v>
      </c>
    </row>
    <row r="509" spans="1:6" x14ac:dyDescent="0.2">
      <c r="A509" t="s">
        <v>74</v>
      </c>
      <c r="B509">
        <v>415.35</v>
      </c>
      <c r="C509">
        <v>484.7</v>
      </c>
      <c r="D509">
        <v>399.1</v>
      </c>
      <c r="E509">
        <v>446.39</v>
      </c>
      <c r="F509">
        <f t="shared" si="7"/>
        <v>0.58238230991568629</v>
      </c>
    </row>
    <row r="510" spans="1:6" x14ac:dyDescent="0.2">
      <c r="A510" t="s">
        <v>436</v>
      </c>
      <c r="B510">
        <v>620.30999999999995</v>
      </c>
      <c r="C510">
        <v>724.91</v>
      </c>
      <c r="D510">
        <v>671.04</v>
      </c>
      <c r="E510">
        <v>765.97</v>
      </c>
      <c r="F510">
        <f t="shared" si="7"/>
        <v>0.58247558353901208</v>
      </c>
    </row>
    <row r="511" spans="1:6" x14ac:dyDescent="0.2">
      <c r="A511" t="s">
        <v>40</v>
      </c>
      <c r="B511">
        <v>600.36</v>
      </c>
      <c r="C511">
        <v>989.78</v>
      </c>
      <c r="D511">
        <v>637.62</v>
      </c>
      <c r="E511">
        <v>697.4</v>
      </c>
      <c r="F511">
        <f t="shared" si="7"/>
        <v>0.58368453524071628</v>
      </c>
    </row>
    <row r="512" spans="1:6" x14ac:dyDescent="0.2">
      <c r="A512" t="s">
        <v>443</v>
      </c>
      <c r="B512">
        <v>224</v>
      </c>
      <c r="C512">
        <v>185.52</v>
      </c>
      <c r="D512">
        <v>169.85</v>
      </c>
      <c r="E512">
        <v>205.73</v>
      </c>
      <c r="F512">
        <f t="shared" si="7"/>
        <v>0.58498797581482265</v>
      </c>
    </row>
    <row r="513" spans="1:6" x14ac:dyDescent="0.2">
      <c r="A513" t="s">
        <v>182</v>
      </c>
      <c r="B513">
        <v>5.44</v>
      </c>
      <c r="C513">
        <v>10.72</v>
      </c>
      <c r="D513">
        <v>9.2799999999999994</v>
      </c>
      <c r="E513">
        <v>10.35</v>
      </c>
      <c r="F513">
        <f t="shared" si="7"/>
        <v>0.5855146450042239</v>
      </c>
    </row>
    <row r="514" spans="1:6" x14ac:dyDescent="0.2">
      <c r="A514" t="s">
        <v>644</v>
      </c>
      <c r="B514">
        <v>214.02</v>
      </c>
      <c r="C514">
        <v>234.85</v>
      </c>
      <c r="D514">
        <v>183.77</v>
      </c>
      <c r="E514">
        <v>231.6</v>
      </c>
      <c r="F514">
        <f t="shared" ref="F514:F577" si="8">TTEST(B514:C514,D514:E514,2,2)</f>
        <v>0.58655979869823449</v>
      </c>
    </row>
    <row r="515" spans="1:6" x14ac:dyDescent="0.2">
      <c r="A515" t="s">
        <v>440</v>
      </c>
      <c r="B515">
        <v>8.16</v>
      </c>
      <c r="C515">
        <v>19.3</v>
      </c>
      <c r="D515">
        <v>11.14</v>
      </c>
      <c r="E515">
        <v>9.06</v>
      </c>
      <c r="F515">
        <f t="shared" si="8"/>
        <v>0.5873665012721434</v>
      </c>
    </row>
    <row r="516" spans="1:6" x14ac:dyDescent="0.2">
      <c r="A516" t="s">
        <v>125</v>
      </c>
      <c r="B516">
        <v>42.62</v>
      </c>
      <c r="C516">
        <v>40.75</v>
      </c>
      <c r="D516">
        <v>49.19</v>
      </c>
      <c r="E516">
        <v>40.11</v>
      </c>
      <c r="F516">
        <f t="shared" si="8"/>
        <v>0.58788777019433502</v>
      </c>
    </row>
    <row r="517" spans="1:6" x14ac:dyDescent="0.2">
      <c r="A517" t="s">
        <v>394</v>
      </c>
      <c r="B517">
        <v>549.57000000000005</v>
      </c>
      <c r="C517">
        <v>551.19000000000005</v>
      </c>
      <c r="D517">
        <v>558.73</v>
      </c>
      <c r="E517">
        <v>512.37</v>
      </c>
      <c r="F517">
        <f t="shared" si="8"/>
        <v>0.58803424149792882</v>
      </c>
    </row>
    <row r="518" spans="1:6" x14ac:dyDescent="0.2">
      <c r="A518" t="s">
        <v>133</v>
      </c>
      <c r="B518">
        <v>327.39</v>
      </c>
      <c r="C518">
        <v>716.33</v>
      </c>
      <c r="D518">
        <v>425.08</v>
      </c>
      <c r="E518">
        <v>367.46</v>
      </c>
      <c r="F518">
        <f t="shared" si="8"/>
        <v>0.58832916030706783</v>
      </c>
    </row>
    <row r="519" spans="1:6" x14ac:dyDescent="0.2">
      <c r="A519" t="s">
        <v>753</v>
      </c>
      <c r="B519">
        <v>369.1</v>
      </c>
      <c r="C519">
        <v>451.46</v>
      </c>
      <c r="D519">
        <v>388.89</v>
      </c>
      <c r="E519">
        <v>379.1</v>
      </c>
      <c r="F519">
        <f t="shared" si="8"/>
        <v>0.59101111936426087</v>
      </c>
    </row>
    <row r="520" spans="1:6" x14ac:dyDescent="0.2">
      <c r="A520" t="s">
        <v>547</v>
      </c>
      <c r="B520">
        <v>14.51</v>
      </c>
      <c r="C520">
        <v>26.81</v>
      </c>
      <c r="D520">
        <v>16.71</v>
      </c>
      <c r="E520">
        <v>16.82</v>
      </c>
      <c r="F520">
        <f t="shared" si="8"/>
        <v>0.59129330489355147</v>
      </c>
    </row>
    <row r="521" spans="1:6" x14ac:dyDescent="0.2">
      <c r="A521" t="s">
        <v>14</v>
      </c>
      <c r="B521">
        <v>51.69</v>
      </c>
      <c r="C521">
        <v>32.17</v>
      </c>
      <c r="D521">
        <v>35.270000000000003</v>
      </c>
      <c r="E521">
        <v>36.229999999999997</v>
      </c>
      <c r="F521">
        <f t="shared" si="8"/>
        <v>0.59176417976187357</v>
      </c>
    </row>
    <row r="522" spans="1:6" x14ac:dyDescent="0.2">
      <c r="A522" t="s">
        <v>703</v>
      </c>
      <c r="B522">
        <v>321.94</v>
      </c>
      <c r="C522">
        <v>405.35</v>
      </c>
      <c r="D522">
        <v>336.91</v>
      </c>
      <c r="E522">
        <v>337.7</v>
      </c>
      <c r="F522">
        <f t="shared" si="8"/>
        <v>0.59223864811156424</v>
      </c>
    </row>
    <row r="523" spans="1:6" x14ac:dyDescent="0.2">
      <c r="A523" t="s">
        <v>414</v>
      </c>
      <c r="B523">
        <v>958.58</v>
      </c>
      <c r="C523">
        <v>850.38</v>
      </c>
      <c r="D523">
        <v>912.35</v>
      </c>
      <c r="E523">
        <v>797.02</v>
      </c>
      <c r="F523">
        <f t="shared" si="8"/>
        <v>0.59320398677318986</v>
      </c>
    </row>
    <row r="524" spans="1:6" x14ac:dyDescent="0.2">
      <c r="A524" t="s">
        <v>748</v>
      </c>
      <c r="B524">
        <v>136.03</v>
      </c>
      <c r="C524">
        <v>147.99</v>
      </c>
      <c r="D524">
        <v>138.29</v>
      </c>
      <c r="E524">
        <v>163.03</v>
      </c>
      <c r="F524">
        <f t="shared" si="8"/>
        <v>0.59330783906979412</v>
      </c>
    </row>
    <row r="525" spans="1:6" x14ac:dyDescent="0.2">
      <c r="A525" t="s">
        <v>296</v>
      </c>
      <c r="B525">
        <v>2132.9899999999998</v>
      </c>
      <c r="C525">
        <v>1999.94</v>
      </c>
      <c r="D525">
        <v>2099.4299999999998</v>
      </c>
      <c r="E525">
        <v>2118.06</v>
      </c>
      <c r="F525">
        <f t="shared" si="8"/>
        <v>0.59339176134268679</v>
      </c>
    </row>
    <row r="526" spans="1:6" x14ac:dyDescent="0.2">
      <c r="A526" t="s">
        <v>334</v>
      </c>
      <c r="B526">
        <v>74.36</v>
      </c>
      <c r="C526">
        <v>120.1</v>
      </c>
      <c r="D526">
        <v>90.96</v>
      </c>
      <c r="E526">
        <v>72.459999999999994</v>
      </c>
      <c r="F526">
        <f t="shared" si="8"/>
        <v>0.59355419182529445</v>
      </c>
    </row>
    <row r="527" spans="1:6" x14ac:dyDescent="0.2">
      <c r="A527" t="s">
        <v>88</v>
      </c>
      <c r="B527">
        <v>29.02</v>
      </c>
      <c r="C527">
        <v>33.24</v>
      </c>
      <c r="D527">
        <v>29.7</v>
      </c>
      <c r="E527">
        <v>38.82</v>
      </c>
      <c r="F527">
        <f t="shared" si="8"/>
        <v>0.5968860581894716</v>
      </c>
    </row>
    <row r="528" spans="1:6" x14ac:dyDescent="0.2">
      <c r="A528" t="s">
        <v>424</v>
      </c>
      <c r="B528">
        <v>174.12</v>
      </c>
      <c r="C528">
        <v>208.04</v>
      </c>
      <c r="D528">
        <v>190.27</v>
      </c>
      <c r="E528">
        <v>219.96</v>
      </c>
      <c r="F528">
        <f t="shared" si="8"/>
        <v>0.59702344174988109</v>
      </c>
    </row>
    <row r="529" spans="1:6" x14ac:dyDescent="0.2">
      <c r="A529" t="s">
        <v>251</v>
      </c>
      <c r="B529">
        <v>61.67</v>
      </c>
      <c r="C529">
        <v>49.33</v>
      </c>
      <c r="D529">
        <v>52.9</v>
      </c>
      <c r="E529">
        <v>72.459999999999994</v>
      </c>
      <c r="F529">
        <f t="shared" si="8"/>
        <v>0.59798898560323832</v>
      </c>
    </row>
    <row r="530" spans="1:6" x14ac:dyDescent="0.2">
      <c r="A530" t="s">
        <v>671</v>
      </c>
      <c r="B530">
        <v>552.29</v>
      </c>
      <c r="C530">
        <v>462.19</v>
      </c>
      <c r="D530">
        <v>368.47</v>
      </c>
      <c r="E530">
        <v>531.78</v>
      </c>
      <c r="F530">
        <f t="shared" si="8"/>
        <v>0.60260271088236483</v>
      </c>
    </row>
    <row r="531" spans="1:6" x14ac:dyDescent="0.2">
      <c r="A531" t="s">
        <v>650</v>
      </c>
      <c r="B531">
        <v>20.86</v>
      </c>
      <c r="C531">
        <v>22.52</v>
      </c>
      <c r="D531">
        <v>20.420000000000002</v>
      </c>
      <c r="E531">
        <v>27.17</v>
      </c>
      <c r="F531">
        <f t="shared" si="8"/>
        <v>0.60631900211995304</v>
      </c>
    </row>
    <row r="532" spans="1:6" x14ac:dyDescent="0.2">
      <c r="A532" t="s">
        <v>631</v>
      </c>
      <c r="B532">
        <v>1977.92</v>
      </c>
      <c r="C532">
        <v>2243.37</v>
      </c>
      <c r="D532">
        <v>2286.91</v>
      </c>
      <c r="E532">
        <v>1337.86</v>
      </c>
      <c r="F532">
        <f t="shared" si="8"/>
        <v>0.60650853146961536</v>
      </c>
    </row>
    <row r="533" spans="1:6" x14ac:dyDescent="0.2">
      <c r="A533" t="s">
        <v>352</v>
      </c>
      <c r="B533">
        <v>117.9</v>
      </c>
      <c r="C533">
        <v>273.45</v>
      </c>
      <c r="D533">
        <v>180.99</v>
      </c>
      <c r="E533">
        <v>106.1</v>
      </c>
      <c r="F533">
        <f t="shared" si="8"/>
        <v>0.60727500614794827</v>
      </c>
    </row>
    <row r="534" spans="1:6" x14ac:dyDescent="0.2">
      <c r="A534" t="s">
        <v>573</v>
      </c>
      <c r="B534">
        <v>758.16</v>
      </c>
      <c r="C534">
        <v>717.41</v>
      </c>
      <c r="D534">
        <v>667.32</v>
      </c>
      <c r="E534">
        <v>751.74</v>
      </c>
      <c r="F534">
        <f t="shared" si="8"/>
        <v>0.60787168714539641</v>
      </c>
    </row>
    <row r="535" spans="1:6" x14ac:dyDescent="0.2">
      <c r="A535" t="s">
        <v>538</v>
      </c>
      <c r="B535">
        <v>71.64</v>
      </c>
      <c r="C535">
        <v>65.41</v>
      </c>
      <c r="D535">
        <v>60.33</v>
      </c>
      <c r="E535">
        <v>69.87</v>
      </c>
      <c r="F535">
        <f t="shared" si="8"/>
        <v>0.60877672700277874</v>
      </c>
    </row>
    <row r="536" spans="1:6" x14ac:dyDescent="0.2">
      <c r="A536" t="s">
        <v>712</v>
      </c>
      <c r="B536">
        <v>167.77</v>
      </c>
      <c r="C536">
        <v>289.54000000000002</v>
      </c>
      <c r="D536">
        <v>220.89</v>
      </c>
      <c r="E536">
        <v>152.68</v>
      </c>
      <c r="F536">
        <f t="shared" si="8"/>
        <v>0.60944756144018331</v>
      </c>
    </row>
    <row r="537" spans="1:6" x14ac:dyDescent="0.2">
      <c r="A537" t="s">
        <v>463</v>
      </c>
      <c r="B537">
        <v>84.34</v>
      </c>
      <c r="C537">
        <v>94.37</v>
      </c>
      <c r="D537">
        <v>88.17</v>
      </c>
      <c r="E537">
        <v>84.1</v>
      </c>
      <c r="F537">
        <f t="shared" si="8"/>
        <v>0.61222068214951497</v>
      </c>
    </row>
    <row r="538" spans="1:6" x14ac:dyDescent="0.2">
      <c r="A538" t="s">
        <v>375</v>
      </c>
      <c r="B538">
        <v>1724.9</v>
      </c>
      <c r="C538">
        <v>1504.51</v>
      </c>
      <c r="D538">
        <v>1603.81</v>
      </c>
      <c r="E538">
        <v>1801.07</v>
      </c>
      <c r="F538">
        <f t="shared" si="8"/>
        <v>0.61316445929032182</v>
      </c>
    </row>
    <row r="539" spans="1:6" x14ac:dyDescent="0.2">
      <c r="A539" t="s">
        <v>599</v>
      </c>
      <c r="B539">
        <v>37.18</v>
      </c>
      <c r="C539">
        <v>52.55</v>
      </c>
      <c r="D539">
        <v>47.33</v>
      </c>
      <c r="E539">
        <v>51.75</v>
      </c>
      <c r="F539">
        <f t="shared" si="8"/>
        <v>0.61795950269359057</v>
      </c>
    </row>
    <row r="540" spans="1:6" x14ac:dyDescent="0.2">
      <c r="A540" t="s">
        <v>476</v>
      </c>
      <c r="B540">
        <v>126.06</v>
      </c>
      <c r="C540">
        <v>210.18</v>
      </c>
      <c r="D540">
        <v>167.06</v>
      </c>
      <c r="E540">
        <v>109.98</v>
      </c>
      <c r="F540">
        <f t="shared" si="8"/>
        <v>0.61923742041846497</v>
      </c>
    </row>
    <row r="541" spans="1:6" x14ac:dyDescent="0.2">
      <c r="A541" t="s">
        <v>439</v>
      </c>
      <c r="B541">
        <v>1147.21</v>
      </c>
      <c r="C541">
        <v>1188.17</v>
      </c>
      <c r="D541">
        <v>1128.6099999999999</v>
      </c>
      <c r="E541">
        <v>1321.04</v>
      </c>
      <c r="F541">
        <f t="shared" si="8"/>
        <v>0.62009423342723902</v>
      </c>
    </row>
    <row r="542" spans="1:6" x14ac:dyDescent="0.2">
      <c r="A542" t="s">
        <v>399</v>
      </c>
      <c r="B542">
        <v>17.23</v>
      </c>
      <c r="C542">
        <v>15.01</v>
      </c>
      <c r="D542">
        <v>16.71</v>
      </c>
      <c r="E542">
        <v>16.82</v>
      </c>
      <c r="F542">
        <f t="shared" si="8"/>
        <v>0.62034348156886643</v>
      </c>
    </row>
    <row r="543" spans="1:6" x14ac:dyDescent="0.2">
      <c r="A543" t="s">
        <v>711</v>
      </c>
      <c r="B543">
        <v>80.709999999999994</v>
      </c>
      <c r="C543">
        <v>127.61</v>
      </c>
      <c r="D543">
        <v>90.96</v>
      </c>
      <c r="E543">
        <v>90.57</v>
      </c>
      <c r="F543">
        <f t="shared" si="8"/>
        <v>0.62549698613040106</v>
      </c>
    </row>
    <row r="544" spans="1:6" x14ac:dyDescent="0.2">
      <c r="A544" t="s">
        <v>504</v>
      </c>
      <c r="B544">
        <v>4499.0600000000004</v>
      </c>
      <c r="C544">
        <v>3999.89</v>
      </c>
      <c r="D544">
        <v>4553.3999999999996</v>
      </c>
      <c r="E544">
        <v>4272.3599999999997</v>
      </c>
      <c r="F544">
        <f t="shared" si="8"/>
        <v>0.62588865572365759</v>
      </c>
    </row>
    <row r="545" spans="1:6" x14ac:dyDescent="0.2">
      <c r="A545" t="s">
        <v>215</v>
      </c>
      <c r="B545">
        <v>977.62</v>
      </c>
      <c r="C545">
        <v>881.48</v>
      </c>
      <c r="D545">
        <v>1019.09</v>
      </c>
      <c r="E545">
        <v>918.65</v>
      </c>
      <c r="F545">
        <f t="shared" si="8"/>
        <v>0.62865332691624765</v>
      </c>
    </row>
    <row r="546" spans="1:6" x14ac:dyDescent="0.2">
      <c r="A546" t="s">
        <v>530</v>
      </c>
      <c r="B546">
        <v>17.23</v>
      </c>
      <c r="C546">
        <v>48.26</v>
      </c>
      <c r="D546">
        <v>26.92</v>
      </c>
      <c r="E546">
        <v>20.7</v>
      </c>
      <c r="F546">
        <f t="shared" si="8"/>
        <v>0.62918890356631851</v>
      </c>
    </row>
    <row r="547" spans="1:6" x14ac:dyDescent="0.2">
      <c r="A547" t="s">
        <v>627</v>
      </c>
      <c r="B547">
        <v>22.67</v>
      </c>
      <c r="C547">
        <v>26.81</v>
      </c>
      <c r="D547">
        <v>19.489999999999998</v>
      </c>
      <c r="E547">
        <v>43.99</v>
      </c>
      <c r="F547">
        <f t="shared" si="8"/>
        <v>0.6298807046197733</v>
      </c>
    </row>
    <row r="548" spans="1:6" x14ac:dyDescent="0.2">
      <c r="A548" t="s">
        <v>285</v>
      </c>
      <c r="B548">
        <v>549.57000000000005</v>
      </c>
      <c r="C548">
        <v>1345.81</v>
      </c>
      <c r="D548">
        <v>740.65</v>
      </c>
      <c r="E548">
        <v>709.04</v>
      </c>
      <c r="F548">
        <f t="shared" si="8"/>
        <v>0.63223019800778379</v>
      </c>
    </row>
    <row r="549" spans="1:6" x14ac:dyDescent="0.2">
      <c r="A549" t="s">
        <v>661</v>
      </c>
      <c r="B549">
        <v>536.88</v>
      </c>
      <c r="C549">
        <v>522.24</v>
      </c>
      <c r="D549">
        <v>569.87</v>
      </c>
      <c r="E549">
        <v>518.84</v>
      </c>
      <c r="F549">
        <f t="shared" si="8"/>
        <v>0.63332936678814966</v>
      </c>
    </row>
    <row r="550" spans="1:6" x14ac:dyDescent="0.2">
      <c r="A550" t="s">
        <v>555</v>
      </c>
      <c r="B550">
        <v>2475.8000000000002</v>
      </c>
      <c r="C550">
        <v>2228.35</v>
      </c>
      <c r="D550">
        <v>2248.86</v>
      </c>
      <c r="E550">
        <v>2313.44</v>
      </c>
      <c r="F550">
        <f t="shared" si="8"/>
        <v>0.63486966722922111</v>
      </c>
    </row>
    <row r="551" spans="1:6" x14ac:dyDescent="0.2">
      <c r="A551" t="s">
        <v>179</v>
      </c>
      <c r="B551">
        <v>81.62</v>
      </c>
      <c r="C551">
        <v>97.58</v>
      </c>
      <c r="D551">
        <v>77.03</v>
      </c>
      <c r="E551">
        <v>90.57</v>
      </c>
      <c r="F551">
        <f t="shared" si="8"/>
        <v>0.63511662573102967</v>
      </c>
    </row>
    <row r="552" spans="1:6" x14ac:dyDescent="0.2">
      <c r="A552" t="s">
        <v>96</v>
      </c>
      <c r="B552">
        <v>9.07</v>
      </c>
      <c r="C552">
        <v>11.8</v>
      </c>
      <c r="D552">
        <v>5.57</v>
      </c>
      <c r="E552">
        <v>11.64</v>
      </c>
      <c r="F552">
        <f t="shared" si="8"/>
        <v>0.63759036557655335</v>
      </c>
    </row>
    <row r="553" spans="1:6" x14ac:dyDescent="0.2">
      <c r="A553" t="s">
        <v>572</v>
      </c>
      <c r="B553">
        <v>350.96</v>
      </c>
      <c r="C553">
        <v>388.19</v>
      </c>
      <c r="D553">
        <v>372.18</v>
      </c>
      <c r="E553">
        <v>389.45</v>
      </c>
      <c r="F553">
        <f t="shared" si="8"/>
        <v>0.63882607684973003</v>
      </c>
    </row>
    <row r="554" spans="1:6" x14ac:dyDescent="0.2">
      <c r="A554" t="s">
        <v>21</v>
      </c>
      <c r="B554">
        <v>970.37</v>
      </c>
      <c r="C554">
        <v>1027.32</v>
      </c>
      <c r="D554">
        <v>1029.3</v>
      </c>
      <c r="E554">
        <v>1002.75</v>
      </c>
      <c r="F554">
        <f t="shared" si="8"/>
        <v>0.63935366878921907</v>
      </c>
    </row>
    <row r="555" spans="1:6" x14ac:dyDescent="0.2">
      <c r="A555" t="s">
        <v>19</v>
      </c>
      <c r="B555">
        <v>15.42</v>
      </c>
      <c r="C555">
        <v>17.16</v>
      </c>
      <c r="D555">
        <v>16.71</v>
      </c>
      <c r="E555">
        <v>16.82</v>
      </c>
      <c r="F555">
        <f t="shared" si="8"/>
        <v>0.64046862707388863</v>
      </c>
    </row>
    <row r="556" spans="1:6" x14ac:dyDescent="0.2">
      <c r="A556" t="s">
        <v>371</v>
      </c>
      <c r="B556">
        <v>406.28</v>
      </c>
      <c r="C556">
        <v>440.74</v>
      </c>
      <c r="D556">
        <v>439.93</v>
      </c>
      <c r="E556">
        <v>359.7</v>
      </c>
      <c r="F556">
        <f t="shared" si="8"/>
        <v>0.64170897644457647</v>
      </c>
    </row>
    <row r="557" spans="1:6" x14ac:dyDescent="0.2">
      <c r="A557" t="s">
        <v>173</v>
      </c>
      <c r="B557">
        <v>1559.84</v>
      </c>
      <c r="C557">
        <v>1472.34</v>
      </c>
      <c r="D557">
        <v>1402.4</v>
      </c>
      <c r="E557">
        <v>1541</v>
      </c>
      <c r="F557">
        <f t="shared" si="8"/>
        <v>0.64233672273093301</v>
      </c>
    </row>
    <row r="558" spans="1:6" x14ac:dyDescent="0.2">
      <c r="A558" t="s">
        <v>217</v>
      </c>
      <c r="B558">
        <v>304.70999999999998</v>
      </c>
      <c r="C558">
        <v>439.67</v>
      </c>
      <c r="D558">
        <v>326.7</v>
      </c>
      <c r="E558">
        <v>344.17</v>
      </c>
      <c r="F558">
        <f t="shared" si="8"/>
        <v>0.64318277145117742</v>
      </c>
    </row>
    <row r="559" spans="1:6" x14ac:dyDescent="0.2">
      <c r="A559" t="s">
        <v>15</v>
      </c>
      <c r="B559">
        <v>308.33999999999997</v>
      </c>
      <c r="C559">
        <v>305.62</v>
      </c>
      <c r="D559">
        <v>316.49</v>
      </c>
      <c r="E559">
        <v>275.58999999999997</v>
      </c>
      <c r="F559">
        <f t="shared" si="8"/>
        <v>0.64687398833274479</v>
      </c>
    </row>
    <row r="560" spans="1:6" x14ac:dyDescent="0.2">
      <c r="A560" t="s">
        <v>727</v>
      </c>
      <c r="B560">
        <v>402.66</v>
      </c>
      <c r="C560">
        <v>397.84</v>
      </c>
      <c r="D560">
        <v>431.58</v>
      </c>
      <c r="E560">
        <v>390.75</v>
      </c>
      <c r="F560">
        <f t="shared" si="8"/>
        <v>0.64850582261539236</v>
      </c>
    </row>
    <row r="561" spans="1:6" x14ac:dyDescent="0.2">
      <c r="A561" t="s">
        <v>568</v>
      </c>
      <c r="B561">
        <v>410.82</v>
      </c>
      <c r="C561">
        <v>422.51</v>
      </c>
      <c r="D561">
        <v>489.12</v>
      </c>
      <c r="E561">
        <v>394.63</v>
      </c>
      <c r="F561">
        <f t="shared" si="8"/>
        <v>0.6493212903435277</v>
      </c>
    </row>
    <row r="562" spans="1:6" x14ac:dyDescent="0.2">
      <c r="A562" t="s">
        <v>447</v>
      </c>
      <c r="B562">
        <v>18.14</v>
      </c>
      <c r="C562">
        <v>25.74</v>
      </c>
      <c r="D562">
        <v>17.63</v>
      </c>
      <c r="E562">
        <v>37.520000000000003</v>
      </c>
      <c r="F562">
        <f t="shared" si="8"/>
        <v>0.64947849851286588</v>
      </c>
    </row>
    <row r="563" spans="1:6" x14ac:dyDescent="0.2">
      <c r="A563" t="s">
        <v>496</v>
      </c>
      <c r="B563">
        <v>515.11</v>
      </c>
      <c r="C563">
        <v>260.58</v>
      </c>
      <c r="D563">
        <v>364.75</v>
      </c>
      <c r="E563">
        <v>266.54000000000002</v>
      </c>
      <c r="F563">
        <f t="shared" si="8"/>
        <v>0.64948235829395429</v>
      </c>
    </row>
    <row r="564" spans="1:6" x14ac:dyDescent="0.2">
      <c r="A564" t="s">
        <v>688</v>
      </c>
      <c r="B564">
        <v>3098.83</v>
      </c>
      <c r="C564">
        <v>2648.72</v>
      </c>
      <c r="D564">
        <v>3085.1</v>
      </c>
      <c r="E564">
        <v>2916.38</v>
      </c>
      <c r="F564">
        <f t="shared" si="8"/>
        <v>0.65007988633016156</v>
      </c>
    </row>
    <row r="565" spans="1:6" x14ac:dyDescent="0.2">
      <c r="A565" t="s">
        <v>350</v>
      </c>
      <c r="B565">
        <v>69.83</v>
      </c>
      <c r="C565">
        <v>95.44</v>
      </c>
      <c r="D565">
        <v>78.89</v>
      </c>
      <c r="E565">
        <v>72.459999999999994</v>
      </c>
      <c r="F565">
        <f t="shared" si="8"/>
        <v>0.65070965210275633</v>
      </c>
    </row>
    <row r="566" spans="1:6" x14ac:dyDescent="0.2">
      <c r="A566" t="s">
        <v>708</v>
      </c>
      <c r="B566">
        <v>36.28</v>
      </c>
      <c r="C566">
        <v>75.06</v>
      </c>
      <c r="D566">
        <v>52.9</v>
      </c>
      <c r="E566">
        <v>36.229999999999997</v>
      </c>
      <c r="F566">
        <f t="shared" si="8"/>
        <v>0.65129779927066322</v>
      </c>
    </row>
    <row r="567" spans="1:6" x14ac:dyDescent="0.2">
      <c r="A567" t="s">
        <v>67</v>
      </c>
      <c r="B567">
        <v>105.2</v>
      </c>
      <c r="C567">
        <v>106.16</v>
      </c>
      <c r="D567">
        <v>106.73</v>
      </c>
      <c r="E567">
        <v>102.22</v>
      </c>
      <c r="F567">
        <f t="shared" si="8"/>
        <v>0.65334145840517077</v>
      </c>
    </row>
    <row r="568" spans="1:6" x14ac:dyDescent="0.2">
      <c r="A568" t="s">
        <v>2</v>
      </c>
      <c r="B568">
        <v>206.77</v>
      </c>
      <c r="C568">
        <v>267.02</v>
      </c>
      <c r="D568">
        <v>232.96</v>
      </c>
      <c r="E568">
        <v>280.77</v>
      </c>
      <c r="F568">
        <f t="shared" si="8"/>
        <v>0.65531701373059603</v>
      </c>
    </row>
    <row r="569" spans="1:6" x14ac:dyDescent="0.2">
      <c r="A569" t="s">
        <v>72</v>
      </c>
      <c r="B569">
        <v>241.23</v>
      </c>
      <c r="C569">
        <v>265.94</v>
      </c>
      <c r="D569">
        <v>245.95</v>
      </c>
      <c r="E569">
        <v>248.42</v>
      </c>
      <c r="F569">
        <f t="shared" si="8"/>
        <v>0.65756422739771114</v>
      </c>
    </row>
    <row r="570" spans="1:6" x14ac:dyDescent="0.2">
      <c r="A570" t="s">
        <v>550</v>
      </c>
      <c r="B570">
        <v>19.95</v>
      </c>
      <c r="C570">
        <v>25.74</v>
      </c>
      <c r="D570">
        <v>18.559999999999999</v>
      </c>
      <c r="E570">
        <v>23.29</v>
      </c>
      <c r="F570">
        <f t="shared" si="8"/>
        <v>0.65863578234379871</v>
      </c>
    </row>
    <row r="571" spans="1:6" x14ac:dyDescent="0.2">
      <c r="A571" t="s">
        <v>707</v>
      </c>
      <c r="B571">
        <v>438.93</v>
      </c>
      <c r="C571">
        <v>446.1</v>
      </c>
      <c r="D571">
        <v>401.88</v>
      </c>
      <c r="E571">
        <v>455.44</v>
      </c>
      <c r="F571">
        <f t="shared" si="8"/>
        <v>0.65912024457922835</v>
      </c>
    </row>
    <row r="572" spans="1:6" x14ac:dyDescent="0.2">
      <c r="A572" t="s">
        <v>270</v>
      </c>
      <c r="B572">
        <v>1300.47</v>
      </c>
      <c r="C572">
        <v>1156</v>
      </c>
      <c r="D572">
        <v>1202.8599999999999</v>
      </c>
      <c r="E572">
        <v>1178.72</v>
      </c>
      <c r="F572">
        <f t="shared" si="8"/>
        <v>0.66000214595369155</v>
      </c>
    </row>
    <row r="573" spans="1:6" x14ac:dyDescent="0.2">
      <c r="A573" t="s">
        <v>248</v>
      </c>
      <c r="B573">
        <v>505.13</v>
      </c>
      <c r="C573">
        <v>471.84</v>
      </c>
      <c r="D573">
        <v>448.29</v>
      </c>
      <c r="E573">
        <v>498.14</v>
      </c>
      <c r="F573">
        <f t="shared" si="8"/>
        <v>0.66106780868302795</v>
      </c>
    </row>
    <row r="574" spans="1:6" x14ac:dyDescent="0.2">
      <c r="A574" t="s">
        <v>385</v>
      </c>
      <c r="B574">
        <v>68.02</v>
      </c>
      <c r="C574">
        <v>98.66</v>
      </c>
      <c r="D574">
        <v>73.319999999999993</v>
      </c>
      <c r="E574">
        <v>77.63</v>
      </c>
      <c r="F574">
        <f t="shared" si="8"/>
        <v>0.66171685521530699</v>
      </c>
    </row>
    <row r="575" spans="1:6" x14ac:dyDescent="0.2">
      <c r="A575" t="s">
        <v>234</v>
      </c>
      <c r="B575">
        <v>102.48</v>
      </c>
      <c r="C575">
        <v>230.56</v>
      </c>
      <c r="D575">
        <v>148.5</v>
      </c>
      <c r="E575">
        <v>117.74</v>
      </c>
      <c r="F575">
        <f t="shared" si="8"/>
        <v>0.66245215724159734</v>
      </c>
    </row>
    <row r="576" spans="1:6" x14ac:dyDescent="0.2">
      <c r="A576" t="s">
        <v>724</v>
      </c>
      <c r="B576">
        <v>77.09</v>
      </c>
      <c r="C576">
        <v>160.85</v>
      </c>
      <c r="D576">
        <v>113.23</v>
      </c>
      <c r="E576">
        <v>78.930000000000007</v>
      </c>
      <c r="F576">
        <f t="shared" si="8"/>
        <v>0.66323906432602953</v>
      </c>
    </row>
    <row r="577" spans="1:6" x14ac:dyDescent="0.2">
      <c r="A577" t="s">
        <v>353</v>
      </c>
      <c r="B577">
        <v>212.21</v>
      </c>
      <c r="C577">
        <v>166.22</v>
      </c>
      <c r="D577">
        <v>167.06</v>
      </c>
      <c r="E577">
        <v>266.54000000000002</v>
      </c>
      <c r="F577">
        <f t="shared" si="8"/>
        <v>0.66465835052434807</v>
      </c>
    </row>
    <row r="578" spans="1:6" x14ac:dyDescent="0.2">
      <c r="A578" t="s">
        <v>583</v>
      </c>
      <c r="B578">
        <v>314.69</v>
      </c>
      <c r="C578">
        <v>285.25</v>
      </c>
      <c r="D578">
        <v>298.86</v>
      </c>
      <c r="E578">
        <v>284.64999999999998</v>
      </c>
      <c r="F578">
        <f t="shared" ref="F578:F641" si="9">TTEST(B578:C578,D578:E578,2,2)</f>
        <v>0.6651273762614579</v>
      </c>
    </row>
    <row r="579" spans="1:6" x14ac:dyDescent="0.2">
      <c r="A579" t="s">
        <v>393</v>
      </c>
      <c r="B579">
        <v>1394.79</v>
      </c>
      <c r="C579">
        <v>1450.9</v>
      </c>
      <c r="D579">
        <v>1459.02</v>
      </c>
      <c r="E579">
        <v>1304.22</v>
      </c>
      <c r="F579">
        <f t="shared" si="9"/>
        <v>0.66622646288991194</v>
      </c>
    </row>
    <row r="580" spans="1:6" x14ac:dyDescent="0.2">
      <c r="A580" t="s">
        <v>452</v>
      </c>
      <c r="B580">
        <v>47.16</v>
      </c>
      <c r="C580">
        <v>76.14</v>
      </c>
      <c r="D580">
        <v>62.18</v>
      </c>
      <c r="E580">
        <v>43.99</v>
      </c>
      <c r="F580">
        <f t="shared" si="9"/>
        <v>0.66628342718233258</v>
      </c>
    </row>
    <row r="581" spans="1:6" x14ac:dyDescent="0.2">
      <c r="A581" t="s">
        <v>228</v>
      </c>
      <c r="B581">
        <v>67.11</v>
      </c>
      <c r="C581">
        <v>152.27000000000001</v>
      </c>
      <c r="D581">
        <v>93.74</v>
      </c>
      <c r="E581">
        <v>82.81</v>
      </c>
      <c r="F581">
        <f t="shared" si="9"/>
        <v>0.6673521209372909</v>
      </c>
    </row>
    <row r="582" spans="1:6" x14ac:dyDescent="0.2">
      <c r="A582" t="s">
        <v>29</v>
      </c>
      <c r="B582">
        <v>26.3</v>
      </c>
      <c r="C582">
        <v>47.18</v>
      </c>
      <c r="D582">
        <v>35.270000000000003</v>
      </c>
      <c r="E582">
        <v>27.17</v>
      </c>
      <c r="F582">
        <f t="shared" si="9"/>
        <v>0.67085816640653029</v>
      </c>
    </row>
    <row r="583" spans="1:6" x14ac:dyDescent="0.2">
      <c r="A583" t="s">
        <v>45</v>
      </c>
      <c r="B583">
        <v>291.11</v>
      </c>
      <c r="C583">
        <v>310.98</v>
      </c>
      <c r="D583">
        <v>292.36</v>
      </c>
      <c r="E583">
        <v>331.23</v>
      </c>
      <c r="F583">
        <f t="shared" si="9"/>
        <v>0.67111837162354937</v>
      </c>
    </row>
    <row r="584" spans="1:6" x14ac:dyDescent="0.2">
      <c r="A584" t="s">
        <v>404</v>
      </c>
      <c r="B584">
        <v>2062.2600000000002</v>
      </c>
      <c r="C584">
        <v>2478.21</v>
      </c>
      <c r="D584">
        <v>2412.21</v>
      </c>
      <c r="E584">
        <v>2335.4299999999998</v>
      </c>
      <c r="F584">
        <f t="shared" si="9"/>
        <v>0.67273745421876252</v>
      </c>
    </row>
    <row r="585" spans="1:6" x14ac:dyDescent="0.2">
      <c r="A585" t="s">
        <v>166</v>
      </c>
      <c r="B585">
        <v>68.92</v>
      </c>
      <c r="C585">
        <v>101.87</v>
      </c>
      <c r="D585">
        <v>77.03</v>
      </c>
      <c r="E585">
        <v>77.63</v>
      </c>
      <c r="F585">
        <f t="shared" si="9"/>
        <v>0.67294135897479468</v>
      </c>
    </row>
    <row r="586" spans="1:6" x14ac:dyDescent="0.2">
      <c r="A586" t="s">
        <v>418</v>
      </c>
      <c r="B586">
        <v>60.76</v>
      </c>
      <c r="C586">
        <v>134.04</v>
      </c>
      <c r="D586">
        <v>89.1</v>
      </c>
      <c r="E586">
        <v>68.58</v>
      </c>
      <c r="F586">
        <f t="shared" si="9"/>
        <v>0.67393343299065889</v>
      </c>
    </row>
    <row r="587" spans="1:6" x14ac:dyDescent="0.2">
      <c r="A587" t="s">
        <v>678</v>
      </c>
      <c r="B587">
        <v>66.2</v>
      </c>
      <c r="C587">
        <v>94.37</v>
      </c>
      <c r="D587">
        <v>86.32</v>
      </c>
      <c r="E587">
        <v>87.98</v>
      </c>
      <c r="F587">
        <f t="shared" si="9"/>
        <v>0.67467029795319677</v>
      </c>
    </row>
    <row r="588" spans="1:6" x14ac:dyDescent="0.2">
      <c r="A588" t="s">
        <v>543</v>
      </c>
      <c r="B588">
        <v>87.06</v>
      </c>
      <c r="C588">
        <v>94.37</v>
      </c>
      <c r="D588">
        <v>81.680000000000007</v>
      </c>
      <c r="E588">
        <v>93.16</v>
      </c>
      <c r="F588">
        <f t="shared" si="9"/>
        <v>0.6760726506517345</v>
      </c>
    </row>
    <row r="589" spans="1:6" x14ac:dyDescent="0.2">
      <c r="A589" t="s">
        <v>763</v>
      </c>
      <c r="B589">
        <v>1044.73</v>
      </c>
      <c r="C589">
        <v>1078.79</v>
      </c>
      <c r="D589">
        <v>1139.74</v>
      </c>
      <c r="E589">
        <v>1036.3900000000001</v>
      </c>
      <c r="F589">
        <f t="shared" si="9"/>
        <v>0.67651661407688091</v>
      </c>
    </row>
    <row r="590" spans="1:6" x14ac:dyDescent="0.2">
      <c r="A590" t="s">
        <v>477</v>
      </c>
      <c r="B590">
        <v>130.59</v>
      </c>
      <c r="C590">
        <v>159.78</v>
      </c>
      <c r="D590">
        <v>136.43</v>
      </c>
      <c r="E590">
        <v>139.74</v>
      </c>
      <c r="F590">
        <f t="shared" si="9"/>
        <v>0.67657571186707999</v>
      </c>
    </row>
    <row r="591" spans="1:6" x14ac:dyDescent="0.2">
      <c r="A591" t="s">
        <v>577</v>
      </c>
      <c r="B591">
        <v>14611.73</v>
      </c>
      <c r="C591">
        <v>13508.46</v>
      </c>
      <c r="D591">
        <v>14563.28</v>
      </c>
      <c r="E591">
        <v>12377.16</v>
      </c>
      <c r="F591">
        <f t="shared" si="9"/>
        <v>0.67752982992105026</v>
      </c>
    </row>
    <row r="592" spans="1:6" x14ac:dyDescent="0.2">
      <c r="A592" t="s">
        <v>301</v>
      </c>
      <c r="B592">
        <v>467.95</v>
      </c>
      <c r="C592">
        <v>446.1</v>
      </c>
      <c r="D592">
        <v>438.08</v>
      </c>
      <c r="E592">
        <v>513.66999999999996</v>
      </c>
      <c r="F592">
        <f t="shared" si="9"/>
        <v>0.67912082656253603</v>
      </c>
    </row>
    <row r="593" spans="1:6" x14ac:dyDescent="0.2">
      <c r="A593" t="s">
        <v>632</v>
      </c>
      <c r="B593">
        <v>2898.4</v>
      </c>
      <c r="C593">
        <v>2214.41</v>
      </c>
      <c r="D593">
        <v>2434.48</v>
      </c>
      <c r="E593">
        <v>3147.98</v>
      </c>
      <c r="F593">
        <f t="shared" si="9"/>
        <v>0.68150502593323226</v>
      </c>
    </row>
    <row r="594" spans="1:6" x14ac:dyDescent="0.2">
      <c r="A594" t="s">
        <v>658</v>
      </c>
      <c r="B594">
        <v>1643.28</v>
      </c>
      <c r="C594">
        <v>1286.83</v>
      </c>
      <c r="D594">
        <v>1418.18</v>
      </c>
      <c r="E594">
        <v>1738.96</v>
      </c>
      <c r="F594">
        <f t="shared" si="9"/>
        <v>0.68254706486326344</v>
      </c>
    </row>
    <row r="595" spans="1:6" x14ac:dyDescent="0.2">
      <c r="A595" t="s">
        <v>738</v>
      </c>
      <c r="B595">
        <v>29.02</v>
      </c>
      <c r="C595">
        <v>69.7</v>
      </c>
      <c r="D595">
        <v>49.19</v>
      </c>
      <c r="E595">
        <v>28.47</v>
      </c>
      <c r="F595">
        <f t="shared" si="9"/>
        <v>0.68988760665684246</v>
      </c>
    </row>
    <row r="596" spans="1:6" x14ac:dyDescent="0.2">
      <c r="A596" t="s">
        <v>304</v>
      </c>
      <c r="B596">
        <v>5.44</v>
      </c>
      <c r="C596">
        <v>18.23</v>
      </c>
      <c r="D596">
        <v>12.99</v>
      </c>
      <c r="E596">
        <v>16.82</v>
      </c>
      <c r="F596">
        <f t="shared" si="9"/>
        <v>0.69075194531049444</v>
      </c>
    </row>
    <row r="597" spans="1:6" x14ac:dyDescent="0.2">
      <c r="A597" t="s">
        <v>18</v>
      </c>
      <c r="B597">
        <v>31.74</v>
      </c>
      <c r="C597">
        <v>41.82</v>
      </c>
      <c r="D597">
        <v>42.69</v>
      </c>
      <c r="E597">
        <v>19.41</v>
      </c>
      <c r="F597">
        <f t="shared" si="9"/>
        <v>0.695718262671569</v>
      </c>
    </row>
    <row r="598" spans="1:6" x14ac:dyDescent="0.2">
      <c r="A598" t="s">
        <v>734</v>
      </c>
      <c r="B598">
        <v>3230.32</v>
      </c>
      <c r="C598">
        <v>3199.91</v>
      </c>
      <c r="D598">
        <v>3300.43</v>
      </c>
      <c r="E598">
        <v>2990.13</v>
      </c>
      <c r="F598">
        <f t="shared" si="9"/>
        <v>0.69802716858676095</v>
      </c>
    </row>
    <row r="599" spans="1:6" x14ac:dyDescent="0.2">
      <c r="A599" t="s">
        <v>160</v>
      </c>
      <c r="B599">
        <v>847.94</v>
      </c>
      <c r="C599">
        <v>738.85</v>
      </c>
      <c r="D599">
        <v>730.44</v>
      </c>
      <c r="E599">
        <v>976.87</v>
      </c>
      <c r="F599">
        <f t="shared" si="9"/>
        <v>0.69849435616092836</v>
      </c>
    </row>
    <row r="600" spans="1:6" x14ac:dyDescent="0.2">
      <c r="A600" t="s">
        <v>676</v>
      </c>
      <c r="B600">
        <v>38.090000000000003</v>
      </c>
      <c r="C600">
        <v>68.63</v>
      </c>
      <c r="D600">
        <v>51.98</v>
      </c>
      <c r="E600">
        <v>40.11</v>
      </c>
      <c r="F600">
        <f t="shared" si="9"/>
        <v>0.69892363739938257</v>
      </c>
    </row>
    <row r="601" spans="1:6" x14ac:dyDescent="0.2">
      <c r="A601" t="s">
        <v>181</v>
      </c>
      <c r="B601">
        <v>60.76</v>
      </c>
      <c r="C601">
        <v>92.22</v>
      </c>
      <c r="D601">
        <v>67.75</v>
      </c>
      <c r="E601">
        <v>71.16</v>
      </c>
      <c r="F601">
        <f t="shared" si="9"/>
        <v>0.70007323388965559</v>
      </c>
    </row>
    <row r="602" spans="1:6" x14ac:dyDescent="0.2">
      <c r="A602" t="s">
        <v>590</v>
      </c>
      <c r="B602">
        <v>55.32</v>
      </c>
      <c r="C602">
        <v>75.06</v>
      </c>
      <c r="D602">
        <v>49.19</v>
      </c>
      <c r="E602">
        <v>108.69</v>
      </c>
      <c r="F602">
        <f t="shared" si="9"/>
        <v>0.70373680546529516</v>
      </c>
    </row>
    <row r="603" spans="1:6" x14ac:dyDescent="0.2">
      <c r="A603" t="s">
        <v>73</v>
      </c>
      <c r="B603">
        <v>182.28</v>
      </c>
      <c r="C603">
        <v>144.77000000000001</v>
      </c>
      <c r="D603">
        <v>167.06</v>
      </c>
      <c r="E603">
        <v>139.74</v>
      </c>
      <c r="F603">
        <f t="shared" si="9"/>
        <v>0.70515074782496945</v>
      </c>
    </row>
    <row r="604" spans="1:6" x14ac:dyDescent="0.2">
      <c r="A604" t="s">
        <v>690</v>
      </c>
      <c r="B604">
        <v>115.17</v>
      </c>
      <c r="C604">
        <v>132.97</v>
      </c>
      <c r="D604">
        <v>108.59</v>
      </c>
      <c r="E604">
        <v>128.09</v>
      </c>
      <c r="F604">
        <f t="shared" si="9"/>
        <v>0.70658868320766954</v>
      </c>
    </row>
    <row r="605" spans="1:6" x14ac:dyDescent="0.2">
      <c r="A605" t="s">
        <v>174</v>
      </c>
      <c r="B605">
        <v>138.75</v>
      </c>
      <c r="C605">
        <v>168.36</v>
      </c>
      <c r="D605">
        <v>167.06</v>
      </c>
      <c r="E605">
        <v>113.86</v>
      </c>
      <c r="F605">
        <f t="shared" si="9"/>
        <v>0.70899820907605982</v>
      </c>
    </row>
    <row r="606" spans="1:6" x14ac:dyDescent="0.2">
      <c r="A606" t="s">
        <v>13</v>
      </c>
      <c r="B606">
        <v>812.57</v>
      </c>
      <c r="C606">
        <v>747.43</v>
      </c>
      <c r="D606">
        <v>759.21</v>
      </c>
      <c r="E606">
        <v>772.44</v>
      </c>
      <c r="F606">
        <f t="shared" si="9"/>
        <v>0.7112583580757168</v>
      </c>
    </row>
    <row r="607" spans="1:6" x14ac:dyDescent="0.2">
      <c r="A607" t="s">
        <v>411</v>
      </c>
      <c r="B607">
        <v>5.44</v>
      </c>
      <c r="C607">
        <v>11.8</v>
      </c>
      <c r="D607">
        <v>12.99</v>
      </c>
      <c r="E607">
        <v>7.76</v>
      </c>
      <c r="F607">
        <f t="shared" si="9"/>
        <v>0.71140674224357725</v>
      </c>
    </row>
    <row r="608" spans="1:6" x14ac:dyDescent="0.2">
      <c r="A608" t="s">
        <v>717</v>
      </c>
      <c r="B608">
        <v>15.42</v>
      </c>
      <c r="C608">
        <v>31.1</v>
      </c>
      <c r="D608">
        <v>20.420000000000002</v>
      </c>
      <c r="E608">
        <v>19.41</v>
      </c>
      <c r="F608">
        <f t="shared" si="9"/>
        <v>0.71171320121255977</v>
      </c>
    </row>
    <row r="609" spans="1:6" x14ac:dyDescent="0.2">
      <c r="A609" t="s">
        <v>429</v>
      </c>
      <c r="B609">
        <v>4609.7</v>
      </c>
      <c r="C609">
        <v>4333.3900000000003</v>
      </c>
      <c r="D609">
        <v>4928.37</v>
      </c>
      <c r="E609">
        <v>4304.7</v>
      </c>
      <c r="F609">
        <f t="shared" si="9"/>
        <v>0.71212975191747496</v>
      </c>
    </row>
    <row r="610" spans="1:6" x14ac:dyDescent="0.2">
      <c r="A610" t="s">
        <v>362</v>
      </c>
      <c r="B610">
        <v>546.85</v>
      </c>
      <c r="C610">
        <v>497.57</v>
      </c>
      <c r="D610">
        <v>520.67999999999995</v>
      </c>
      <c r="E610">
        <v>547.30999999999995</v>
      </c>
      <c r="F610">
        <f t="shared" si="9"/>
        <v>0.71481888559364082</v>
      </c>
    </row>
    <row r="611" spans="1:6" x14ac:dyDescent="0.2">
      <c r="A611" t="s">
        <v>666</v>
      </c>
      <c r="B611">
        <v>24.49</v>
      </c>
      <c r="C611">
        <v>45.04</v>
      </c>
      <c r="D611">
        <v>35.270000000000003</v>
      </c>
      <c r="E611">
        <v>24.58</v>
      </c>
      <c r="F611">
        <f t="shared" si="9"/>
        <v>0.71662204915538719</v>
      </c>
    </row>
    <row r="612" spans="1:6" x14ac:dyDescent="0.2">
      <c r="A612" t="s">
        <v>526</v>
      </c>
      <c r="B612">
        <v>727.32</v>
      </c>
      <c r="C612">
        <v>752.79</v>
      </c>
      <c r="D612">
        <v>808.4</v>
      </c>
      <c r="E612">
        <v>712.92</v>
      </c>
      <c r="F612">
        <f t="shared" si="9"/>
        <v>0.7171590559168568</v>
      </c>
    </row>
    <row r="613" spans="1:6" x14ac:dyDescent="0.2">
      <c r="A613" t="s">
        <v>719</v>
      </c>
      <c r="B613">
        <v>53.51</v>
      </c>
      <c r="C613">
        <v>58.98</v>
      </c>
      <c r="D613">
        <v>51.98</v>
      </c>
      <c r="E613">
        <v>67.28</v>
      </c>
      <c r="F613">
        <f t="shared" si="9"/>
        <v>0.71738988797778447</v>
      </c>
    </row>
    <row r="614" spans="1:6" x14ac:dyDescent="0.2">
      <c r="A614" t="s">
        <v>64</v>
      </c>
      <c r="B614">
        <v>954.04</v>
      </c>
      <c r="C614">
        <v>898.63</v>
      </c>
      <c r="D614">
        <v>871.51</v>
      </c>
      <c r="E614">
        <v>1064.8499999999999</v>
      </c>
      <c r="F614">
        <f t="shared" si="9"/>
        <v>0.71772908710153871</v>
      </c>
    </row>
    <row r="615" spans="1:6" x14ac:dyDescent="0.2">
      <c r="A615" t="s">
        <v>161</v>
      </c>
      <c r="B615">
        <v>36.28</v>
      </c>
      <c r="C615">
        <v>28.95</v>
      </c>
      <c r="D615">
        <v>33.409999999999997</v>
      </c>
      <c r="E615">
        <v>34.93</v>
      </c>
      <c r="F615">
        <f t="shared" si="9"/>
        <v>0.71814570600247229</v>
      </c>
    </row>
    <row r="616" spans="1:6" x14ac:dyDescent="0.2">
      <c r="A616" t="s">
        <v>116</v>
      </c>
      <c r="B616">
        <v>87.06</v>
      </c>
      <c r="C616">
        <v>168.36</v>
      </c>
      <c r="D616">
        <v>135.51</v>
      </c>
      <c r="E616">
        <v>78.930000000000007</v>
      </c>
      <c r="F616">
        <f t="shared" si="9"/>
        <v>0.719218453851173</v>
      </c>
    </row>
    <row r="617" spans="1:6" x14ac:dyDescent="0.2">
      <c r="A617" t="s">
        <v>579</v>
      </c>
      <c r="B617">
        <v>533.25</v>
      </c>
      <c r="C617">
        <v>534.03</v>
      </c>
      <c r="D617">
        <v>539.24</v>
      </c>
      <c r="E617">
        <v>520.14</v>
      </c>
      <c r="F617">
        <f t="shared" si="9"/>
        <v>0.71950641908956903</v>
      </c>
    </row>
    <row r="618" spans="1:6" x14ac:dyDescent="0.2">
      <c r="A618" t="s">
        <v>148</v>
      </c>
      <c r="B618">
        <v>560.45000000000005</v>
      </c>
      <c r="C618">
        <v>638.04999999999995</v>
      </c>
      <c r="D618">
        <v>553.16999999999996</v>
      </c>
      <c r="E618">
        <v>606.82000000000005</v>
      </c>
      <c r="F618">
        <f t="shared" si="9"/>
        <v>0.72267812133546649</v>
      </c>
    </row>
    <row r="619" spans="1:6" x14ac:dyDescent="0.2">
      <c r="A619" t="s">
        <v>628</v>
      </c>
      <c r="B619">
        <v>876.05</v>
      </c>
      <c r="C619">
        <v>1112.03</v>
      </c>
      <c r="D619">
        <v>968.97</v>
      </c>
      <c r="E619">
        <v>921.24</v>
      </c>
      <c r="F619">
        <f t="shared" si="9"/>
        <v>0.72374258293991622</v>
      </c>
    </row>
    <row r="620" spans="1:6" x14ac:dyDescent="0.2">
      <c r="A620" t="s">
        <v>563</v>
      </c>
      <c r="B620">
        <v>34.46</v>
      </c>
      <c r="C620">
        <v>49.33</v>
      </c>
      <c r="D620">
        <v>34.340000000000003</v>
      </c>
      <c r="E620">
        <v>62.11</v>
      </c>
      <c r="F620">
        <f t="shared" si="9"/>
        <v>0.72664015683666383</v>
      </c>
    </row>
    <row r="621" spans="1:6" x14ac:dyDescent="0.2">
      <c r="A621" t="s">
        <v>487</v>
      </c>
      <c r="B621">
        <v>81.62</v>
      </c>
      <c r="C621">
        <v>81.5</v>
      </c>
      <c r="D621">
        <v>67.75</v>
      </c>
      <c r="E621">
        <v>113.86</v>
      </c>
      <c r="F621">
        <f t="shared" si="9"/>
        <v>0.7272069924969633</v>
      </c>
    </row>
    <row r="622" spans="1:6" x14ac:dyDescent="0.2">
      <c r="A622" t="s">
        <v>129</v>
      </c>
      <c r="B622">
        <v>9.98</v>
      </c>
      <c r="C622">
        <v>18.23</v>
      </c>
      <c r="D622">
        <v>12.99</v>
      </c>
      <c r="E622">
        <v>19.41</v>
      </c>
      <c r="F622">
        <f t="shared" si="9"/>
        <v>0.72732002493304682</v>
      </c>
    </row>
    <row r="623" spans="1:6" x14ac:dyDescent="0.2">
      <c r="A623" t="s">
        <v>549</v>
      </c>
      <c r="B623">
        <v>23.58</v>
      </c>
      <c r="C623">
        <v>24.66</v>
      </c>
      <c r="D623">
        <v>19.489999999999998</v>
      </c>
      <c r="E623">
        <v>34.93</v>
      </c>
      <c r="F623">
        <f t="shared" si="9"/>
        <v>0.72828599069174205</v>
      </c>
    </row>
    <row r="624" spans="1:6" x14ac:dyDescent="0.2">
      <c r="A624" t="s">
        <v>508</v>
      </c>
      <c r="B624">
        <v>24.49</v>
      </c>
      <c r="C624">
        <v>19.3</v>
      </c>
      <c r="D624">
        <v>12.07</v>
      </c>
      <c r="E624">
        <v>25.88</v>
      </c>
      <c r="F624">
        <f t="shared" si="9"/>
        <v>0.73045164952408781</v>
      </c>
    </row>
    <row r="625" spans="1:6" x14ac:dyDescent="0.2">
      <c r="A625" t="s">
        <v>459</v>
      </c>
      <c r="B625">
        <v>9.98</v>
      </c>
      <c r="C625">
        <v>26.81</v>
      </c>
      <c r="D625">
        <v>21.35</v>
      </c>
      <c r="E625">
        <v>22</v>
      </c>
      <c r="F625">
        <f t="shared" si="9"/>
        <v>0.73447527197579754</v>
      </c>
    </row>
    <row r="626" spans="1:6" x14ac:dyDescent="0.2">
      <c r="A626" t="s">
        <v>199</v>
      </c>
      <c r="B626">
        <v>179.56</v>
      </c>
      <c r="C626">
        <v>147.99</v>
      </c>
      <c r="D626">
        <v>149.43</v>
      </c>
      <c r="E626">
        <v>201.84</v>
      </c>
      <c r="F626">
        <f t="shared" si="9"/>
        <v>0.73562039125962064</v>
      </c>
    </row>
    <row r="627" spans="1:6" x14ac:dyDescent="0.2">
      <c r="A627" t="s">
        <v>325</v>
      </c>
      <c r="B627">
        <v>378.17</v>
      </c>
      <c r="C627">
        <v>378.54</v>
      </c>
      <c r="D627">
        <v>400.02</v>
      </c>
      <c r="E627">
        <v>368.75</v>
      </c>
      <c r="F627">
        <f t="shared" si="9"/>
        <v>0.73691334854241286</v>
      </c>
    </row>
    <row r="628" spans="1:6" x14ac:dyDescent="0.2">
      <c r="A628" t="s">
        <v>732</v>
      </c>
      <c r="B628">
        <v>1132.7</v>
      </c>
      <c r="C628">
        <v>1641.78</v>
      </c>
      <c r="D628">
        <v>1212.1400000000001</v>
      </c>
      <c r="E628">
        <v>1358.56</v>
      </c>
      <c r="F628">
        <f t="shared" si="9"/>
        <v>0.7375173626892837</v>
      </c>
    </row>
    <row r="629" spans="1:6" x14ac:dyDescent="0.2">
      <c r="A629" t="s">
        <v>378</v>
      </c>
      <c r="B629">
        <v>250.3</v>
      </c>
      <c r="C629">
        <v>217.69</v>
      </c>
      <c r="D629">
        <v>238.53</v>
      </c>
      <c r="E629">
        <v>241.95</v>
      </c>
      <c r="F629">
        <f t="shared" si="9"/>
        <v>0.73991677340884199</v>
      </c>
    </row>
    <row r="630" spans="1:6" x14ac:dyDescent="0.2">
      <c r="A630" t="s">
        <v>289</v>
      </c>
      <c r="B630">
        <v>48.06</v>
      </c>
      <c r="C630">
        <v>63.27</v>
      </c>
      <c r="D630">
        <v>60.33</v>
      </c>
      <c r="E630">
        <v>56.93</v>
      </c>
      <c r="F630">
        <f t="shared" si="9"/>
        <v>0.74019527593986145</v>
      </c>
    </row>
    <row r="631" spans="1:6" x14ac:dyDescent="0.2">
      <c r="A631" t="s">
        <v>349</v>
      </c>
      <c r="B631">
        <v>4567.07</v>
      </c>
      <c r="C631">
        <v>4325.88</v>
      </c>
      <c r="D631">
        <v>4749.24</v>
      </c>
      <c r="E631">
        <v>3754.81</v>
      </c>
      <c r="F631">
        <f t="shared" si="9"/>
        <v>0.74046619277335124</v>
      </c>
    </row>
    <row r="632" spans="1:6" x14ac:dyDescent="0.2">
      <c r="A632" t="s">
        <v>647</v>
      </c>
      <c r="B632">
        <v>4089.14</v>
      </c>
      <c r="C632">
        <v>3702.84</v>
      </c>
      <c r="D632">
        <v>3965.9</v>
      </c>
      <c r="E632">
        <v>3972.18</v>
      </c>
      <c r="F632">
        <f t="shared" si="9"/>
        <v>0.74168059348846072</v>
      </c>
    </row>
    <row r="633" spans="1:6" x14ac:dyDescent="0.2">
      <c r="A633" t="s">
        <v>454</v>
      </c>
      <c r="B633">
        <v>66.2</v>
      </c>
      <c r="C633">
        <v>84.72</v>
      </c>
      <c r="D633">
        <v>71.47</v>
      </c>
      <c r="E633">
        <v>72.459999999999994</v>
      </c>
      <c r="F633">
        <f t="shared" si="9"/>
        <v>0.74248528958774573</v>
      </c>
    </row>
    <row r="634" spans="1:6" x14ac:dyDescent="0.2">
      <c r="A634" t="s">
        <v>186</v>
      </c>
      <c r="B634">
        <v>4118.16</v>
      </c>
      <c r="C634">
        <v>3546.28</v>
      </c>
      <c r="D634">
        <v>3911.14</v>
      </c>
      <c r="E634">
        <v>3968.3</v>
      </c>
      <c r="F634">
        <f t="shared" si="9"/>
        <v>0.74427457612710501</v>
      </c>
    </row>
    <row r="635" spans="1:6" x14ac:dyDescent="0.2">
      <c r="A635" t="s">
        <v>191</v>
      </c>
      <c r="B635">
        <v>41.72</v>
      </c>
      <c r="C635">
        <v>82.57</v>
      </c>
      <c r="D635">
        <v>54.76</v>
      </c>
      <c r="E635">
        <v>54.34</v>
      </c>
      <c r="F635">
        <f t="shared" si="9"/>
        <v>0.74571961490696537</v>
      </c>
    </row>
    <row r="636" spans="1:6" x14ac:dyDescent="0.2">
      <c r="A636" t="s">
        <v>419</v>
      </c>
      <c r="B636">
        <v>50.79</v>
      </c>
      <c r="C636">
        <v>112.6</v>
      </c>
      <c r="D636">
        <v>59.4</v>
      </c>
      <c r="E636">
        <v>80.22</v>
      </c>
      <c r="F636">
        <f t="shared" si="9"/>
        <v>0.75045097195541277</v>
      </c>
    </row>
    <row r="637" spans="1:6" x14ac:dyDescent="0.2">
      <c r="A637" t="s">
        <v>482</v>
      </c>
      <c r="B637">
        <v>15.42</v>
      </c>
      <c r="C637">
        <v>6.43</v>
      </c>
      <c r="D637">
        <v>9.2799999999999994</v>
      </c>
      <c r="E637">
        <v>16.82</v>
      </c>
      <c r="F637">
        <f t="shared" si="9"/>
        <v>0.75188414988962227</v>
      </c>
    </row>
    <row r="638" spans="1:6" x14ac:dyDescent="0.2">
      <c r="A638" t="s">
        <v>249</v>
      </c>
      <c r="B638">
        <v>139.66</v>
      </c>
      <c r="C638">
        <v>232.7</v>
      </c>
      <c r="D638">
        <v>206.97</v>
      </c>
      <c r="E638">
        <v>119.04</v>
      </c>
      <c r="F638">
        <f t="shared" si="9"/>
        <v>0.75198144639826114</v>
      </c>
    </row>
    <row r="639" spans="1:6" x14ac:dyDescent="0.2">
      <c r="A639" t="s">
        <v>519</v>
      </c>
      <c r="B639">
        <v>213.12</v>
      </c>
      <c r="C639">
        <v>219.83</v>
      </c>
      <c r="D639">
        <v>201.4</v>
      </c>
      <c r="E639">
        <v>248.42</v>
      </c>
      <c r="F639">
        <f t="shared" si="9"/>
        <v>0.75641131083875868</v>
      </c>
    </row>
    <row r="640" spans="1:6" x14ac:dyDescent="0.2">
      <c r="A640" t="s">
        <v>432</v>
      </c>
      <c r="B640">
        <v>2081.3000000000002</v>
      </c>
      <c r="C640">
        <v>2042.84</v>
      </c>
      <c r="D640">
        <v>2144.91</v>
      </c>
      <c r="E640">
        <v>2023.61</v>
      </c>
      <c r="F640">
        <f t="shared" si="9"/>
        <v>0.76056348803042195</v>
      </c>
    </row>
    <row r="641" spans="1:6" x14ac:dyDescent="0.2">
      <c r="A641" t="s">
        <v>643</v>
      </c>
      <c r="B641">
        <v>639.35</v>
      </c>
      <c r="C641">
        <v>708.83</v>
      </c>
      <c r="D641">
        <v>666.4</v>
      </c>
      <c r="E641">
        <v>710.33</v>
      </c>
      <c r="F641">
        <f t="shared" si="9"/>
        <v>0.76150072573955652</v>
      </c>
    </row>
    <row r="642" spans="1:6" x14ac:dyDescent="0.2">
      <c r="A642" t="s">
        <v>305</v>
      </c>
      <c r="B642">
        <v>9.07</v>
      </c>
      <c r="C642">
        <v>5.36</v>
      </c>
      <c r="D642">
        <v>4.6399999999999997</v>
      </c>
      <c r="E642">
        <v>12.94</v>
      </c>
      <c r="F642">
        <f t="shared" ref="F642:F705" si="10">TTEST(B642:C642,D642:E642,2,2)</f>
        <v>0.76203918051933672</v>
      </c>
    </row>
    <row r="643" spans="1:6" x14ac:dyDescent="0.2">
      <c r="A643" t="s">
        <v>545</v>
      </c>
      <c r="B643">
        <v>12.7</v>
      </c>
      <c r="C643">
        <v>15.01</v>
      </c>
      <c r="D643">
        <v>18.559999999999999</v>
      </c>
      <c r="E643">
        <v>11.64</v>
      </c>
      <c r="F643">
        <f t="shared" si="10"/>
        <v>0.7653917961168013</v>
      </c>
    </row>
    <row r="644" spans="1:6" x14ac:dyDescent="0.2">
      <c r="A644" t="s">
        <v>77</v>
      </c>
      <c r="B644">
        <v>68.02</v>
      </c>
      <c r="C644">
        <v>77.209999999999994</v>
      </c>
      <c r="D644">
        <v>73.319999999999993</v>
      </c>
      <c r="E644">
        <v>75.040000000000006</v>
      </c>
      <c r="F644">
        <f t="shared" si="10"/>
        <v>0.76964479763406712</v>
      </c>
    </row>
    <row r="645" spans="1:6" x14ac:dyDescent="0.2">
      <c r="A645" t="s">
        <v>283</v>
      </c>
      <c r="B645">
        <v>4.53</v>
      </c>
      <c r="C645">
        <v>8.58</v>
      </c>
      <c r="D645">
        <v>7.43</v>
      </c>
      <c r="E645">
        <v>3.88</v>
      </c>
      <c r="F645">
        <f t="shared" si="10"/>
        <v>0.7700044366000216</v>
      </c>
    </row>
    <row r="646" spans="1:6" x14ac:dyDescent="0.2">
      <c r="A646" t="s">
        <v>723</v>
      </c>
      <c r="B646">
        <v>76.180000000000007</v>
      </c>
      <c r="C646">
        <v>101.87</v>
      </c>
      <c r="D646">
        <v>137.36000000000001</v>
      </c>
      <c r="E646">
        <v>65.989999999999995</v>
      </c>
      <c r="F646">
        <f t="shared" si="10"/>
        <v>0.77044913881519039</v>
      </c>
    </row>
    <row r="647" spans="1:6" x14ac:dyDescent="0.2">
      <c r="A647" t="s">
        <v>284</v>
      </c>
      <c r="B647">
        <v>45.34</v>
      </c>
      <c r="C647">
        <v>47.18</v>
      </c>
      <c r="D647">
        <v>35.270000000000003</v>
      </c>
      <c r="E647">
        <v>51.75</v>
      </c>
      <c r="F647">
        <f t="shared" si="10"/>
        <v>0.7716646887794737</v>
      </c>
    </row>
    <row r="648" spans="1:6" x14ac:dyDescent="0.2">
      <c r="A648" t="s">
        <v>366</v>
      </c>
      <c r="B648">
        <v>76.180000000000007</v>
      </c>
      <c r="C648">
        <v>151.19999999999999</v>
      </c>
      <c r="D648">
        <v>113.23</v>
      </c>
      <c r="E648">
        <v>87.98</v>
      </c>
      <c r="F648">
        <f t="shared" si="10"/>
        <v>0.77235726502021496</v>
      </c>
    </row>
    <row r="649" spans="1:6" x14ac:dyDescent="0.2">
      <c r="A649" t="s">
        <v>431</v>
      </c>
      <c r="B649">
        <v>1398.42</v>
      </c>
      <c r="C649">
        <v>1089.51</v>
      </c>
      <c r="D649">
        <v>1141.5999999999999</v>
      </c>
      <c r="E649">
        <v>1503.48</v>
      </c>
      <c r="F649">
        <f t="shared" si="10"/>
        <v>0.77257125359181844</v>
      </c>
    </row>
    <row r="650" spans="1:6" x14ac:dyDescent="0.2">
      <c r="A650" t="s">
        <v>420</v>
      </c>
      <c r="B650">
        <v>579.5</v>
      </c>
      <c r="C650">
        <v>573.71</v>
      </c>
      <c r="D650">
        <v>619.05999999999995</v>
      </c>
      <c r="E650">
        <v>555.07000000000005</v>
      </c>
      <c r="F650">
        <f t="shared" si="10"/>
        <v>0.77563841705575565</v>
      </c>
    </row>
    <row r="651" spans="1:6" x14ac:dyDescent="0.2">
      <c r="A651" t="s">
        <v>468</v>
      </c>
      <c r="B651">
        <v>411.73</v>
      </c>
      <c r="C651">
        <v>604.80999999999995</v>
      </c>
      <c r="D651">
        <v>557.80999999999995</v>
      </c>
      <c r="E651">
        <v>371.34</v>
      </c>
      <c r="F651">
        <f t="shared" si="10"/>
        <v>0.77565661726037771</v>
      </c>
    </row>
    <row r="652" spans="1:6" x14ac:dyDescent="0.2">
      <c r="A652" t="s">
        <v>490</v>
      </c>
      <c r="B652">
        <v>23.58</v>
      </c>
      <c r="C652">
        <v>39.68</v>
      </c>
      <c r="D652">
        <v>19.489999999999998</v>
      </c>
      <c r="E652">
        <v>36.229999999999997</v>
      </c>
      <c r="F652">
        <f t="shared" si="10"/>
        <v>0.77626475243702686</v>
      </c>
    </row>
    <row r="653" spans="1:6" x14ac:dyDescent="0.2">
      <c r="A653" t="s">
        <v>706</v>
      </c>
      <c r="B653">
        <v>603.99</v>
      </c>
      <c r="C653">
        <v>465.4</v>
      </c>
      <c r="D653">
        <v>459.42</v>
      </c>
      <c r="E653">
        <v>696.1</v>
      </c>
      <c r="F653">
        <f t="shared" si="10"/>
        <v>0.78322562297644616</v>
      </c>
    </row>
    <row r="654" spans="1:6" x14ac:dyDescent="0.2">
      <c r="A654" t="s">
        <v>622</v>
      </c>
      <c r="B654">
        <v>964.02</v>
      </c>
      <c r="C654">
        <v>825.71</v>
      </c>
      <c r="D654">
        <v>940.19</v>
      </c>
      <c r="E654">
        <v>784.08</v>
      </c>
      <c r="F654">
        <f t="shared" si="10"/>
        <v>0.78334120690286613</v>
      </c>
    </row>
    <row r="655" spans="1:6" x14ac:dyDescent="0.2">
      <c r="A655" t="s">
        <v>271</v>
      </c>
      <c r="B655">
        <v>3852.45</v>
      </c>
      <c r="C655">
        <v>3470.14</v>
      </c>
      <c r="D655">
        <v>3703.24</v>
      </c>
      <c r="E655">
        <v>3480.51</v>
      </c>
      <c r="F655">
        <f t="shared" si="10"/>
        <v>0.78338372851016547</v>
      </c>
    </row>
    <row r="656" spans="1:6" x14ac:dyDescent="0.2">
      <c r="A656" t="s">
        <v>397</v>
      </c>
      <c r="B656">
        <v>8.16</v>
      </c>
      <c r="C656">
        <v>12.87</v>
      </c>
      <c r="D656">
        <v>7.43</v>
      </c>
      <c r="E656">
        <v>11.64</v>
      </c>
      <c r="F656">
        <f t="shared" si="10"/>
        <v>0.78570978899515387</v>
      </c>
    </row>
    <row r="657" spans="1:6" x14ac:dyDescent="0.2">
      <c r="A657" t="s">
        <v>12</v>
      </c>
      <c r="B657">
        <v>327.39</v>
      </c>
      <c r="C657">
        <v>275.60000000000002</v>
      </c>
      <c r="D657">
        <v>300.70999999999998</v>
      </c>
      <c r="E657">
        <v>285.95</v>
      </c>
      <c r="F657">
        <f t="shared" si="10"/>
        <v>0.79034432556545808</v>
      </c>
    </row>
    <row r="658" spans="1:6" x14ac:dyDescent="0.2">
      <c r="A658" t="s">
        <v>299</v>
      </c>
      <c r="B658">
        <v>9.07</v>
      </c>
      <c r="C658">
        <v>12.87</v>
      </c>
      <c r="D658">
        <v>12.99</v>
      </c>
      <c r="E658">
        <v>10.35</v>
      </c>
      <c r="F658">
        <f t="shared" si="10"/>
        <v>0.79078642028973267</v>
      </c>
    </row>
    <row r="659" spans="1:6" x14ac:dyDescent="0.2">
      <c r="A659" t="s">
        <v>343</v>
      </c>
      <c r="B659">
        <v>1018.43</v>
      </c>
      <c r="C659">
        <v>1142.06</v>
      </c>
      <c r="D659">
        <v>1026.51</v>
      </c>
      <c r="E659">
        <v>1092.03</v>
      </c>
      <c r="F659">
        <f t="shared" si="10"/>
        <v>0.79260684523764291</v>
      </c>
    </row>
    <row r="660" spans="1:6" x14ac:dyDescent="0.2">
      <c r="A660" t="s">
        <v>346</v>
      </c>
      <c r="B660">
        <v>1130.8900000000001</v>
      </c>
      <c r="C660">
        <v>1056.27</v>
      </c>
      <c r="D660">
        <v>1137.8900000000001</v>
      </c>
      <c r="E660">
        <v>1077.79</v>
      </c>
      <c r="F660">
        <f t="shared" si="10"/>
        <v>0.79403351080900075</v>
      </c>
    </row>
    <row r="661" spans="1:6" x14ac:dyDescent="0.2">
      <c r="A661" t="s">
        <v>687</v>
      </c>
      <c r="B661">
        <v>194.07</v>
      </c>
      <c r="C661">
        <v>219.83</v>
      </c>
      <c r="D661">
        <v>206.04</v>
      </c>
      <c r="E661">
        <v>216.08</v>
      </c>
      <c r="F661">
        <f t="shared" si="10"/>
        <v>0.79426370475346419</v>
      </c>
    </row>
    <row r="662" spans="1:6" x14ac:dyDescent="0.2">
      <c r="A662" t="s">
        <v>130</v>
      </c>
      <c r="B662">
        <v>22.67</v>
      </c>
      <c r="C662">
        <v>53.62</v>
      </c>
      <c r="D662">
        <v>38.049999999999997</v>
      </c>
      <c r="E662">
        <v>47.87</v>
      </c>
      <c r="F662">
        <f t="shared" si="10"/>
        <v>0.79475331796085302</v>
      </c>
    </row>
    <row r="663" spans="1:6" x14ac:dyDescent="0.2">
      <c r="A663" t="s">
        <v>314</v>
      </c>
      <c r="B663">
        <v>2663.52</v>
      </c>
      <c r="C663">
        <v>2024.61</v>
      </c>
      <c r="D663">
        <v>2210.8000000000002</v>
      </c>
      <c r="E663">
        <v>2717.13</v>
      </c>
      <c r="F663">
        <f t="shared" si="10"/>
        <v>0.79635920348173683</v>
      </c>
    </row>
    <row r="664" spans="1:6" x14ac:dyDescent="0.2">
      <c r="A664" t="s">
        <v>415</v>
      </c>
      <c r="B664">
        <v>555.91999999999996</v>
      </c>
      <c r="C664">
        <v>591.94000000000005</v>
      </c>
      <c r="D664">
        <v>617.21</v>
      </c>
      <c r="E664">
        <v>492.96</v>
      </c>
      <c r="F664">
        <f t="shared" si="10"/>
        <v>0.79822560373828644</v>
      </c>
    </row>
    <row r="665" spans="1:6" x14ac:dyDescent="0.2">
      <c r="A665" t="s">
        <v>117</v>
      </c>
      <c r="B665">
        <v>2293.5100000000002</v>
      </c>
      <c r="C665">
        <v>1832.66</v>
      </c>
      <c r="D665">
        <v>2001.05</v>
      </c>
      <c r="E665">
        <v>2282.39</v>
      </c>
      <c r="F665">
        <f t="shared" si="10"/>
        <v>0.79827291128226829</v>
      </c>
    </row>
    <row r="666" spans="1:6" x14ac:dyDescent="0.2">
      <c r="A666" t="s">
        <v>675</v>
      </c>
      <c r="B666">
        <v>76.180000000000007</v>
      </c>
      <c r="C666">
        <v>130.83000000000001</v>
      </c>
      <c r="D666">
        <v>114.16</v>
      </c>
      <c r="E666">
        <v>108.69</v>
      </c>
      <c r="F666">
        <f t="shared" si="10"/>
        <v>0.80018073751696883</v>
      </c>
    </row>
    <row r="667" spans="1:6" x14ac:dyDescent="0.2">
      <c r="A667" t="s">
        <v>492</v>
      </c>
      <c r="B667">
        <v>130.59</v>
      </c>
      <c r="C667">
        <v>167.29</v>
      </c>
      <c r="D667">
        <v>133.65</v>
      </c>
      <c r="E667">
        <v>152.68</v>
      </c>
      <c r="F667">
        <f t="shared" si="10"/>
        <v>0.80618907356874814</v>
      </c>
    </row>
    <row r="668" spans="1:6" x14ac:dyDescent="0.2">
      <c r="A668" t="s">
        <v>231</v>
      </c>
      <c r="B668">
        <v>135.13</v>
      </c>
      <c r="C668">
        <v>143.69999999999999</v>
      </c>
      <c r="D668">
        <v>117.87</v>
      </c>
      <c r="E668">
        <v>151.38</v>
      </c>
      <c r="F668">
        <f t="shared" si="10"/>
        <v>0.80780351128439598</v>
      </c>
    </row>
    <row r="669" spans="1:6" x14ac:dyDescent="0.2">
      <c r="A669" t="s">
        <v>233</v>
      </c>
      <c r="B669">
        <v>65.3</v>
      </c>
      <c r="C669">
        <v>81.5</v>
      </c>
      <c r="D669">
        <v>66.83</v>
      </c>
      <c r="E669">
        <v>75.040000000000006</v>
      </c>
      <c r="F669">
        <f t="shared" si="10"/>
        <v>0.81149578787850141</v>
      </c>
    </row>
    <row r="670" spans="1:6" x14ac:dyDescent="0.2">
      <c r="A670" t="s">
        <v>382</v>
      </c>
      <c r="B670">
        <v>21.77</v>
      </c>
      <c r="C670">
        <v>23.59</v>
      </c>
      <c r="D670">
        <v>21.35</v>
      </c>
      <c r="E670">
        <v>23.29</v>
      </c>
      <c r="F670">
        <f t="shared" si="10"/>
        <v>0.8120200547658607</v>
      </c>
    </row>
    <row r="671" spans="1:6" x14ac:dyDescent="0.2">
      <c r="A671" t="s">
        <v>259</v>
      </c>
      <c r="B671">
        <v>72.55</v>
      </c>
      <c r="C671">
        <v>113.67</v>
      </c>
      <c r="D671">
        <v>94.67</v>
      </c>
      <c r="E671">
        <v>80.22</v>
      </c>
      <c r="F671">
        <f t="shared" si="10"/>
        <v>0.81921528373949848</v>
      </c>
    </row>
    <row r="672" spans="1:6" x14ac:dyDescent="0.2">
      <c r="A672" t="s">
        <v>9</v>
      </c>
      <c r="B672">
        <v>38.090000000000003</v>
      </c>
      <c r="C672">
        <v>53.62</v>
      </c>
      <c r="D672">
        <v>50.12</v>
      </c>
      <c r="E672">
        <v>36.229999999999997</v>
      </c>
      <c r="F672">
        <f t="shared" si="10"/>
        <v>0.82103037963388359</v>
      </c>
    </row>
    <row r="673" spans="1:6" x14ac:dyDescent="0.2">
      <c r="A673" t="s">
        <v>612</v>
      </c>
      <c r="B673">
        <v>502.41</v>
      </c>
      <c r="C673">
        <v>504.01</v>
      </c>
      <c r="D673">
        <v>540.16999999999996</v>
      </c>
      <c r="E673">
        <v>481.32</v>
      </c>
      <c r="F673">
        <f t="shared" si="10"/>
        <v>0.82188888707282048</v>
      </c>
    </row>
    <row r="674" spans="1:6" x14ac:dyDescent="0.2">
      <c r="A674" t="s">
        <v>704</v>
      </c>
      <c r="B674">
        <v>211.3</v>
      </c>
      <c r="C674">
        <v>229.48</v>
      </c>
      <c r="D674">
        <v>206.04</v>
      </c>
      <c r="E674">
        <v>227.72</v>
      </c>
      <c r="F674">
        <f t="shared" si="10"/>
        <v>0.82719787319150528</v>
      </c>
    </row>
    <row r="675" spans="1:6" x14ac:dyDescent="0.2">
      <c r="A675" t="s">
        <v>22</v>
      </c>
      <c r="B675">
        <v>353.69</v>
      </c>
      <c r="C675">
        <v>396.77</v>
      </c>
      <c r="D675">
        <v>371.25</v>
      </c>
      <c r="E675">
        <v>390.75</v>
      </c>
      <c r="F675">
        <f t="shared" si="10"/>
        <v>0.82995258394246485</v>
      </c>
    </row>
    <row r="676" spans="1:6" x14ac:dyDescent="0.2">
      <c r="A676" t="s">
        <v>140</v>
      </c>
      <c r="B676">
        <v>214.02</v>
      </c>
      <c r="C676">
        <v>229.48</v>
      </c>
      <c r="D676">
        <v>257.08999999999997</v>
      </c>
      <c r="E676">
        <v>200.55</v>
      </c>
      <c r="F676">
        <f t="shared" si="10"/>
        <v>0.83185132387403327</v>
      </c>
    </row>
    <row r="677" spans="1:6" x14ac:dyDescent="0.2">
      <c r="A677" t="s">
        <v>81</v>
      </c>
      <c r="B677">
        <v>84.34</v>
      </c>
      <c r="C677">
        <v>56.83</v>
      </c>
      <c r="D677">
        <v>62.18</v>
      </c>
      <c r="E677">
        <v>87.98</v>
      </c>
      <c r="F677">
        <f t="shared" si="10"/>
        <v>0.83379473633976708</v>
      </c>
    </row>
    <row r="678" spans="1:6" x14ac:dyDescent="0.2">
      <c r="A678" t="s">
        <v>101</v>
      </c>
      <c r="B678">
        <v>1615.16</v>
      </c>
      <c r="C678">
        <v>1340.44</v>
      </c>
      <c r="D678">
        <v>1538.84</v>
      </c>
      <c r="E678">
        <v>1335.27</v>
      </c>
      <c r="F678">
        <f t="shared" si="10"/>
        <v>0.83381988950057595</v>
      </c>
    </row>
    <row r="679" spans="1:6" x14ac:dyDescent="0.2">
      <c r="A679" t="s">
        <v>354</v>
      </c>
      <c r="B679">
        <v>152.36000000000001</v>
      </c>
      <c r="C679">
        <v>112.6</v>
      </c>
      <c r="D679">
        <v>145.72</v>
      </c>
      <c r="E679">
        <v>129.38999999999999</v>
      </c>
      <c r="F679">
        <f t="shared" si="10"/>
        <v>0.83530354722803957</v>
      </c>
    </row>
    <row r="680" spans="1:6" x14ac:dyDescent="0.2">
      <c r="A680" t="s">
        <v>561</v>
      </c>
      <c r="B680">
        <v>56.23</v>
      </c>
      <c r="C680">
        <v>72.92</v>
      </c>
      <c r="D680">
        <v>50.12</v>
      </c>
      <c r="E680">
        <v>72.459999999999994</v>
      </c>
      <c r="F680">
        <f t="shared" si="10"/>
        <v>0.83566926810310249</v>
      </c>
    </row>
    <row r="681" spans="1:6" x14ac:dyDescent="0.2">
      <c r="A681" t="s">
        <v>421</v>
      </c>
      <c r="B681">
        <v>100.66</v>
      </c>
      <c r="C681">
        <v>99.73</v>
      </c>
      <c r="D681">
        <v>76.11</v>
      </c>
      <c r="E681">
        <v>115.15</v>
      </c>
      <c r="F681">
        <f t="shared" si="10"/>
        <v>0.83689483420852095</v>
      </c>
    </row>
    <row r="682" spans="1:6" x14ac:dyDescent="0.2">
      <c r="A682" t="s">
        <v>407</v>
      </c>
      <c r="B682">
        <v>10.88</v>
      </c>
      <c r="C682">
        <v>15.01</v>
      </c>
      <c r="D682">
        <v>13.92</v>
      </c>
      <c r="E682">
        <v>12.94</v>
      </c>
      <c r="F682">
        <f t="shared" si="10"/>
        <v>0.84048015956682498</v>
      </c>
    </row>
    <row r="683" spans="1:6" x14ac:dyDescent="0.2">
      <c r="A683" t="s">
        <v>126</v>
      </c>
      <c r="B683">
        <v>24.49</v>
      </c>
      <c r="C683">
        <v>38.6</v>
      </c>
      <c r="D683">
        <v>24.13</v>
      </c>
      <c r="E683">
        <v>34.93</v>
      </c>
      <c r="F683">
        <f t="shared" si="10"/>
        <v>0.84165061251731621</v>
      </c>
    </row>
    <row r="684" spans="1:6" x14ac:dyDescent="0.2">
      <c r="A684" t="s">
        <v>570</v>
      </c>
      <c r="B684">
        <v>1155.3699999999999</v>
      </c>
      <c r="C684">
        <v>1036.97</v>
      </c>
      <c r="D684">
        <v>1165.73</v>
      </c>
      <c r="E684">
        <v>1062.27</v>
      </c>
      <c r="F684">
        <f t="shared" si="10"/>
        <v>0.84165445459022625</v>
      </c>
    </row>
    <row r="685" spans="1:6" x14ac:dyDescent="0.2">
      <c r="A685" t="s">
        <v>328</v>
      </c>
      <c r="B685">
        <v>886.93</v>
      </c>
      <c r="C685">
        <v>796.76</v>
      </c>
      <c r="D685">
        <v>857.59</v>
      </c>
      <c r="E685">
        <v>802.2</v>
      </c>
      <c r="F685">
        <f t="shared" si="10"/>
        <v>0.84230028684059488</v>
      </c>
    </row>
    <row r="686" spans="1:6" x14ac:dyDescent="0.2">
      <c r="A686" t="s">
        <v>679</v>
      </c>
      <c r="B686">
        <v>1964.31</v>
      </c>
      <c r="C686">
        <v>1602.1</v>
      </c>
      <c r="D686">
        <v>1752.31</v>
      </c>
      <c r="E686">
        <v>1901.99</v>
      </c>
      <c r="F686">
        <f t="shared" si="10"/>
        <v>0.84338409003484083</v>
      </c>
    </row>
    <row r="687" spans="1:6" x14ac:dyDescent="0.2">
      <c r="A687" t="s">
        <v>383</v>
      </c>
      <c r="B687">
        <v>42.62</v>
      </c>
      <c r="C687">
        <v>52.55</v>
      </c>
      <c r="D687">
        <v>36.200000000000003</v>
      </c>
      <c r="E687">
        <v>54.34</v>
      </c>
      <c r="F687">
        <f t="shared" si="10"/>
        <v>0.84363513804335621</v>
      </c>
    </row>
    <row r="688" spans="1:6" x14ac:dyDescent="0.2">
      <c r="A688" t="s">
        <v>617</v>
      </c>
      <c r="B688">
        <v>95.22</v>
      </c>
      <c r="C688">
        <v>125.47</v>
      </c>
      <c r="D688">
        <v>124.37</v>
      </c>
      <c r="E688">
        <v>85.4</v>
      </c>
      <c r="F688">
        <f t="shared" si="10"/>
        <v>0.84536196816066578</v>
      </c>
    </row>
    <row r="689" spans="1:6" x14ac:dyDescent="0.2">
      <c r="A689" t="s">
        <v>187</v>
      </c>
      <c r="B689">
        <v>411.73</v>
      </c>
      <c r="C689">
        <v>490.07</v>
      </c>
      <c r="D689">
        <v>435.29</v>
      </c>
      <c r="E689">
        <v>448.97</v>
      </c>
      <c r="F689">
        <f t="shared" si="10"/>
        <v>0.84590449531999035</v>
      </c>
    </row>
    <row r="690" spans="1:6" x14ac:dyDescent="0.2">
      <c r="A690" t="s">
        <v>198</v>
      </c>
      <c r="B690">
        <v>9.07</v>
      </c>
      <c r="C690">
        <v>17.16</v>
      </c>
      <c r="D690">
        <v>8.35</v>
      </c>
      <c r="E690">
        <v>15.53</v>
      </c>
      <c r="F690">
        <f t="shared" si="10"/>
        <v>0.84815734190895609</v>
      </c>
    </row>
    <row r="691" spans="1:6" x14ac:dyDescent="0.2">
      <c r="A691" t="s">
        <v>552</v>
      </c>
      <c r="B691">
        <v>19.95</v>
      </c>
      <c r="C691">
        <v>25.74</v>
      </c>
      <c r="D691">
        <v>25.06</v>
      </c>
      <c r="E691">
        <v>22</v>
      </c>
      <c r="F691">
        <f t="shared" si="10"/>
        <v>0.85366813459649693</v>
      </c>
    </row>
    <row r="692" spans="1:6" x14ac:dyDescent="0.2">
      <c r="A692" t="s">
        <v>97</v>
      </c>
      <c r="B692">
        <v>408.1</v>
      </c>
      <c r="C692">
        <v>367.82</v>
      </c>
      <c r="D692">
        <v>354.55</v>
      </c>
      <c r="E692">
        <v>441.21</v>
      </c>
      <c r="F692">
        <f t="shared" si="10"/>
        <v>0.85475426826084411</v>
      </c>
    </row>
    <row r="693" spans="1:6" x14ac:dyDescent="0.2">
      <c r="A693" t="s">
        <v>396</v>
      </c>
      <c r="B693">
        <v>310.14999999999998</v>
      </c>
      <c r="C693">
        <v>304.55</v>
      </c>
      <c r="D693">
        <v>274.73</v>
      </c>
      <c r="E693">
        <v>357.11</v>
      </c>
      <c r="F693">
        <f t="shared" si="10"/>
        <v>0.85477406878857098</v>
      </c>
    </row>
    <row r="694" spans="1:6" x14ac:dyDescent="0.2">
      <c r="A694" t="s">
        <v>444</v>
      </c>
      <c r="B694">
        <v>9.98</v>
      </c>
      <c r="C694">
        <v>22.52</v>
      </c>
      <c r="D694">
        <v>15.78</v>
      </c>
      <c r="E694">
        <v>19.41</v>
      </c>
      <c r="F694">
        <f t="shared" si="10"/>
        <v>0.85582014890122493</v>
      </c>
    </row>
    <row r="695" spans="1:6" x14ac:dyDescent="0.2">
      <c r="A695" t="s">
        <v>438</v>
      </c>
      <c r="B695">
        <v>255.74</v>
      </c>
      <c r="C695">
        <v>245.57</v>
      </c>
      <c r="D695">
        <v>228.32</v>
      </c>
      <c r="E695">
        <v>265.24</v>
      </c>
      <c r="F695">
        <f t="shared" si="10"/>
        <v>0.85834184222241161</v>
      </c>
    </row>
    <row r="696" spans="1:6" x14ac:dyDescent="0.2">
      <c r="A696" t="s">
        <v>293</v>
      </c>
      <c r="B696">
        <v>2370.6</v>
      </c>
      <c r="C696">
        <v>2798.85</v>
      </c>
      <c r="D696">
        <v>2647.02</v>
      </c>
      <c r="E696">
        <v>2607.15</v>
      </c>
      <c r="F696">
        <f t="shared" si="10"/>
        <v>0.86204823621284532</v>
      </c>
    </row>
    <row r="697" spans="1:6" x14ac:dyDescent="0.2">
      <c r="A697" t="s">
        <v>55</v>
      </c>
      <c r="B697">
        <v>96.13</v>
      </c>
      <c r="C697">
        <v>135.12</v>
      </c>
      <c r="D697">
        <v>116.02</v>
      </c>
      <c r="E697">
        <v>107.39</v>
      </c>
      <c r="F697">
        <f t="shared" si="10"/>
        <v>0.86249548581354285</v>
      </c>
    </row>
    <row r="698" spans="1:6" x14ac:dyDescent="0.2">
      <c r="A698" t="s">
        <v>124</v>
      </c>
      <c r="B698">
        <v>149.63999999999999</v>
      </c>
      <c r="C698">
        <v>171.58</v>
      </c>
      <c r="D698">
        <v>161.49</v>
      </c>
      <c r="E698">
        <v>155.26</v>
      </c>
      <c r="F698">
        <f t="shared" si="10"/>
        <v>0.86272666023627365</v>
      </c>
    </row>
    <row r="699" spans="1:6" x14ac:dyDescent="0.2">
      <c r="A699" t="s">
        <v>86</v>
      </c>
      <c r="B699">
        <v>405.38</v>
      </c>
      <c r="C699">
        <v>520.09</v>
      </c>
      <c r="D699">
        <v>448.29</v>
      </c>
      <c r="E699">
        <v>500.73</v>
      </c>
      <c r="F699">
        <f t="shared" si="10"/>
        <v>0.86910863721667275</v>
      </c>
    </row>
    <row r="700" spans="1:6" x14ac:dyDescent="0.2">
      <c r="A700" t="s">
        <v>157</v>
      </c>
      <c r="B700">
        <v>139.66</v>
      </c>
      <c r="C700">
        <v>150.13</v>
      </c>
      <c r="D700">
        <v>140.15</v>
      </c>
      <c r="E700">
        <v>152.68</v>
      </c>
      <c r="F700">
        <f t="shared" si="10"/>
        <v>0.86947922722704407</v>
      </c>
    </row>
    <row r="701" spans="1:6" x14ac:dyDescent="0.2">
      <c r="A701" t="s">
        <v>515</v>
      </c>
      <c r="B701">
        <v>43.53</v>
      </c>
      <c r="C701">
        <v>54.69</v>
      </c>
      <c r="D701">
        <v>53.83</v>
      </c>
      <c r="E701">
        <v>41.4</v>
      </c>
      <c r="F701">
        <f t="shared" si="10"/>
        <v>0.87443635362509031</v>
      </c>
    </row>
    <row r="702" spans="1:6" x14ac:dyDescent="0.2">
      <c r="A702" t="s">
        <v>457</v>
      </c>
      <c r="B702">
        <v>20.86</v>
      </c>
      <c r="C702">
        <v>19.3</v>
      </c>
      <c r="D702">
        <v>20.420000000000002</v>
      </c>
      <c r="E702">
        <v>19.41</v>
      </c>
      <c r="F702">
        <f t="shared" si="10"/>
        <v>0.87541669013289036</v>
      </c>
    </row>
    <row r="703" spans="1:6" x14ac:dyDescent="0.2">
      <c r="A703" t="s">
        <v>91</v>
      </c>
      <c r="B703">
        <v>883.31</v>
      </c>
      <c r="C703">
        <v>870.75</v>
      </c>
      <c r="D703">
        <v>892.86</v>
      </c>
      <c r="E703">
        <v>853.95</v>
      </c>
      <c r="F703">
        <f t="shared" si="10"/>
        <v>0.87559116281728344</v>
      </c>
    </row>
    <row r="704" spans="1:6" x14ac:dyDescent="0.2">
      <c r="A704" t="s">
        <v>112</v>
      </c>
      <c r="B704">
        <v>55.32</v>
      </c>
      <c r="C704">
        <v>92.22</v>
      </c>
      <c r="D704">
        <v>72.39</v>
      </c>
      <c r="E704">
        <v>68.58</v>
      </c>
      <c r="F704">
        <f t="shared" si="10"/>
        <v>0.87573693518488616</v>
      </c>
    </row>
    <row r="705" spans="1:6" x14ac:dyDescent="0.2">
      <c r="A705" t="s">
        <v>290</v>
      </c>
      <c r="B705">
        <v>3070.71</v>
      </c>
      <c r="C705">
        <v>3043.34</v>
      </c>
      <c r="D705">
        <v>3304.14</v>
      </c>
      <c r="E705">
        <v>2704.19</v>
      </c>
      <c r="F705">
        <f t="shared" si="10"/>
        <v>0.87648006664332367</v>
      </c>
    </row>
    <row r="706" spans="1:6" x14ac:dyDescent="0.2">
      <c r="A706" t="s">
        <v>372</v>
      </c>
      <c r="B706">
        <v>42.62</v>
      </c>
      <c r="C706">
        <v>78.28</v>
      </c>
      <c r="D706">
        <v>64.97</v>
      </c>
      <c r="E706">
        <v>62.11</v>
      </c>
      <c r="F706">
        <f t="shared" ref="F706:F769" si="11">TTEST(B706:C706,D706:E706,2,2)</f>
        <v>0.8787494511802485</v>
      </c>
    </row>
    <row r="707" spans="1:6" x14ac:dyDescent="0.2">
      <c r="A707" t="s">
        <v>177</v>
      </c>
      <c r="B707">
        <v>468.86</v>
      </c>
      <c r="C707">
        <v>659.5</v>
      </c>
      <c r="D707">
        <v>567.09</v>
      </c>
      <c r="E707">
        <v>593.89</v>
      </c>
      <c r="F707">
        <f t="shared" si="11"/>
        <v>0.88103742035813148</v>
      </c>
    </row>
    <row r="708" spans="1:6" x14ac:dyDescent="0.2">
      <c r="A708" t="s">
        <v>47</v>
      </c>
      <c r="B708">
        <v>1809.24</v>
      </c>
      <c r="C708">
        <v>1761.88</v>
      </c>
      <c r="D708">
        <v>1987.12</v>
      </c>
      <c r="E708">
        <v>1506.06</v>
      </c>
      <c r="F708">
        <f t="shared" si="11"/>
        <v>0.88672158119499078</v>
      </c>
    </row>
    <row r="709" spans="1:6" x14ac:dyDescent="0.2">
      <c r="A709" t="s">
        <v>630</v>
      </c>
      <c r="B709">
        <v>72.55</v>
      </c>
      <c r="C709">
        <v>113.67</v>
      </c>
      <c r="D709">
        <v>102.09</v>
      </c>
      <c r="E709">
        <v>76.34</v>
      </c>
      <c r="F709">
        <f t="shared" si="11"/>
        <v>0.88719048058745553</v>
      </c>
    </row>
    <row r="710" spans="1:6" x14ac:dyDescent="0.2">
      <c r="A710" t="s">
        <v>752</v>
      </c>
      <c r="B710">
        <v>1494.55</v>
      </c>
      <c r="C710">
        <v>1507.73</v>
      </c>
      <c r="D710">
        <v>1432.1</v>
      </c>
      <c r="E710">
        <v>1596.64</v>
      </c>
      <c r="F710">
        <f t="shared" si="11"/>
        <v>0.8873730270607576</v>
      </c>
    </row>
    <row r="711" spans="1:6" x14ac:dyDescent="0.2">
      <c r="A711" t="s">
        <v>740</v>
      </c>
      <c r="B711">
        <v>302.89999999999998</v>
      </c>
      <c r="C711">
        <v>314.2</v>
      </c>
      <c r="D711">
        <v>325.77</v>
      </c>
      <c r="E711">
        <v>296.3</v>
      </c>
      <c r="F711">
        <f t="shared" si="11"/>
        <v>0.88933791650396321</v>
      </c>
    </row>
    <row r="712" spans="1:6" x14ac:dyDescent="0.2">
      <c r="A712" t="s">
        <v>76</v>
      </c>
      <c r="B712">
        <v>35.369999999999997</v>
      </c>
      <c r="C712">
        <v>37.53</v>
      </c>
      <c r="D712">
        <v>29.7</v>
      </c>
      <c r="E712">
        <v>41.4</v>
      </c>
      <c r="F712">
        <f t="shared" si="11"/>
        <v>0.89362905895456557</v>
      </c>
    </row>
    <row r="713" spans="1:6" x14ac:dyDescent="0.2">
      <c r="A713" t="s">
        <v>539</v>
      </c>
      <c r="B713">
        <v>896</v>
      </c>
      <c r="C713">
        <v>896.49</v>
      </c>
      <c r="D713">
        <v>1017.23</v>
      </c>
      <c r="E713">
        <v>806.08</v>
      </c>
      <c r="F713">
        <f t="shared" si="11"/>
        <v>0.89733451616971238</v>
      </c>
    </row>
    <row r="714" spans="1:6" x14ac:dyDescent="0.2">
      <c r="A714" t="s">
        <v>634</v>
      </c>
      <c r="B714">
        <v>165.05</v>
      </c>
      <c r="C714">
        <v>253.08</v>
      </c>
      <c r="D714">
        <v>193.05</v>
      </c>
      <c r="E714">
        <v>212.19</v>
      </c>
      <c r="F714">
        <f t="shared" si="11"/>
        <v>0.89933800966487776</v>
      </c>
    </row>
    <row r="715" spans="1:6" x14ac:dyDescent="0.2">
      <c r="A715" t="s">
        <v>282</v>
      </c>
      <c r="B715">
        <v>100.66</v>
      </c>
      <c r="C715">
        <v>134.04</v>
      </c>
      <c r="D715">
        <v>114.16</v>
      </c>
      <c r="E715">
        <v>125.51</v>
      </c>
      <c r="F715">
        <f t="shared" si="11"/>
        <v>0.90081390616884205</v>
      </c>
    </row>
    <row r="716" spans="1:6" x14ac:dyDescent="0.2">
      <c r="A716" t="s">
        <v>400</v>
      </c>
      <c r="B716">
        <v>711.9</v>
      </c>
      <c r="C716">
        <v>647.70000000000005</v>
      </c>
      <c r="D716">
        <v>706.31</v>
      </c>
      <c r="E716">
        <v>663.76</v>
      </c>
      <c r="F716">
        <f t="shared" si="11"/>
        <v>0.90431832680223123</v>
      </c>
    </row>
    <row r="717" spans="1:6" x14ac:dyDescent="0.2">
      <c r="A717" t="s">
        <v>467</v>
      </c>
      <c r="B717">
        <v>159.61000000000001</v>
      </c>
      <c r="C717">
        <v>200.53</v>
      </c>
      <c r="D717">
        <v>154.07</v>
      </c>
      <c r="E717">
        <v>197.96</v>
      </c>
      <c r="F717">
        <f t="shared" si="11"/>
        <v>0.90486650755769815</v>
      </c>
    </row>
    <row r="718" spans="1:6" x14ac:dyDescent="0.2">
      <c r="A718" t="s">
        <v>423</v>
      </c>
      <c r="B718">
        <v>361.85</v>
      </c>
      <c r="C718">
        <v>449.32</v>
      </c>
      <c r="D718">
        <v>335.05</v>
      </c>
      <c r="E718">
        <v>500.73</v>
      </c>
      <c r="F718">
        <f t="shared" si="11"/>
        <v>0.90751477548410264</v>
      </c>
    </row>
    <row r="719" spans="1:6" x14ac:dyDescent="0.2">
      <c r="A719" t="s">
        <v>713</v>
      </c>
      <c r="B719">
        <v>9.98</v>
      </c>
      <c r="C719">
        <v>7.51</v>
      </c>
      <c r="D719">
        <v>5.57</v>
      </c>
      <c r="E719">
        <v>12.94</v>
      </c>
      <c r="F719">
        <f t="shared" si="11"/>
        <v>0.90760657306298076</v>
      </c>
    </row>
    <row r="720" spans="1:6" x14ac:dyDescent="0.2">
      <c r="A720" t="s">
        <v>764</v>
      </c>
      <c r="B720">
        <v>297.45999999999998</v>
      </c>
      <c r="C720">
        <v>308.83999999999997</v>
      </c>
      <c r="D720">
        <v>290.5</v>
      </c>
      <c r="E720">
        <v>319.58999999999997</v>
      </c>
      <c r="F720">
        <f t="shared" si="11"/>
        <v>0.91451964243237349</v>
      </c>
    </row>
    <row r="721" spans="1:6" x14ac:dyDescent="0.2">
      <c r="A721" t="s">
        <v>119</v>
      </c>
      <c r="B721">
        <v>10.88</v>
      </c>
      <c r="C721">
        <v>13.94</v>
      </c>
      <c r="D721">
        <v>8.35</v>
      </c>
      <c r="E721">
        <v>15.53</v>
      </c>
      <c r="F721">
        <f t="shared" si="11"/>
        <v>0.91514489679071565</v>
      </c>
    </row>
    <row r="722" spans="1:6" x14ac:dyDescent="0.2">
      <c r="A722" t="s">
        <v>462</v>
      </c>
      <c r="B722">
        <v>100.66</v>
      </c>
      <c r="C722">
        <v>87.93</v>
      </c>
      <c r="D722">
        <v>85.39</v>
      </c>
      <c r="E722">
        <v>106.1</v>
      </c>
      <c r="F722">
        <f t="shared" si="11"/>
        <v>0.91594464188188396</v>
      </c>
    </row>
    <row r="723" spans="1:6" x14ac:dyDescent="0.2">
      <c r="A723" t="s">
        <v>718</v>
      </c>
      <c r="B723">
        <v>245.77</v>
      </c>
      <c r="C723">
        <v>279.88</v>
      </c>
      <c r="D723">
        <v>261.73</v>
      </c>
      <c r="E723">
        <v>267.83</v>
      </c>
      <c r="F723">
        <f t="shared" si="11"/>
        <v>0.92046357284148794</v>
      </c>
    </row>
    <row r="724" spans="1:6" x14ac:dyDescent="0.2">
      <c r="A724" t="s">
        <v>379</v>
      </c>
      <c r="B724">
        <v>1782.03</v>
      </c>
      <c r="C724">
        <v>1291.1199999999999</v>
      </c>
      <c r="D724">
        <v>1599.17</v>
      </c>
      <c r="E724">
        <v>1415.49</v>
      </c>
      <c r="F724">
        <f t="shared" si="11"/>
        <v>0.92133799808458872</v>
      </c>
    </row>
    <row r="725" spans="1:6" x14ac:dyDescent="0.2">
      <c r="A725" t="s">
        <v>144</v>
      </c>
      <c r="B725">
        <v>178.66</v>
      </c>
      <c r="C725">
        <v>321.70999999999998</v>
      </c>
      <c r="D725">
        <v>245.03</v>
      </c>
      <c r="E725">
        <v>239.37</v>
      </c>
      <c r="F725">
        <f t="shared" si="11"/>
        <v>0.92136507320760974</v>
      </c>
    </row>
    <row r="726" spans="1:6" x14ac:dyDescent="0.2">
      <c r="A726" t="s">
        <v>358</v>
      </c>
      <c r="B726">
        <v>48.97</v>
      </c>
      <c r="C726">
        <v>69.7</v>
      </c>
      <c r="D726">
        <v>67.75</v>
      </c>
      <c r="E726">
        <v>47.87</v>
      </c>
      <c r="F726">
        <f t="shared" si="11"/>
        <v>0.9251225838687519</v>
      </c>
    </row>
    <row r="727" spans="1:6" x14ac:dyDescent="0.2">
      <c r="A727" t="s">
        <v>537</v>
      </c>
      <c r="B727">
        <v>181.38</v>
      </c>
      <c r="C727">
        <v>212.33</v>
      </c>
      <c r="D727">
        <v>190.27</v>
      </c>
      <c r="E727">
        <v>207.02</v>
      </c>
      <c r="F727">
        <f t="shared" si="11"/>
        <v>0.92825271523310571</v>
      </c>
    </row>
    <row r="728" spans="1:6" x14ac:dyDescent="0.2">
      <c r="A728" t="s">
        <v>587</v>
      </c>
      <c r="B728">
        <v>7421.95</v>
      </c>
      <c r="C728">
        <v>6042.72</v>
      </c>
      <c r="D728">
        <v>7157.73</v>
      </c>
      <c r="E728">
        <v>6462.88</v>
      </c>
      <c r="F728">
        <f t="shared" si="11"/>
        <v>0.92878264862186966</v>
      </c>
    </row>
    <row r="729" spans="1:6" x14ac:dyDescent="0.2">
      <c r="A729" t="s">
        <v>520</v>
      </c>
      <c r="B729">
        <v>10.88</v>
      </c>
      <c r="C729">
        <v>23.59</v>
      </c>
      <c r="D729">
        <v>17.63</v>
      </c>
      <c r="E729">
        <v>18.11</v>
      </c>
      <c r="F729">
        <f t="shared" si="11"/>
        <v>0.92957061522969719</v>
      </c>
    </row>
    <row r="730" spans="1:6" x14ac:dyDescent="0.2">
      <c r="A730" t="s">
        <v>413</v>
      </c>
      <c r="B730">
        <v>19.04</v>
      </c>
      <c r="C730">
        <v>20.37</v>
      </c>
      <c r="D730">
        <v>23.2</v>
      </c>
      <c r="E730">
        <v>16.82</v>
      </c>
      <c r="F730">
        <f t="shared" si="11"/>
        <v>0.93395990029605069</v>
      </c>
    </row>
    <row r="731" spans="1:6" x14ac:dyDescent="0.2">
      <c r="A731" t="s">
        <v>494</v>
      </c>
      <c r="B731">
        <v>14.51</v>
      </c>
      <c r="C731">
        <v>16.09</v>
      </c>
      <c r="D731">
        <v>12.99</v>
      </c>
      <c r="E731">
        <v>18.11</v>
      </c>
      <c r="F731">
        <f t="shared" si="11"/>
        <v>0.93416012401600024</v>
      </c>
    </row>
    <row r="732" spans="1:6" x14ac:dyDescent="0.2">
      <c r="A732" t="s">
        <v>741</v>
      </c>
      <c r="B732">
        <v>286.58</v>
      </c>
      <c r="C732">
        <v>313.13</v>
      </c>
      <c r="D732">
        <v>283.08</v>
      </c>
      <c r="E732">
        <v>320.88</v>
      </c>
      <c r="F732">
        <f t="shared" si="11"/>
        <v>0.93507891438637714</v>
      </c>
    </row>
    <row r="733" spans="1:6" x14ac:dyDescent="0.2">
      <c r="A733" t="s">
        <v>355</v>
      </c>
      <c r="B733">
        <v>81.62</v>
      </c>
      <c r="C733">
        <v>111.52</v>
      </c>
      <c r="D733">
        <v>85.39</v>
      </c>
      <c r="E733">
        <v>111.27</v>
      </c>
      <c r="F733">
        <f t="shared" si="11"/>
        <v>0.93718249818312294</v>
      </c>
    </row>
    <row r="734" spans="1:6" x14ac:dyDescent="0.2">
      <c r="A734" t="s">
        <v>6</v>
      </c>
      <c r="B734">
        <v>99.76</v>
      </c>
      <c r="C734">
        <v>113.67</v>
      </c>
      <c r="D734">
        <v>77.03</v>
      </c>
      <c r="E734">
        <v>142.33000000000001</v>
      </c>
      <c r="F734">
        <f t="shared" si="11"/>
        <v>0.93731907667644609</v>
      </c>
    </row>
    <row r="735" spans="1:6" x14ac:dyDescent="0.2">
      <c r="A735" t="s">
        <v>109</v>
      </c>
      <c r="B735">
        <v>1484.57</v>
      </c>
      <c r="C735">
        <v>1680.38</v>
      </c>
      <c r="D735">
        <v>1631.65</v>
      </c>
      <c r="E735">
        <v>1551.35</v>
      </c>
      <c r="F735">
        <f t="shared" si="11"/>
        <v>0.93980158524700075</v>
      </c>
    </row>
    <row r="736" spans="1:6" x14ac:dyDescent="0.2">
      <c r="A736" t="s">
        <v>456</v>
      </c>
      <c r="B736">
        <v>559.54999999999995</v>
      </c>
      <c r="C736">
        <v>545.83000000000004</v>
      </c>
      <c r="D736">
        <v>504.9</v>
      </c>
      <c r="E736">
        <v>609.41</v>
      </c>
      <c r="F736">
        <f t="shared" si="11"/>
        <v>0.94020150618601639</v>
      </c>
    </row>
    <row r="737" spans="1:6" x14ac:dyDescent="0.2">
      <c r="A737" t="s">
        <v>541</v>
      </c>
      <c r="B737">
        <v>1070.1199999999999</v>
      </c>
      <c r="C737">
        <v>871.83</v>
      </c>
      <c r="D737">
        <v>968.97</v>
      </c>
      <c r="E737">
        <v>956.17</v>
      </c>
      <c r="F737">
        <f t="shared" si="11"/>
        <v>0.9402863975649749</v>
      </c>
    </row>
    <row r="738" spans="1:6" x14ac:dyDescent="0.2">
      <c r="A738" t="s">
        <v>571</v>
      </c>
      <c r="B738">
        <v>39.9</v>
      </c>
      <c r="C738">
        <v>39.68</v>
      </c>
      <c r="D738">
        <v>45.48</v>
      </c>
      <c r="E738">
        <v>34.93</v>
      </c>
      <c r="F738">
        <f t="shared" si="11"/>
        <v>0.94446771448615374</v>
      </c>
    </row>
    <row r="739" spans="1:6" x14ac:dyDescent="0.2">
      <c r="A739" t="s">
        <v>699</v>
      </c>
      <c r="B739">
        <v>55.32</v>
      </c>
      <c r="C739">
        <v>53.62</v>
      </c>
      <c r="D739">
        <v>44.55</v>
      </c>
      <c r="E739">
        <v>65.989999999999995</v>
      </c>
      <c r="F739">
        <f t="shared" si="11"/>
        <v>0.94746857275301855</v>
      </c>
    </row>
    <row r="740" spans="1:6" x14ac:dyDescent="0.2">
      <c r="A740" t="s">
        <v>147</v>
      </c>
      <c r="B740">
        <v>14.51</v>
      </c>
      <c r="C740">
        <v>24.66</v>
      </c>
      <c r="D740">
        <v>25.06</v>
      </c>
      <c r="E740">
        <v>12.94</v>
      </c>
      <c r="F740">
        <f t="shared" si="11"/>
        <v>0.94773882608819671</v>
      </c>
    </row>
    <row r="741" spans="1:6" x14ac:dyDescent="0.2">
      <c r="A741" t="s">
        <v>212</v>
      </c>
      <c r="B741">
        <v>118.8</v>
      </c>
      <c r="C741">
        <v>116.89</v>
      </c>
      <c r="D741">
        <v>129.94</v>
      </c>
      <c r="E741">
        <v>107.39</v>
      </c>
      <c r="F741">
        <f t="shared" si="11"/>
        <v>0.94882467946991544</v>
      </c>
    </row>
    <row r="742" spans="1:6" x14ac:dyDescent="0.2">
      <c r="A742" t="s">
        <v>474</v>
      </c>
      <c r="B742">
        <v>58.95</v>
      </c>
      <c r="C742">
        <v>84.72</v>
      </c>
      <c r="D742">
        <v>90.96</v>
      </c>
      <c r="E742">
        <v>49.17</v>
      </c>
      <c r="F742">
        <f t="shared" si="11"/>
        <v>0.94908201011344029</v>
      </c>
    </row>
    <row r="743" spans="1:6" x14ac:dyDescent="0.2">
      <c r="A743" t="s">
        <v>176</v>
      </c>
      <c r="B743">
        <v>199.51</v>
      </c>
      <c r="C743">
        <v>201.6</v>
      </c>
      <c r="D743">
        <v>220.89</v>
      </c>
      <c r="E743">
        <v>177.26</v>
      </c>
      <c r="F743">
        <f t="shared" si="11"/>
        <v>0.952137456830768</v>
      </c>
    </row>
    <row r="744" spans="1:6" x14ac:dyDescent="0.2">
      <c r="A744" t="s">
        <v>619</v>
      </c>
      <c r="B744">
        <v>1314.98</v>
      </c>
      <c r="C744">
        <v>1539.9</v>
      </c>
      <c r="D744">
        <v>1380.13</v>
      </c>
      <c r="E744">
        <v>1489.24</v>
      </c>
      <c r="F744">
        <f t="shared" si="11"/>
        <v>0.95904850469145742</v>
      </c>
    </row>
    <row r="745" spans="1:6" x14ac:dyDescent="0.2">
      <c r="A745" t="s">
        <v>386</v>
      </c>
      <c r="B745">
        <v>13.6</v>
      </c>
      <c r="C745">
        <v>10.72</v>
      </c>
      <c r="D745">
        <v>8.35</v>
      </c>
      <c r="E745">
        <v>15.53</v>
      </c>
      <c r="F745">
        <f t="shared" si="11"/>
        <v>0.95981478762592864</v>
      </c>
    </row>
    <row r="746" spans="1:6" x14ac:dyDescent="0.2">
      <c r="A746" t="s">
        <v>695</v>
      </c>
      <c r="B746">
        <v>2400.52</v>
      </c>
      <c r="C746">
        <v>1811.21</v>
      </c>
      <c r="D746">
        <v>2347.2399999999998</v>
      </c>
      <c r="E746">
        <v>1900.69</v>
      </c>
      <c r="F746">
        <f t="shared" si="11"/>
        <v>0.96540115136253291</v>
      </c>
    </row>
    <row r="747" spans="1:6" x14ac:dyDescent="0.2">
      <c r="A747" t="s">
        <v>356</v>
      </c>
      <c r="B747">
        <v>599.45000000000005</v>
      </c>
      <c r="C747">
        <v>544.76</v>
      </c>
      <c r="D747">
        <v>563.37</v>
      </c>
      <c r="E747">
        <v>578.36</v>
      </c>
      <c r="F747">
        <f t="shared" si="11"/>
        <v>0.96909052588997646</v>
      </c>
    </row>
    <row r="748" spans="1:6" x14ac:dyDescent="0.2">
      <c r="A748" t="s">
        <v>560</v>
      </c>
      <c r="B748">
        <v>130.59</v>
      </c>
      <c r="C748">
        <v>147.99</v>
      </c>
      <c r="D748">
        <v>155.93</v>
      </c>
      <c r="E748">
        <v>124.21</v>
      </c>
      <c r="F748">
        <f t="shared" si="11"/>
        <v>0.96952445064941239</v>
      </c>
    </row>
    <row r="749" spans="1:6" x14ac:dyDescent="0.2">
      <c r="A749" t="s">
        <v>680</v>
      </c>
      <c r="B749">
        <v>2948.28</v>
      </c>
      <c r="C749">
        <v>2751.66</v>
      </c>
      <c r="D749">
        <v>2821.51</v>
      </c>
      <c r="E749">
        <v>2886.62</v>
      </c>
      <c r="F749">
        <f t="shared" si="11"/>
        <v>0.97205031260007502</v>
      </c>
    </row>
    <row r="750" spans="1:6" x14ac:dyDescent="0.2">
      <c r="A750" t="s">
        <v>333</v>
      </c>
      <c r="B750">
        <v>1520.85</v>
      </c>
      <c r="C750">
        <v>1271.81</v>
      </c>
      <c r="D750">
        <v>1382.91</v>
      </c>
      <c r="E750">
        <v>1399.97</v>
      </c>
      <c r="F750">
        <f t="shared" si="11"/>
        <v>0.97230690235231065</v>
      </c>
    </row>
    <row r="751" spans="1:6" x14ac:dyDescent="0.2">
      <c r="A751" t="s">
        <v>261</v>
      </c>
      <c r="B751">
        <v>1294.1199999999999</v>
      </c>
      <c r="C751">
        <v>1196.75</v>
      </c>
      <c r="D751">
        <v>1289.17</v>
      </c>
      <c r="E751">
        <v>1196.83</v>
      </c>
      <c r="F751">
        <f t="shared" si="11"/>
        <v>0.97434670316569483</v>
      </c>
    </row>
    <row r="752" spans="1:6" x14ac:dyDescent="0.2">
      <c r="A752" t="s">
        <v>28</v>
      </c>
      <c r="B752">
        <v>17.23</v>
      </c>
      <c r="C752">
        <v>26.81</v>
      </c>
      <c r="D752">
        <v>18.559999999999999</v>
      </c>
      <c r="E752">
        <v>25.88</v>
      </c>
      <c r="F752">
        <f t="shared" si="11"/>
        <v>0.97654665175405431</v>
      </c>
    </row>
    <row r="753" spans="1:6" x14ac:dyDescent="0.2">
      <c r="A753" t="s">
        <v>499</v>
      </c>
      <c r="B753">
        <v>9154.1</v>
      </c>
      <c r="C753">
        <v>8702.17</v>
      </c>
      <c r="D753">
        <v>9192.19</v>
      </c>
      <c r="E753">
        <v>8643.0499999999993</v>
      </c>
      <c r="F753">
        <f t="shared" si="11"/>
        <v>0.97909539841267068</v>
      </c>
    </row>
    <row r="754" spans="1:6" x14ac:dyDescent="0.2">
      <c r="A754" t="s">
        <v>200</v>
      </c>
      <c r="B754">
        <v>29.93</v>
      </c>
      <c r="C754">
        <v>18.23</v>
      </c>
      <c r="D754">
        <v>21.35</v>
      </c>
      <c r="E754">
        <v>27.17</v>
      </c>
      <c r="F754">
        <f t="shared" si="11"/>
        <v>0.98052358626266489</v>
      </c>
    </row>
    <row r="755" spans="1:6" x14ac:dyDescent="0.2">
      <c r="A755" t="s">
        <v>84</v>
      </c>
      <c r="B755">
        <v>304.70999999999998</v>
      </c>
      <c r="C755">
        <v>432.16</v>
      </c>
      <c r="D755">
        <v>383.32</v>
      </c>
      <c r="E755">
        <v>357.11</v>
      </c>
      <c r="F755">
        <f t="shared" si="11"/>
        <v>0.98065720286646962</v>
      </c>
    </row>
    <row r="756" spans="1:6" x14ac:dyDescent="0.2">
      <c r="A756" t="s">
        <v>229</v>
      </c>
      <c r="B756">
        <v>3087.04</v>
      </c>
      <c r="C756">
        <v>2525.4</v>
      </c>
      <c r="D756">
        <v>3313.42</v>
      </c>
      <c r="E756">
        <v>2328.9699999999998</v>
      </c>
      <c r="F756">
        <f t="shared" si="11"/>
        <v>0.98131791987182371</v>
      </c>
    </row>
    <row r="757" spans="1:6" x14ac:dyDescent="0.2">
      <c r="A757" t="s">
        <v>246</v>
      </c>
      <c r="B757">
        <v>36.28</v>
      </c>
      <c r="C757">
        <v>35.39</v>
      </c>
      <c r="D757">
        <v>20.420000000000002</v>
      </c>
      <c r="E757">
        <v>50.46</v>
      </c>
      <c r="F757">
        <f t="shared" si="11"/>
        <v>0.98141568179018401</v>
      </c>
    </row>
    <row r="758" spans="1:6" x14ac:dyDescent="0.2">
      <c r="A758" t="s">
        <v>220</v>
      </c>
      <c r="B758">
        <v>18.14</v>
      </c>
      <c r="C758">
        <v>15.01</v>
      </c>
      <c r="D758">
        <v>10.210000000000001</v>
      </c>
      <c r="E758">
        <v>23.29</v>
      </c>
      <c r="F758">
        <f t="shared" si="11"/>
        <v>0.98160158998166891</v>
      </c>
    </row>
    <row r="759" spans="1:6" x14ac:dyDescent="0.2">
      <c r="A759" t="s">
        <v>188</v>
      </c>
      <c r="B759">
        <v>13.6</v>
      </c>
      <c r="C759">
        <v>27.88</v>
      </c>
      <c r="D759">
        <v>18.559999999999999</v>
      </c>
      <c r="E759">
        <v>23.29</v>
      </c>
      <c r="F759">
        <f t="shared" si="11"/>
        <v>0.98261049885850416</v>
      </c>
    </row>
    <row r="760" spans="1:6" x14ac:dyDescent="0.2">
      <c r="A760" t="s">
        <v>598</v>
      </c>
      <c r="B760">
        <v>64.39</v>
      </c>
      <c r="C760">
        <v>92.22</v>
      </c>
      <c r="D760">
        <v>87.24</v>
      </c>
      <c r="E760">
        <v>68.58</v>
      </c>
      <c r="F760">
        <f t="shared" si="11"/>
        <v>0.98333063657433906</v>
      </c>
    </row>
    <row r="761" spans="1:6" x14ac:dyDescent="0.2">
      <c r="A761" t="s">
        <v>582</v>
      </c>
      <c r="B761">
        <v>6.35</v>
      </c>
      <c r="C761">
        <v>5.36</v>
      </c>
      <c r="D761">
        <v>2.78</v>
      </c>
      <c r="E761">
        <v>9.06</v>
      </c>
      <c r="F761">
        <f t="shared" si="11"/>
        <v>0.98554251115775715</v>
      </c>
    </row>
    <row r="762" spans="1:6" x14ac:dyDescent="0.2">
      <c r="A762" t="s">
        <v>202</v>
      </c>
      <c r="B762">
        <v>701.93</v>
      </c>
      <c r="C762">
        <v>647.70000000000005</v>
      </c>
      <c r="D762">
        <v>667.32</v>
      </c>
      <c r="E762">
        <v>683.16</v>
      </c>
      <c r="F762">
        <f t="shared" si="11"/>
        <v>0.98936195999329102</v>
      </c>
    </row>
    <row r="763" spans="1:6" x14ac:dyDescent="0.2">
      <c r="A763" t="s">
        <v>653</v>
      </c>
      <c r="B763">
        <v>143.29</v>
      </c>
      <c r="C763">
        <v>242.35</v>
      </c>
      <c r="D763">
        <v>193.05</v>
      </c>
      <c r="E763">
        <v>194.08</v>
      </c>
      <c r="F763">
        <f t="shared" si="11"/>
        <v>0.98936530811541945</v>
      </c>
    </row>
    <row r="764" spans="1:6" x14ac:dyDescent="0.2">
      <c r="A764" t="s">
        <v>365</v>
      </c>
      <c r="B764">
        <v>39</v>
      </c>
      <c r="C764">
        <v>67.56</v>
      </c>
      <c r="D764">
        <v>49.19</v>
      </c>
      <c r="E764">
        <v>56.93</v>
      </c>
      <c r="F764">
        <f t="shared" si="11"/>
        <v>0.98948606084951141</v>
      </c>
    </row>
    <row r="765" spans="1:6" x14ac:dyDescent="0.2">
      <c r="A765" t="s">
        <v>159</v>
      </c>
      <c r="B765">
        <v>6184.05</v>
      </c>
      <c r="C765">
        <v>5570.89</v>
      </c>
      <c r="D765">
        <v>5642.1</v>
      </c>
      <c r="E765">
        <v>6123.88</v>
      </c>
      <c r="F765">
        <f t="shared" si="11"/>
        <v>0.98998956451706577</v>
      </c>
    </row>
    <row r="766" spans="1:6" x14ac:dyDescent="0.2">
      <c r="A766" t="s">
        <v>344</v>
      </c>
      <c r="B766">
        <v>88.87</v>
      </c>
      <c r="C766">
        <v>112.6</v>
      </c>
      <c r="D766">
        <v>124.37</v>
      </c>
      <c r="E766">
        <v>77.63</v>
      </c>
      <c r="F766">
        <f t="shared" si="11"/>
        <v>0.99285072644194283</v>
      </c>
    </row>
    <row r="767" spans="1:6" x14ac:dyDescent="0.2">
      <c r="A767" t="s">
        <v>227</v>
      </c>
      <c r="B767">
        <v>396.31</v>
      </c>
      <c r="C767">
        <v>421.44</v>
      </c>
      <c r="D767">
        <v>406.52</v>
      </c>
      <c r="E767">
        <v>411.45</v>
      </c>
      <c r="F767">
        <f t="shared" si="11"/>
        <v>0.99392555301729724</v>
      </c>
    </row>
    <row r="768" spans="1:6" x14ac:dyDescent="0.2">
      <c r="A768" t="s">
        <v>52</v>
      </c>
      <c r="B768">
        <v>471.58</v>
      </c>
      <c r="C768">
        <v>467.55</v>
      </c>
      <c r="D768">
        <v>456.64</v>
      </c>
      <c r="E768">
        <v>482.61</v>
      </c>
      <c r="F768">
        <f t="shared" si="11"/>
        <v>0.996771320185728</v>
      </c>
    </row>
    <row r="769" spans="1:6" x14ac:dyDescent="0.2">
      <c r="A769" t="s">
        <v>626</v>
      </c>
      <c r="B769">
        <v>496.97</v>
      </c>
      <c r="C769">
        <v>427.87</v>
      </c>
      <c r="D769">
        <v>413.95</v>
      </c>
      <c r="E769">
        <v>511.08</v>
      </c>
      <c r="F769">
        <f t="shared" si="11"/>
        <v>0.99887291711909776</v>
      </c>
    </row>
    <row r="770" spans="1:6" x14ac:dyDescent="0.2">
      <c r="A770" t="s">
        <v>737</v>
      </c>
      <c r="B770">
        <v>4.53</v>
      </c>
      <c r="C770">
        <v>18.23</v>
      </c>
      <c r="D770">
        <v>11.14</v>
      </c>
      <c r="E770">
        <v>11.64</v>
      </c>
      <c r="F770">
        <f t="shared" ref="F770:F833" si="12">TTEST(B770:C770,D770:E770,2,2)</f>
        <v>0.99896841467474995</v>
      </c>
    </row>
    <row r="771" spans="1:6" x14ac:dyDescent="0.2">
      <c r="A771" t="s">
        <v>473</v>
      </c>
      <c r="B771">
        <v>456.16</v>
      </c>
      <c r="C771">
        <v>536.17999999999995</v>
      </c>
      <c r="D771">
        <v>452.93</v>
      </c>
      <c r="E771">
        <v>539.54</v>
      </c>
      <c r="F771">
        <f t="shared" si="12"/>
        <v>0.99922043801740723</v>
      </c>
    </row>
  </sheetData>
  <autoFilter ref="A1:F771" xr:uid="{5C942A3E-D0C9-524F-95B7-F29FEC2875C7}">
    <sortState xmlns:xlrd2="http://schemas.microsoft.com/office/spreadsheetml/2017/richdata2" ref="A2:F771">
      <sortCondition ref="F1:F77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6E76E-41A4-4C46-A944-3C7C737655BE}">
  <dimension ref="A1:F771"/>
  <sheetViews>
    <sheetView workbookViewId="0">
      <selection activeCell="A2" sqref="A2:F32"/>
    </sheetView>
  </sheetViews>
  <sheetFormatPr baseColWidth="10" defaultRowHeight="16" x14ac:dyDescent="0.2"/>
  <cols>
    <col min="1" max="1" width="14" bestFit="1" customWidth="1"/>
    <col min="2" max="3" width="13.6640625" bestFit="1" customWidth="1"/>
    <col min="4" max="5" width="14.33203125" bestFit="1" customWidth="1"/>
  </cols>
  <sheetData>
    <row r="1" spans="1:6" x14ac:dyDescent="0.2">
      <c r="A1" s="1" t="s">
        <v>0</v>
      </c>
      <c r="B1" s="1" t="s">
        <v>1153</v>
      </c>
      <c r="C1" s="1" t="s">
        <v>1154</v>
      </c>
      <c r="D1" s="1" t="s">
        <v>1155</v>
      </c>
      <c r="E1" s="1" t="s">
        <v>1156</v>
      </c>
      <c r="F1" s="1" t="s">
        <v>771</v>
      </c>
    </row>
    <row r="2" spans="1:6" x14ac:dyDescent="0.2">
      <c r="A2" s="2" t="s">
        <v>457</v>
      </c>
      <c r="B2" s="2">
        <v>39.46</v>
      </c>
      <c r="C2" s="2">
        <v>39.049999999999997</v>
      </c>
      <c r="D2" s="2">
        <v>26.66</v>
      </c>
      <c r="E2" s="2">
        <v>26.37</v>
      </c>
      <c r="F2" s="2">
        <f t="shared" ref="F2:F65" si="0">TTEST(B2:C2,D2:E2,2,2)</f>
        <v>3.8823373132946989E-4</v>
      </c>
    </row>
    <row r="3" spans="1:6" x14ac:dyDescent="0.2">
      <c r="A3" s="2" t="s">
        <v>204</v>
      </c>
      <c r="B3" s="2">
        <v>1854.54</v>
      </c>
      <c r="C3" s="2">
        <v>1902.97</v>
      </c>
      <c r="D3" s="2">
        <v>878.28</v>
      </c>
      <c r="E3" s="2">
        <v>781.29</v>
      </c>
      <c r="F3" s="2">
        <f t="shared" si="0"/>
        <v>2.6595601400247804E-3</v>
      </c>
    </row>
    <row r="4" spans="1:6" x14ac:dyDescent="0.2">
      <c r="A4" s="2" t="s">
        <v>707</v>
      </c>
      <c r="B4" s="2">
        <v>546.04999999999995</v>
      </c>
      <c r="C4" s="2">
        <v>546.66</v>
      </c>
      <c r="D4" s="2">
        <v>455.7</v>
      </c>
      <c r="E4" s="2">
        <v>445.57</v>
      </c>
      <c r="F4" s="2">
        <f t="shared" si="0"/>
        <v>2.7983339206632592E-3</v>
      </c>
    </row>
    <row r="5" spans="1:6" x14ac:dyDescent="0.2">
      <c r="A5" s="2" t="s">
        <v>561</v>
      </c>
      <c r="B5" s="2">
        <v>109.46</v>
      </c>
      <c r="C5" s="2">
        <v>109.1</v>
      </c>
      <c r="D5" s="2">
        <v>101</v>
      </c>
      <c r="E5" s="2">
        <v>101.94</v>
      </c>
      <c r="F5" s="2">
        <f t="shared" si="0"/>
        <v>4.1270345812073035E-3</v>
      </c>
    </row>
    <row r="6" spans="1:6" x14ac:dyDescent="0.2">
      <c r="A6" s="2" t="s">
        <v>203</v>
      </c>
      <c r="B6" s="2">
        <v>29.28</v>
      </c>
      <c r="C6" s="2">
        <v>27.56</v>
      </c>
      <c r="D6" s="2">
        <v>15.35</v>
      </c>
      <c r="E6" s="2">
        <v>15.82</v>
      </c>
      <c r="F6" s="2">
        <f t="shared" si="0"/>
        <v>4.790165401743633E-3</v>
      </c>
    </row>
    <row r="7" spans="1:6" x14ac:dyDescent="0.2">
      <c r="A7" s="2" t="s">
        <v>123</v>
      </c>
      <c r="B7" s="2">
        <v>54.73</v>
      </c>
      <c r="C7" s="2">
        <v>50.53</v>
      </c>
      <c r="D7" s="2">
        <v>18.579999999999998</v>
      </c>
      <c r="E7" s="2">
        <v>21.09</v>
      </c>
      <c r="F7" s="2">
        <f t="shared" si="0"/>
        <v>5.5187905025570107E-3</v>
      </c>
    </row>
    <row r="8" spans="1:6" x14ac:dyDescent="0.2">
      <c r="A8" s="2" t="s">
        <v>90</v>
      </c>
      <c r="B8" s="2">
        <v>1815.08</v>
      </c>
      <c r="C8" s="2">
        <v>1786.97</v>
      </c>
      <c r="D8" s="2">
        <v>2167.8200000000002</v>
      </c>
      <c r="E8" s="2">
        <v>2118.87</v>
      </c>
      <c r="F8" s="2">
        <f t="shared" si="0"/>
        <v>6.7291118752425758E-3</v>
      </c>
    </row>
    <row r="9" spans="1:6" x14ac:dyDescent="0.2">
      <c r="A9" s="2" t="s">
        <v>492</v>
      </c>
      <c r="B9" s="2">
        <v>204.93</v>
      </c>
      <c r="C9" s="2">
        <v>213.61</v>
      </c>
      <c r="D9" s="2">
        <v>145.44</v>
      </c>
      <c r="E9" s="2">
        <v>137.1</v>
      </c>
      <c r="F9" s="2">
        <f t="shared" si="0"/>
        <v>7.743146126063043E-3</v>
      </c>
    </row>
    <row r="10" spans="1:6" x14ac:dyDescent="0.2">
      <c r="A10" s="2" t="s">
        <v>479</v>
      </c>
      <c r="B10" s="2">
        <v>78.92</v>
      </c>
      <c r="C10" s="2">
        <v>80.39</v>
      </c>
      <c r="D10" s="2">
        <v>42.02</v>
      </c>
      <c r="E10" s="2">
        <v>34.270000000000003</v>
      </c>
      <c r="F10" s="2">
        <f t="shared" si="0"/>
        <v>8.9074876043719973E-3</v>
      </c>
    </row>
    <row r="11" spans="1:6" x14ac:dyDescent="0.2">
      <c r="A11" s="2" t="s">
        <v>319</v>
      </c>
      <c r="B11" s="2">
        <v>304.20999999999998</v>
      </c>
      <c r="C11" s="2">
        <v>307.77999999999997</v>
      </c>
      <c r="D11" s="2">
        <v>362.78</v>
      </c>
      <c r="E11" s="2">
        <v>374.38</v>
      </c>
      <c r="F11" s="2">
        <f t="shared" si="0"/>
        <v>9.2713728637567917E-3</v>
      </c>
    </row>
    <row r="12" spans="1:6" x14ac:dyDescent="0.2">
      <c r="A12" s="2" t="s">
        <v>627</v>
      </c>
      <c r="B12" s="2">
        <v>159.11000000000001</v>
      </c>
      <c r="C12" s="2">
        <v>145.85</v>
      </c>
      <c r="D12" s="2">
        <v>63.02</v>
      </c>
      <c r="E12" s="2">
        <v>74.7</v>
      </c>
      <c r="F12" s="2">
        <f t="shared" si="0"/>
        <v>1.0980516828014954E-2</v>
      </c>
    </row>
    <row r="13" spans="1:6" x14ac:dyDescent="0.2">
      <c r="A13" s="2" t="s">
        <v>288</v>
      </c>
      <c r="B13" s="2">
        <v>54.73</v>
      </c>
      <c r="C13" s="2">
        <v>52.83</v>
      </c>
      <c r="D13" s="2">
        <v>36.36</v>
      </c>
      <c r="E13" s="2">
        <v>32.520000000000003</v>
      </c>
      <c r="F13" s="2">
        <f t="shared" si="0"/>
        <v>1.2047359460596135E-2</v>
      </c>
    </row>
    <row r="14" spans="1:6" x14ac:dyDescent="0.2">
      <c r="A14" s="2" t="s">
        <v>380</v>
      </c>
      <c r="B14" s="2">
        <v>57.28</v>
      </c>
      <c r="C14" s="2">
        <v>51.68</v>
      </c>
      <c r="D14" s="2">
        <v>30.7</v>
      </c>
      <c r="E14" s="2">
        <v>29.88</v>
      </c>
      <c r="F14" s="2">
        <f t="shared" si="0"/>
        <v>1.3410730544043967E-2</v>
      </c>
    </row>
    <row r="15" spans="1:6" x14ac:dyDescent="0.2">
      <c r="A15" s="2" t="s">
        <v>250</v>
      </c>
      <c r="B15" s="2">
        <v>28</v>
      </c>
      <c r="C15" s="2">
        <v>27.56</v>
      </c>
      <c r="D15" s="2">
        <v>16.97</v>
      </c>
      <c r="E15" s="2">
        <v>14.06</v>
      </c>
      <c r="F15" s="2">
        <f t="shared" si="0"/>
        <v>1.4091334800227607E-2</v>
      </c>
    </row>
    <row r="16" spans="1:6" x14ac:dyDescent="0.2">
      <c r="A16" s="2" t="s">
        <v>731</v>
      </c>
      <c r="B16" s="2">
        <v>117.1</v>
      </c>
      <c r="C16" s="2">
        <v>113.7</v>
      </c>
      <c r="D16" s="2">
        <v>99.38</v>
      </c>
      <c r="E16" s="2">
        <v>101.07</v>
      </c>
      <c r="F16" s="2">
        <f t="shared" si="0"/>
        <v>1.5292495956423289E-2</v>
      </c>
    </row>
    <row r="17" spans="1:6" x14ac:dyDescent="0.2">
      <c r="A17" s="2" t="s">
        <v>557</v>
      </c>
      <c r="B17" s="2">
        <v>85.28</v>
      </c>
      <c r="C17" s="2">
        <v>88.43</v>
      </c>
      <c r="D17" s="2">
        <v>69.489999999999995</v>
      </c>
      <c r="E17" s="2">
        <v>72.06</v>
      </c>
      <c r="F17" s="2">
        <f t="shared" si="0"/>
        <v>1.5606732208115454E-2</v>
      </c>
    </row>
    <row r="18" spans="1:6" x14ac:dyDescent="0.2">
      <c r="A18" s="2" t="s">
        <v>148</v>
      </c>
      <c r="B18" s="2">
        <v>633.88</v>
      </c>
      <c r="C18" s="2">
        <v>612.12</v>
      </c>
      <c r="D18" s="2">
        <v>528.41999999999996</v>
      </c>
      <c r="E18" s="2">
        <v>536.97</v>
      </c>
      <c r="F18" s="2">
        <f t="shared" si="0"/>
        <v>1.634686019216992E-2</v>
      </c>
    </row>
    <row r="19" spans="1:6" x14ac:dyDescent="0.2">
      <c r="A19" s="2" t="s">
        <v>30</v>
      </c>
      <c r="B19" s="2">
        <v>697.52</v>
      </c>
      <c r="C19" s="2">
        <v>752.23</v>
      </c>
      <c r="D19" s="2">
        <v>521.15</v>
      </c>
      <c r="E19" s="2">
        <v>511.48</v>
      </c>
      <c r="F19" s="2">
        <f t="shared" si="0"/>
        <v>1.728216579994005E-2</v>
      </c>
    </row>
    <row r="20" spans="1:6" x14ac:dyDescent="0.2">
      <c r="A20" s="2" t="s">
        <v>348</v>
      </c>
      <c r="B20" s="2">
        <v>801.89</v>
      </c>
      <c r="C20" s="2">
        <v>831.47</v>
      </c>
      <c r="D20" s="2">
        <v>927.57</v>
      </c>
      <c r="E20" s="2">
        <v>953.54</v>
      </c>
      <c r="F20" s="2">
        <f t="shared" si="0"/>
        <v>2.4325705623850176E-2</v>
      </c>
    </row>
    <row r="21" spans="1:6" x14ac:dyDescent="0.2">
      <c r="A21" s="2" t="s">
        <v>585</v>
      </c>
      <c r="B21" s="2">
        <v>1724.71</v>
      </c>
      <c r="C21" s="2">
        <v>1528.58</v>
      </c>
      <c r="D21" s="2">
        <v>2299.52</v>
      </c>
      <c r="E21" s="2">
        <v>2430.86</v>
      </c>
      <c r="F21" s="2">
        <f t="shared" si="0"/>
        <v>2.4598935609410361E-2</v>
      </c>
    </row>
    <row r="22" spans="1:6" x14ac:dyDescent="0.2">
      <c r="A22" s="2" t="s">
        <v>694</v>
      </c>
      <c r="B22" s="2">
        <v>1594.88</v>
      </c>
      <c r="C22" s="2">
        <v>1536.61</v>
      </c>
      <c r="D22" s="2">
        <v>2129.04</v>
      </c>
      <c r="E22" s="2">
        <v>1972.11</v>
      </c>
      <c r="F22" s="2">
        <f t="shared" si="0"/>
        <v>2.8533993752667776E-2</v>
      </c>
    </row>
    <row r="23" spans="1:6" x14ac:dyDescent="0.2">
      <c r="A23" s="2" t="s">
        <v>402</v>
      </c>
      <c r="B23" s="2">
        <v>123.47</v>
      </c>
      <c r="C23" s="2">
        <v>134.37</v>
      </c>
      <c r="D23" s="2">
        <v>97.77</v>
      </c>
      <c r="E23" s="2">
        <v>94.91</v>
      </c>
      <c r="F23" s="2">
        <f t="shared" si="0"/>
        <v>2.8631002431358212E-2</v>
      </c>
    </row>
    <row r="24" spans="1:6" x14ac:dyDescent="0.2">
      <c r="A24" s="2" t="s">
        <v>195</v>
      </c>
      <c r="B24" s="2">
        <v>64.92</v>
      </c>
      <c r="C24" s="2">
        <v>58.57</v>
      </c>
      <c r="D24" s="2">
        <v>45.25</v>
      </c>
      <c r="E24" s="2">
        <v>43.94</v>
      </c>
      <c r="F24" s="2">
        <f t="shared" si="0"/>
        <v>3.3924387980231174E-2</v>
      </c>
    </row>
    <row r="25" spans="1:6" x14ac:dyDescent="0.2">
      <c r="A25" s="2" t="s">
        <v>539</v>
      </c>
      <c r="B25" s="2">
        <v>748.43</v>
      </c>
      <c r="C25" s="2">
        <v>690.21</v>
      </c>
      <c r="D25" s="2">
        <v>953.42</v>
      </c>
      <c r="E25" s="2">
        <v>899.05</v>
      </c>
      <c r="F25" s="2">
        <f t="shared" si="0"/>
        <v>3.5113813167522795E-2</v>
      </c>
    </row>
    <row r="26" spans="1:6" x14ac:dyDescent="0.2">
      <c r="A26" s="2" t="s">
        <v>532</v>
      </c>
      <c r="B26" s="2">
        <v>138.74</v>
      </c>
      <c r="C26" s="2">
        <v>127.48</v>
      </c>
      <c r="D26" s="2">
        <v>103.42</v>
      </c>
      <c r="E26" s="2">
        <v>104.58</v>
      </c>
      <c r="F26" s="2">
        <f t="shared" si="0"/>
        <v>3.5785389186977511E-2</v>
      </c>
    </row>
    <row r="27" spans="1:6" x14ac:dyDescent="0.2">
      <c r="A27" s="2" t="s">
        <v>211</v>
      </c>
      <c r="B27" s="2">
        <v>38.19</v>
      </c>
      <c r="C27" s="2">
        <v>37.9</v>
      </c>
      <c r="D27" s="2">
        <v>19.39</v>
      </c>
      <c r="E27" s="2">
        <v>25.49</v>
      </c>
      <c r="F27" s="2">
        <f t="shared" si="0"/>
        <v>3.6219773504758496E-2</v>
      </c>
    </row>
    <row r="28" spans="1:6" x14ac:dyDescent="0.2">
      <c r="A28" s="2" t="s">
        <v>427</v>
      </c>
      <c r="B28" s="2">
        <v>515.5</v>
      </c>
      <c r="C28" s="2">
        <v>516.79999999999995</v>
      </c>
      <c r="D28" s="2">
        <v>547.01</v>
      </c>
      <c r="E28" s="2">
        <v>536.97</v>
      </c>
      <c r="F28" s="2">
        <f t="shared" si="0"/>
        <v>3.6298039580436675E-2</v>
      </c>
    </row>
    <row r="29" spans="1:6" x14ac:dyDescent="0.2">
      <c r="A29" s="2" t="s">
        <v>93</v>
      </c>
      <c r="B29" s="2">
        <v>338.58</v>
      </c>
      <c r="C29" s="2">
        <v>288.26</v>
      </c>
      <c r="D29" s="2">
        <v>189.07</v>
      </c>
      <c r="E29" s="2">
        <v>173.13</v>
      </c>
      <c r="F29" s="2">
        <f t="shared" si="0"/>
        <v>3.7556282674006673E-2</v>
      </c>
    </row>
    <row r="30" spans="1:6" x14ac:dyDescent="0.2">
      <c r="A30" s="2" t="s">
        <v>124</v>
      </c>
      <c r="B30" s="2">
        <v>179.47</v>
      </c>
      <c r="C30" s="2">
        <v>171.12</v>
      </c>
      <c r="D30" s="2">
        <v>133.32</v>
      </c>
      <c r="E30" s="2">
        <v>113.37</v>
      </c>
      <c r="F30" s="2">
        <f t="shared" si="0"/>
        <v>4.070026645631615E-2</v>
      </c>
    </row>
    <row r="31" spans="1:6" x14ac:dyDescent="0.2">
      <c r="A31" s="2" t="s">
        <v>374</v>
      </c>
      <c r="B31" s="2">
        <v>24.18</v>
      </c>
      <c r="C31" s="2">
        <v>27.56</v>
      </c>
      <c r="D31" s="2">
        <v>15.35</v>
      </c>
      <c r="E31" s="2">
        <v>17.579999999999998</v>
      </c>
      <c r="F31" s="2">
        <f t="shared" si="0"/>
        <v>4.3352676534976285E-2</v>
      </c>
    </row>
    <row r="32" spans="1:6" x14ac:dyDescent="0.2">
      <c r="A32" s="2" t="s">
        <v>342</v>
      </c>
      <c r="B32" s="2">
        <v>68.73</v>
      </c>
      <c r="C32" s="2">
        <v>84.98</v>
      </c>
      <c r="D32" s="2">
        <v>123.62</v>
      </c>
      <c r="E32" s="2">
        <v>143.25</v>
      </c>
      <c r="F32" s="2">
        <f t="shared" si="0"/>
        <v>4.7155504753700297E-2</v>
      </c>
    </row>
    <row r="33" spans="1:6" x14ac:dyDescent="0.2">
      <c r="A33" t="s">
        <v>592</v>
      </c>
      <c r="B33">
        <v>30.55</v>
      </c>
      <c r="C33">
        <v>26.41</v>
      </c>
      <c r="D33">
        <v>8.08</v>
      </c>
      <c r="E33">
        <v>14.94</v>
      </c>
      <c r="F33">
        <f t="shared" si="0"/>
        <v>5.1467460651792751E-2</v>
      </c>
    </row>
    <row r="34" spans="1:6" x14ac:dyDescent="0.2">
      <c r="A34" t="s">
        <v>369</v>
      </c>
      <c r="B34">
        <v>119.65</v>
      </c>
      <c r="C34">
        <v>140.11000000000001</v>
      </c>
      <c r="D34">
        <v>86.45</v>
      </c>
      <c r="E34">
        <v>87.88</v>
      </c>
      <c r="F34">
        <f t="shared" si="0"/>
        <v>5.3089503285286055E-2</v>
      </c>
    </row>
    <row r="35" spans="1:6" x14ac:dyDescent="0.2">
      <c r="A35" t="s">
        <v>301</v>
      </c>
      <c r="B35">
        <v>453.13</v>
      </c>
      <c r="C35">
        <v>451.34</v>
      </c>
      <c r="D35">
        <v>486.41</v>
      </c>
      <c r="E35">
        <v>507.97</v>
      </c>
      <c r="F35">
        <f t="shared" si="0"/>
        <v>5.3310558269674901E-2</v>
      </c>
    </row>
    <row r="36" spans="1:6" x14ac:dyDescent="0.2">
      <c r="A36" t="s">
        <v>454</v>
      </c>
      <c r="B36">
        <v>87.83</v>
      </c>
      <c r="C36">
        <v>78.09</v>
      </c>
      <c r="D36">
        <v>60.6</v>
      </c>
      <c r="E36">
        <v>51.85</v>
      </c>
      <c r="F36">
        <f t="shared" si="0"/>
        <v>5.5055661334657113E-2</v>
      </c>
    </row>
    <row r="37" spans="1:6" x14ac:dyDescent="0.2">
      <c r="A37" t="s">
        <v>192</v>
      </c>
      <c r="B37">
        <v>59.82</v>
      </c>
      <c r="C37">
        <v>56.27</v>
      </c>
      <c r="D37">
        <v>27.47</v>
      </c>
      <c r="E37">
        <v>39.549999999999997</v>
      </c>
      <c r="F37">
        <f t="shared" si="0"/>
        <v>5.9975950771241626E-2</v>
      </c>
    </row>
    <row r="38" spans="1:6" x14ac:dyDescent="0.2">
      <c r="A38" t="s">
        <v>720</v>
      </c>
      <c r="B38">
        <v>22.91</v>
      </c>
      <c r="C38">
        <v>19.52</v>
      </c>
      <c r="D38">
        <v>14.54</v>
      </c>
      <c r="E38">
        <v>12.3</v>
      </c>
      <c r="F38">
        <f t="shared" si="0"/>
        <v>6.1707005097259682E-2</v>
      </c>
    </row>
    <row r="39" spans="1:6" x14ac:dyDescent="0.2">
      <c r="A39" t="s">
        <v>97</v>
      </c>
      <c r="B39">
        <v>619.88</v>
      </c>
      <c r="C39">
        <v>732.71</v>
      </c>
      <c r="D39">
        <v>327.23</v>
      </c>
      <c r="E39">
        <v>434.14</v>
      </c>
      <c r="F39">
        <f t="shared" si="0"/>
        <v>6.2690553016227391E-2</v>
      </c>
    </row>
    <row r="40" spans="1:6" x14ac:dyDescent="0.2">
      <c r="A40" t="s">
        <v>516</v>
      </c>
      <c r="B40">
        <v>3136.29</v>
      </c>
      <c r="C40">
        <v>3503.89</v>
      </c>
      <c r="D40">
        <v>4329.9799999999996</v>
      </c>
      <c r="E40">
        <v>4048.8</v>
      </c>
      <c r="F40">
        <f t="shared" si="0"/>
        <v>6.4120291652265404E-2</v>
      </c>
    </row>
    <row r="41" spans="1:6" x14ac:dyDescent="0.2">
      <c r="A41" t="s">
        <v>757</v>
      </c>
      <c r="B41">
        <v>1065.3699999999999</v>
      </c>
      <c r="C41">
        <v>1072.6400000000001</v>
      </c>
      <c r="D41">
        <v>1382.46</v>
      </c>
      <c r="E41">
        <v>1620.57</v>
      </c>
      <c r="F41">
        <f t="shared" si="0"/>
        <v>6.8176896176752488E-2</v>
      </c>
    </row>
    <row r="42" spans="1:6" x14ac:dyDescent="0.2">
      <c r="A42" t="s">
        <v>717</v>
      </c>
      <c r="B42">
        <v>21.64</v>
      </c>
      <c r="C42">
        <v>19.52</v>
      </c>
      <c r="D42">
        <v>8.08</v>
      </c>
      <c r="E42">
        <v>13.18</v>
      </c>
      <c r="F42">
        <f t="shared" si="0"/>
        <v>6.9136409916329522E-2</v>
      </c>
    </row>
    <row r="43" spans="1:6" x14ac:dyDescent="0.2">
      <c r="A43" t="s">
        <v>642</v>
      </c>
      <c r="B43">
        <v>154.01</v>
      </c>
      <c r="C43">
        <v>143.56</v>
      </c>
      <c r="D43">
        <v>177.76</v>
      </c>
      <c r="E43">
        <v>168.74</v>
      </c>
      <c r="F43">
        <f t="shared" si="0"/>
        <v>7.1199286297481068E-2</v>
      </c>
    </row>
    <row r="44" spans="1:6" x14ac:dyDescent="0.2">
      <c r="A44" t="s">
        <v>684</v>
      </c>
      <c r="B44">
        <v>61.1</v>
      </c>
      <c r="C44">
        <v>48.23</v>
      </c>
      <c r="D44">
        <v>33.130000000000003</v>
      </c>
      <c r="E44">
        <v>28.12</v>
      </c>
      <c r="F44">
        <f t="shared" si="0"/>
        <v>7.3525759073913677E-2</v>
      </c>
    </row>
    <row r="45" spans="1:6" x14ac:dyDescent="0.2">
      <c r="A45" t="s">
        <v>311</v>
      </c>
      <c r="B45">
        <v>509.14</v>
      </c>
      <c r="C45">
        <v>542.05999999999995</v>
      </c>
      <c r="D45">
        <v>384.6</v>
      </c>
      <c r="E45">
        <v>441.18</v>
      </c>
      <c r="F45">
        <f t="shared" si="0"/>
        <v>7.4967673739419705E-2</v>
      </c>
    </row>
    <row r="46" spans="1:6" x14ac:dyDescent="0.2">
      <c r="A46" t="s">
        <v>556</v>
      </c>
      <c r="B46">
        <v>40.729999999999997</v>
      </c>
      <c r="C46">
        <v>31.01</v>
      </c>
      <c r="D46">
        <v>18.579999999999998</v>
      </c>
      <c r="E46">
        <v>20.21</v>
      </c>
      <c r="F46">
        <f t="shared" si="0"/>
        <v>7.9009824124345984E-2</v>
      </c>
    </row>
    <row r="47" spans="1:6" x14ac:dyDescent="0.2">
      <c r="A47" t="s">
        <v>385</v>
      </c>
      <c r="B47">
        <v>71.28</v>
      </c>
      <c r="C47">
        <v>70.05</v>
      </c>
      <c r="D47">
        <v>54.13</v>
      </c>
      <c r="E47">
        <v>39.549999999999997</v>
      </c>
      <c r="F47">
        <f t="shared" si="0"/>
        <v>8.275466442048296E-2</v>
      </c>
    </row>
    <row r="48" spans="1:6" x14ac:dyDescent="0.2">
      <c r="A48" t="s">
        <v>223</v>
      </c>
      <c r="B48">
        <v>238.02</v>
      </c>
      <c r="C48">
        <v>137.81</v>
      </c>
      <c r="D48">
        <v>401.57</v>
      </c>
      <c r="E48">
        <v>343.62</v>
      </c>
      <c r="F48">
        <f t="shared" si="0"/>
        <v>8.5774229034388028E-2</v>
      </c>
    </row>
    <row r="49" spans="1:6" x14ac:dyDescent="0.2">
      <c r="A49" t="s">
        <v>738</v>
      </c>
      <c r="B49">
        <v>34.369999999999997</v>
      </c>
      <c r="C49">
        <v>33.299999999999997</v>
      </c>
      <c r="D49">
        <v>26.66</v>
      </c>
      <c r="E49">
        <v>20.21</v>
      </c>
      <c r="F49">
        <f t="shared" si="0"/>
        <v>8.6219357252075746E-2</v>
      </c>
    </row>
    <row r="50" spans="1:6" x14ac:dyDescent="0.2">
      <c r="A50" t="s">
        <v>145</v>
      </c>
      <c r="B50">
        <v>159.11000000000001</v>
      </c>
      <c r="C50">
        <v>145.85</v>
      </c>
      <c r="D50">
        <v>172.91</v>
      </c>
      <c r="E50">
        <v>181.04</v>
      </c>
      <c r="F50">
        <f t="shared" si="0"/>
        <v>8.7737826121831453E-2</v>
      </c>
    </row>
    <row r="51" spans="1:6" x14ac:dyDescent="0.2">
      <c r="A51" t="s">
        <v>155</v>
      </c>
      <c r="B51">
        <v>558.78</v>
      </c>
      <c r="C51">
        <v>605.23</v>
      </c>
      <c r="D51">
        <v>470.25</v>
      </c>
      <c r="E51">
        <v>507.09</v>
      </c>
      <c r="F51">
        <f t="shared" si="0"/>
        <v>8.7788080366873356E-2</v>
      </c>
    </row>
    <row r="52" spans="1:6" x14ac:dyDescent="0.2">
      <c r="A52" t="s">
        <v>174</v>
      </c>
      <c r="B52">
        <v>29.28</v>
      </c>
      <c r="C52">
        <v>32.159999999999997</v>
      </c>
      <c r="D52">
        <v>104.23</v>
      </c>
      <c r="E52">
        <v>173.13</v>
      </c>
      <c r="F52">
        <f t="shared" si="0"/>
        <v>8.864862670959095E-2</v>
      </c>
    </row>
    <row r="53" spans="1:6" x14ac:dyDescent="0.2">
      <c r="A53" t="s">
        <v>264</v>
      </c>
      <c r="B53">
        <v>476.04</v>
      </c>
      <c r="C53">
        <v>551.25</v>
      </c>
      <c r="D53">
        <v>1136.03</v>
      </c>
      <c r="E53">
        <v>841.05</v>
      </c>
      <c r="F53">
        <f t="shared" si="0"/>
        <v>8.9196199043012347E-2</v>
      </c>
    </row>
    <row r="54" spans="1:6" x14ac:dyDescent="0.2">
      <c r="A54" t="s">
        <v>520</v>
      </c>
      <c r="B54">
        <v>21.64</v>
      </c>
      <c r="C54">
        <v>16.079999999999998</v>
      </c>
      <c r="D54">
        <v>9.6999999999999993</v>
      </c>
      <c r="E54">
        <v>10.55</v>
      </c>
      <c r="F54">
        <f t="shared" si="0"/>
        <v>8.9898121202240722E-2</v>
      </c>
    </row>
    <row r="55" spans="1:6" x14ac:dyDescent="0.2">
      <c r="A55" t="s">
        <v>321</v>
      </c>
      <c r="B55">
        <v>90.37</v>
      </c>
      <c r="C55">
        <v>120.59</v>
      </c>
      <c r="D55">
        <v>152.71</v>
      </c>
      <c r="E55">
        <v>175.77</v>
      </c>
      <c r="F55">
        <f t="shared" si="0"/>
        <v>9.0629466399028136E-2</v>
      </c>
    </row>
    <row r="56" spans="1:6" x14ac:dyDescent="0.2">
      <c r="A56" t="s">
        <v>263</v>
      </c>
      <c r="B56">
        <v>386.95</v>
      </c>
      <c r="C56">
        <v>334.2</v>
      </c>
      <c r="D56">
        <v>437.12</v>
      </c>
      <c r="E56">
        <v>461.39</v>
      </c>
      <c r="F56">
        <f t="shared" si="0"/>
        <v>9.2544450993489957E-2</v>
      </c>
    </row>
    <row r="57" spans="1:6" x14ac:dyDescent="0.2">
      <c r="A57" t="s">
        <v>274</v>
      </c>
      <c r="B57">
        <v>19.09</v>
      </c>
      <c r="C57">
        <v>12.63</v>
      </c>
      <c r="D57">
        <v>6.46</v>
      </c>
      <c r="E57">
        <v>5.27</v>
      </c>
      <c r="F57">
        <f t="shared" si="0"/>
        <v>9.313768368820452E-2</v>
      </c>
    </row>
    <row r="58" spans="1:6" x14ac:dyDescent="0.2">
      <c r="A58" t="s">
        <v>484</v>
      </c>
      <c r="B58">
        <v>45.82</v>
      </c>
      <c r="C58">
        <v>41.34</v>
      </c>
      <c r="D58">
        <v>59.79</v>
      </c>
      <c r="E58">
        <v>52.73</v>
      </c>
      <c r="F58">
        <f t="shared" si="0"/>
        <v>9.368299803377067E-2</v>
      </c>
    </row>
    <row r="59" spans="1:6" x14ac:dyDescent="0.2">
      <c r="A59" t="s">
        <v>513</v>
      </c>
      <c r="B59">
        <v>761.16</v>
      </c>
      <c r="C59">
        <v>808.5</v>
      </c>
      <c r="D59">
        <v>708.6</v>
      </c>
      <c r="E59">
        <v>661.76</v>
      </c>
      <c r="F59">
        <f t="shared" si="0"/>
        <v>9.5869515865801058E-2</v>
      </c>
    </row>
    <row r="60" spans="1:6" x14ac:dyDescent="0.2">
      <c r="A60" t="s">
        <v>112</v>
      </c>
      <c r="B60">
        <v>86.55</v>
      </c>
      <c r="C60">
        <v>90.73</v>
      </c>
      <c r="D60">
        <v>46.86</v>
      </c>
      <c r="E60">
        <v>67.67</v>
      </c>
      <c r="F60">
        <f t="shared" si="0"/>
        <v>9.7903506947546126E-2</v>
      </c>
    </row>
    <row r="61" spans="1:6" x14ac:dyDescent="0.2">
      <c r="A61" t="s">
        <v>335</v>
      </c>
      <c r="B61">
        <v>17.82</v>
      </c>
      <c r="C61">
        <v>12.63</v>
      </c>
      <c r="D61">
        <v>8.08</v>
      </c>
      <c r="E61">
        <v>7.03</v>
      </c>
      <c r="F61">
        <f t="shared" si="0"/>
        <v>0.10135957493205727</v>
      </c>
    </row>
    <row r="62" spans="1:6" x14ac:dyDescent="0.2">
      <c r="A62" t="s">
        <v>424</v>
      </c>
      <c r="B62">
        <v>182.02</v>
      </c>
      <c r="C62">
        <v>187.2</v>
      </c>
      <c r="D62">
        <v>164.83</v>
      </c>
      <c r="E62">
        <v>174.01</v>
      </c>
      <c r="F62">
        <f t="shared" si="0"/>
        <v>0.10224915551929104</v>
      </c>
    </row>
    <row r="63" spans="1:6" x14ac:dyDescent="0.2">
      <c r="A63" t="s">
        <v>187</v>
      </c>
      <c r="B63">
        <v>370.4</v>
      </c>
      <c r="C63">
        <v>445.6</v>
      </c>
      <c r="D63">
        <v>302.99</v>
      </c>
      <c r="E63">
        <v>297.93</v>
      </c>
      <c r="F63">
        <f t="shared" si="0"/>
        <v>0.10399427013142626</v>
      </c>
    </row>
    <row r="64" spans="1:6" x14ac:dyDescent="0.2">
      <c r="A64" t="s">
        <v>729</v>
      </c>
      <c r="B64">
        <v>33.090000000000003</v>
      </c>
      <c r="C64">
        <v>22.97</v>
      </c>
      <c r="D64">
        <v>14.54</v>
      </c>
      <c r="E64">
        <v>12.3</v>
      </c>
      <c r="F64">
        <f t="shared" si="0"/>
        <v>0.10616385034002662</v>
      </c>
    </row>
    <row r="65" spans="1:6" x14ac:dyDescent="0.2">
      <c r="A65" t="s">
        <v>334</v>
      </c>
      <c r="B65">
        <v>76.37</v>
      </c>
      <c r="C65">
        <v>88.43</v>
      </c>
      <c r="D65">
        <v>114.73</v>
      </c>
      <c r="E65">
        <v>101.07</v>
      </c>
      <c r="F65">
        <f t="shared" si="0"/>
        <v>0.10746887689709672</v>
      </c>
    </row>
    <row r="66" spans="1:6" x14ac:dyDescent="0.2">
      <c r="A66" t="s">
        <v>515</v>
      </c>
      <c r="B66">
        <v>61.1</v>
      </c>
      <c r="C66">
        <v>72.349999999999994</v>
      </c>
      <c r="D66">
        <v>38.78</v>
      </c>
      <c r="E66">
        <v>50.09</v>
      </c>
      <c r="F66">
        <f t="shared" ref="F66:F129" si="1">TTEST(B66:C66,D66:E66,2,2)</f>
        <v>0.10774548755262159</v>
      </c>
    </row>
    <row r="67" spans="1:6" x14ac:dyDescent="0.2">
      <c r="A67" t="s">
        <v>2</v>
      </c>
      <c r="B67">
        <v>257.12</v>
      </c>
      <c r="C67">
        <v>318.12</v>
      </c>
      <c r="D67">
        <v>192.3</v>
      </c>
      <c r="E67">
        <v>210.92</v>
      </c>
      <c r="F67">
        <f t="shared" si="1"/>
        <v>0.11436066221564922</v>
      </c>
    </row>
    <row r="68" spans="1:6" x14ac:dyDescent="0.2">
      <c r="A68" t="s">
        <v>545</v>
      </c>
      <c r="B68">
        <v>30.55</v>
      </c>
      <c r="C68">
        <v>19.52</v>
      </c>
      <c r="D68">
        <v>9.6999999999999993</v>
      </c>
      <c r="E68">
        <v>10.55</v>
      </c>
      <c r="F68">
        <f t="shared" si="1"/>
        <v>0.11447410610863273</v>
      </c>
    </row>
    <row r="69" spans="1:6" x14ac:dyDescent="0.2">
      <c r="A69" t="s">
        <v>265</v>
      </c>
      <c r="B69">
        <v>1546.51</v>
      </c>
      <c r="C69">
        <v>1558.43</v>
      </c>
      <c r="D69">
        <v>1388.12</v>
      </c>
      <c r="E69">
        <v>1193.46</v>
      </c>
      <c r="F69">
        <f t="shared" si="1"/>
        <v>0.11532840803744937</v>
      </c>
    </row>
    <row r="70" spans="1:6" x14ac:dyDescent="0.2">
      <c r="A70" t="s">
        <v>51</v>
      </c>
      <c r="B70">
        <v>244.39</v>
      </c>
      <c r="C70">
        <v>238.88</v>
      </c>
      <c r="D70">
        <v>226.24</v>
      </c>
      <c r="E70">
        <v>209.16</v>
      </c>
      <c r="F70">
        <f t="shared" si="1"/>
        <v>0.11649937964896262</v>
      </c>
    </row>
    <row r="71" spans="1:6" x14ac:dyDescent="0.2">
      <c r="A71" t="s">
        <v>315</v>
      </c>
      <c r="B71">
        <v>148.91999999999999</v>
      </c>
      <c r="C71">
        <v>106.81</v>
      </c>
      <c r="D71">
        <v>75.95</v>
      </c>
      <c r="E71">
        <v>54.49</v>
      </c>
      <c r="F71">
        <f t="shared" si="1"/>
        <v>0.11770124857439102</v>
      </c>
    </row>
    <row r="72" spans="1:6" x14ac:dyDescent="0.2">
      <c r="A72" t="s">
        <v>519</v>
      </c>
      <c r="B72">
        <v>189.65</v>
      </c>
      <c r="C72">
        <v>256.10000000000002</v>
      </c>
      <c r="D72">
        <v>140.59</v>
      </c>
      <c r="E72">
        <v>123.04</v>
      </c>
      <c r="F72">
        <f t="shared" si="1"/>
        <v>0.11778003384862046</v>
      </c>
    </row>
    <row r="73" spans="1:6" x14ac:dyDescent="0.2">
      <c r="A73" t="s">
        <v>471</v>
      </c>
      <c r="B73">
        <v>183.29</v>
      </c>
      <c r="C73">
        <v>184.9</v>
      </c>
      <c r="D73">
        <v>210.88</v>
      </c>
      <c r="E73">
        <v>195.98</v>
      </c>
      <c r="F73">
        <f t="shared" si="1"/>
        <v>0.12307584040081809</v>
      </c>
    </row>
    <row r="74" spans="1:6" x14ac:dyDescent="0.2">
      <c r="A74" t="s">
        <v>384</v>
      </c>
      <c r="B74">
        <v>47.1</v>
      </c>
      <c r="C74">
        <v>28.71</v>
      </c>
      <c r="D74">
        <v>14.54</v>
      </c>
      <c r="E74">
        <v>14.06</v>
      </c>
      <c r="F74">
        <f t="shared" si="1"/>
        <v>0.1241819080420381</v>
      </c>
    </row>
    <row r="75" spans="1:6" x14ac:dyDescent="0.2">
      <c r="A75" t="s">
        <v>129</v>
      </c>
      <c r="B75">
        <v>24.18</v>
      </c>
      <c r="C75">
        <v>17.23</v>
      </c>
      <c r="D75">
        <v>11.31</v>
      </c>
      <c r="E75">
        <v>12.3</v>
      </c>
      <c r="F75">
        <f t="shared" si="1"/>
        <v>0.12665862018701946</v>
      </c>
    </row>
    <row r="76" spans="1:6" x14ac:dyDescent="0.2">
      <c r="A76" t="s">
        <v>678</v>
      </c>
      <c r="B76">
        <v>81.459999999999994</v>
      </c>
      <c r="C76">
        <v>73.5</v>
      </c>
      <c r="D76">
        <v>67.87</v>
      </c>
      <c r="E76">
        <v>66.790000000000006</v>
      </c>
      <c r="F76">
        <f t="shared" si="1"/>
        <v>0.12735257480669404</v>
      </c>
    </row>
    <row r="77" spans="1:6" x14ac:dyDescent="0.2">
      <c r="A77" t="s">
        <v>718</v>
      </c>
      <c r="B77">
        <v>202.38</v>
      </c>
      <c r="C77">
        <v>240.02</v>
      </c>
      <c r="D77">
        <v>178.56</v>
      </c>
      <c r="E77">
        <v>165.22</v>
      </c>
      <c r="F77">
        <f t="shared" si="1"/>
        <v>0.13221562210637616</v>
      </c>
    </row>
    <row r="78" spans="1:6" x14ac:dyDescent="0.2">
      <c r="A78" t="s">
        <v>245</v>
      </c>
      <c r="B78">
        <v>5.09</v>
      </c>
      <c r="C78">
        <v>2.2999999999999998</v>
      </c>
      <c r="D78">
        <v>7.27</v>
      </c>
      <c r="E78">
        <v>7.03</v>
      </c>
      <c r="F78">
        <f t="shared" si="1"/>
        <v>0.1323879870683391</v>
      </c>
    </row>
    <row r="79" spans="1:6" x14ac:dyDescent="0.2">
      <c r="A79" t="s">
        <v>660</v>
      </c>
      <c r="B79">
        <v>814.62</v>
      </c>
      <c r="C79">
        <v>764.86</v>
      </c>
      <c r="D79">
        <v>935.65</v>
      </c>
      <c r="E79">
        <v>860.38</v>
      </c>
      <c r="F79">
        <f t="shared" si="1"/>
        <v>0.13845468238416769</v>
      </c>
    </row>
    <row r="80" spans="1:6" x14ac:dyDescent="0.2">
      <c r="A80" t="s">
        <v>35</v>
      </c>
      <c r="B80">
        <v>1024.6400000000001</v>
      </c>
      <c r="C80">
        <v>988.81</v>
      </c>
      <c r="D80">
        <v>1237.83</v>
      </c>
      <c r="E80">
        <v>1104.7</v>
      </c>
      <c r="F80">
        <f t="shared" si="1"/>
        <v>0.1396665050061342</v>
      </c>
    </row>
    <row r="81" spans="1:6" x14ac:dyDescent="0.2">
      <c r="A81" t="s">
        <v>439</v>
      </c>
      <c r="B81">
        <v>1224.48</v>
      </c>
      <c r="C81">
        <v>1270.18</v>
      </c>
      <c r="D81">
        <v>1199.05</v>
      </c>
      <c r="E81">
        <v>1179.4000000000001</v>
      </c>
      <c r="F81">
        <f t="shared" si="1"/>
        <v>0.14454263180117433</v>
      </c>
    </row>
    <row r="82" spans="1:6" x14ac:dyDescent="0.2">
      <c r="A82" t="s">
        <v>119</v>
      </c>
      <c r="B82">
        <v>17.82</v>
      </c>
      <c r="C82">
        <v>14.93</v>
      </c>
      <c r="D82">
        <v>12.12</v>
      </c>
      <c r="E82">
        <v>7.03</v>
      </c>
      <c r="F82">
        <f t="shared" si="1"/>
        <v>0.14578593798162109</v>
      </c>
    </row>
    <row r="83" spans="1:6" x14ac:dyDescent="0.2">
      <c r="A83" t="s">
        <v>365</v>
      </c>
      <c r="B83">
        <v>62.37</v>
      </c>
      <c r="C83">
        <v>52.83</v>
      </c>
      <c r="D83">
        <v>47.67</v>
      </c>
      <c r="E83">
        <v>44.82</v>
      </c>
      <c r="F83">
        <f t="shared" si="1"/>
        <v>0.15010693086030791</v>
      </c>
    </row>
    <row r="84" spans="1:6" x14ac:dyDescent="0.2">
      <c r="A84" t="s">
        <v>432</v>
      </c>
      <c r="B84">
        <v>1578.33</v>
      </c>
      <c r="C84">
        <v>1405.69</v>
      </c>
      <c r="D84">
        <v>1952.09</v>
      </c>
      <c r="E84">
        <v>1709.34</v>
      </c>
      <c r="F84">
        <f t="shared" si="1"/>
        <v>0.15081157380908838</v>
      </c>
    </row>
    <row r="85" spans="1:6" x14ac:dyDescent="0.2">
      <c r="A85" t="s">
        <v>255</v>
      </c>
      <c r="B85">
        <v>67.459999999999994</v>
      </c>
      <c r="C85">
        <v>103.36</v>
      </c>
      <c r="D85">
        <v>38.78</v>
      </c>
      <c r="E85">
        <v>49.21</v>
      </c>
      <c r="F85">
        <f t="shared" si="1"/>
        <v>0.15707475264627868</v>
      </c>
    </row>
    <row r="86" spans="1:6" x14ac:dyDescent="0.2">
      <c r="A86" t="s">
        <v>617</v>
      </c>
      <c r="B86">
        <v>103.1</v>
      </c>
      <c r="C86">
        <v>101.06</v>
      </c>
      <c r="D86">
        <v>96.96</v>
      </c>
      <c r="E86">
        <v>88.76</v>
      </c>
      <c r="F86">
        <f t="shared" si="1"/>
        <v>0.16080915910458882</v>
      </c>
    </row>
    <row r="87" spans="1:6" x14ac:dyDescent="0.2">
      <c r="A87" t="s">
        <v>78</v>
      </c>
      <c r="B87">
        <v>580.41999999999996</v>
      </c>
      <c r="C87">
        <v>628.20000000000005</v>
      </c>
      <c r="D87">
        <v>655.27</v>
      </c>
      <c r="E87">
        <v>707.46</v>
      </c>
      <c r="F87">
        <f t="shared" si="1"/>
        <v>0.16129716257546389</v>
      </c>
    </row>
    <row r="88" spans="1:6" x14ac:dyDescent="0.2">
      <c r="A88" t="s">
        <v>114</v>
      </c>
      <c r="B88">
        <v>63.64</v>
      </c>
      <c r="C88">
        <v>42.49</v>
      </c>
      <c r="D88">
        <v>30.7</v>
      </c>
      <c r="E88">
        <v>29.88</v>
      </c>
      <c r="F88">
        <f t="shared" si="1"/>
        <v>0.16429647021967786</v>
      </c>
    </row>
    <row r="89" spans="1:6" x14ac:dyDescent="0.2">
      <c r="A89" t="s">
        <v>663</v>
      </c>
      <c r="B89">
        <v>24.18</v>
      </c>
      <c r="C89">
        <v>22.97</v>
      </c>
      <c r="D89">
        <v>14.54</v>
      </c>
      <c r="E89">
        <v>20.21</v>
      </c>
      <c r="F89">
        <f t="shared" si="1"/>
        <v>0.16585931428042977</v>
      </c>
    </row>
    <row r="90" spans="1:6" x14ac:dyDescent="0.2">
      <c r="A90" t="s">
        <v>408</v>
      </c>
      <c r="B90">
        <v>232.93</v>
      </c>
      <c r="C90">
        <v>258.39999999999998</v>
      </c>
      <c r="D90">
        <v>380.56</v>
      </c>
      <c r="E90">
        <v>297.05</v>
      </c>
      <c r="F90">
        <f t="shared" si="1"/>
        <v>0.16647629015617904</v>
      </c>
    </row>
    <row r="91" spans="1:6" x14ac:dyDescent="0.2">
      <c r="A91" t="s">
        <v>647</v>
      </c>
      <c r="B91">
        <v>2940.28</v>
      </c>
      <c r="C91">
        <v>2713.77</v>
      </c>
      <c r="D91">
        <v>3450.9</v>
      </c>
      <c r="E91">
        <v>3095.26</v>
      </c>
      <c r="F91">
        <f t="shared" si="1"/>
        <v>0.16862111532640967</v>
      </c>
    </row>
    <row r="92" spans="1:6" x14ac:dyDescent="0.2">
      <c r="A92" t="s">
        <v>759</v>
      </c>
      <c r="B92">
        <v>72.55</v>
      </c>
      <c r="C92">
        <v>72.349999999999994</v>
      </c>
      <c r="D92">
        <v>69.489999999999995</v>
      </c>
      <c r="E92">
        <v>64.16</v>
      </c>
      <c r="F92">
        <f t="shared" si="1"/>
        <v>0.16941999331560653</v>
      </c>
    </row>
    <row r="93" spans="1:6" x14ac:dyDescent="0.2">
      <c r="A93" t="s">
        <v>475</v>
      </c>
      <c r="B93">
        <v>1032.28</v>
      </c>
      <c r="C93">
        <v>1022.11</v>
      </c>
      <c r="D93">
        <v>1076.23</v>
      </c>
      <c r="E93">
        <v>1163.58</v>
      </c>
      <c r="F93">
        <f t="shared" si="1"/>
        <v>0.16950891212784003</v>
      </c>
    </row>
    <row r="94" spans="1:6" x14ac:dyDescent="0.2">
      <c r="A94" t="s">
        <v>546</v>
      </c>
      <c r="B94">
        <v>15.27</v>
      </c>
      <c r="C94">
        <v>11.48</v>
      </c>
      <c r="D94">
        <v>9.6999999999999993</v>
      </c>
      <c r="E94">
        <v>6.15</v>
      </c>
      <c r="F94">
        <f t="shared" si="1"/>
        <v>0.1706725933014982</v>
      </c>
    </row>
    <row r="95" spans="1:6" x14ac:dyDescent="0.2">
      <c r="A95" t="s">
        <v>463</v>
      </c>
      <c r="B95">
        <v>117.1</v>
      </c>
      <c r="C95">
        <v>99.91</v>
      </c>
      <c r="D95">
        <v>65.45</v>
      </c>
      <c r="E95">
        <v>89.64</v>
      </c>
      <c r="F95">
        <f t="shared" si="1"/>
        <v>0.1722184632470507</v>
      </c>
    </row>
    <row r="96" spans="1:6" x14ac:dyDescent="0.2">
      <c r="A96" t="s">
        <v>282</v>
      </c>
      <c r="B96">
        <v>109.46</v>
      </c>
      <c r="C96">
        <v>102.21</v>
      </c>
      <c r="D96">
        <v>113.12</v>
      </c>
      <c r="E96">
        <v>121.28</v>
      </c>
      <c r="F96">
        <f t="shared" si="1"/>
        <v>0.17274271589440049</v>
      </c>
    </row>
    <row r="97" spans="1:6" x14ac:dyDescent="0.2">
      <c r="A97" t="s">
        <v>322</v>
      </c>
      <c r="B97">
        <v>548.6</v>
      </c>
      <c r="C97">
        <v>613.27</v>
      </c>
      <c r="D97">
        <v>471.05</v>
      </c>
      <c r="E97">
        <v>521.15</v>
      </c>
      <c r="F97">
        <f t="shared" si="1"/>
        <v>0.17378861389780886</v>
      </c>
    </row>
    <row r="98" spans="1:6" x14ac:dyDescent="0.2">
      <c r="A98" t="s">
        <v>273</v>
      </c>
      <c r="B98">
        <v>617.33000000000004</v>
      </c>
      <c r="C98">
        <v>1000.29</v>
      </c>
      <c r="D98">
        <v>1468.11</v>
      </c>
      <c r="E98">
        <v>1160.94</v>
      </c>
      <c r="F98">
        <f t="shared" si="1"/>
        <v>0.17554769919423163</v>
      </c>
    </row>
    <row r="99" spans="1:6" x14ac:dyDescent="0.2">
      <c r="A99" t="s">
        <v>63</v>
      </c>
      <c r="B99">
        <v>542.23</v>
      </c>
      <c r="C99">
        <v>496.13</v>
      </c>
      <c r="D99">
        <v>568.82000000000005</v>
      </c>
      <c r="E99">
        <v>634.52</v>
      </c>
      <c r="F99">
        <f t="shared" si="1"/>
        <v>0.17614769001191599</v>
      </c>
    </row>
    <row r="100" spans="1:6" x14ac:dyDescent="0.2">
      <c r="A100" t="s">
        <v>436</v>
      </c>
      <c r="B100">
        <v>2847.36</v>
      </c>
      <c r="C100">
        <v>2102.8000000000002</v>
      </c>
      <c r="D100">
        <v>3156.79</v>
      </c>
      <c r="E100">
        <v>3394.94</v>
      </c>
      <c r="F100">
        <f t="shared" si="1"/>
        <v>0.17702431187005785</v>
      </c>
    </row>
    <row r="101" spans="1:6" x14ac:dyDescent="0.2">
      <c r="A101" t="s">
        <v>551</v>
      </c>
      <c r="B101">
        <v>30.55</v>
      </c>
      <c r="C101">
        <v>19.52</v>
      </c>
      <c r="D101">
        <v>12.12</v>
      </c>
      <c r="E101">
        <v>14.94</v>
      </c>
      <c r="F101">
        <f t="shared" si="1"/>
        <v>0.18065961788139806</v>
      </c>
    </row>
    <row r="102" spans="1:6" x14ac:dyDescent="0.2">
      <c r="A102" t="s">
        <v>525</v>
      </c>
      <c r="B102">
        <v>439.13</v>
      </c>
      <c r="C102">
        <v>542.05999999999995</v>
      </c>
      <c r="D102">
        <v>397.53</v>
      </c>
      <c r="E102">
        <v>307.58999999999997</v>
      </c>
      <c r="F102">
        <f t="shared" si="1"/>
        <v>0.18084886905371778</v>
      </c>
    </row>
    <row r="103" spans="1:6" x14ac:dyDescent="0.2">
      <c r="A103" t="s">
        <v>231</v>
      </c>
      <c r="B103">
        <v>131.1</v>
      </c>
      <c r="C103">
        <v>149.30000000000001</v>
      </c>
      <c r="D103">
        <v>124.43</v>
      </c>
      <c r="E103">
        <v>116.01</v>
      </c>
      <c r="F103">
        <f t="shared" si="1"/>
        <v>0.18450243076825068</v>
      </c>
    </row>
    <row r="104" spans="1:6" x14ac:dyDescent="0.2">
      <c r="A104" t="s">
        <v>553</v>
      </c>
      <c r="B104">
        <v>20.37</v>
      </c>
      <c r="C104">
        <v>13.78</v>
      </c>
      <c r="D104">
        <v>10.5</v>
      </c>
      <c r="E104">
        <v>10.55</v>
      </c>
      <c r="F104">
        <f t="shared" si="1"/>
        <v>0.18517336622818203</v>
      </c>
    </row>
    <row r="105" spans="1:6" x14ac:dyDescent="0.2">
      <c r="A105" t="s">
        <v>240</v>
      </c>
      <c r="B105">
        <v>73.83</v>
      </c>
      <c r="C105">
        <v>66.61</v>
      </c>
      <c r="D105">
        <v>54.13</v>
      </c>
      <c r="E105">
        <v>63.28</v>
      </c>
      <c r="F105">
        <f t="shared" si="1"/>
        <v>0.18682435401419195</v>
      </c>
    </row>
    <row r="106" spans="1:6" x14ac:dyDescent="0.2">
      <c r="A106" t="s">
        <v>228</v>
      </c>
      <c r="B106">
        <v>85.28</v>
      </c>
      <c r="C106">
        <v>107.95</v>
      </c>
      <c r="D106">
        <v>64.64</v>
      </c>
      <c r="E106">
        <v>77.34</v>
      </c>
      <c r="F106">
        <f t="shared" si="1"/>
        <v>0.18732657573255262</v>
      </c>
    </row>
    <row r="107" spans="1:6" x14ac:dyDescent="0.2">
      <c r="A107" t="s">
        <v>179</v>
      </c>
      <c r="B107">
        <v>134.91999999999999</v>
      </c>
      <c r="C107">
        <v>129.77000000000001</v>
      </c>
      <c r="D107">
        <v>83.22</v>
      </c>
      <c r="E107">
        <v>116.01</v>
      </c>
      <c r="F107">
        <f t="shared" si="1"/>
        <v>0.18734471668612929</v>
      </c>
    </row>
    <row r="108" spans="1:6" x14ac:dyDescent="0.2">
      <c r="A108" t="s">
        <v>166</v>
      </c>
      <c r="B108">
        <v>115.83</v>
      </c>
      <c r="C108">
        <v>86.13</v>
      </c>
      <c r="D108">
        <v>70.290000000000006</v>
      </c>
      <c r="E108">
        <v>72.94</v>
      </c>
      <c r="F108">
        <f t="shared" si="1"/>
        <v>0.18770167123624681</v>
      </c>
    </row>
    <row r="109" spans="1:6" x14ac:dyDescent="0.2">
      <c r="A109" t="s">
        <v>628</v>
      </c>
      <c r="B109">
        <v>991.55</v>
      </c>
      <c r="C109">
        <v>914.16</v>
      </c>
      <c r="D109">
        <v>1025.33</v>
      </c>
      <c r="E109">
        <v>1119.6400000000001</v>
      </c>
      <c r="F109">
        <f t="shared" si="1"/>
        <v>0.18889100971864015</v>
      </c>
    </row>
    <row r="110" spans="1:6" x14ac:dyDescent="0.2">
      <c r="A110" t="s">
        <v>46</v>
      </c>
      <c r="B110">
        <v>1003</v>
      </c>
      <c r="C110">
        <v>1141.55</v>
      </c>
      <c r="D110">
        <v>1668.49</v>
      </c>
      <c r="E110">
        <v>1281.3399999999999</v>
      </c>
      <c r="F110">
        <f t="shared" si="1"/>
        <v>0.1892855353495646</v>
      </c>
    </row>
    <row r="111" spans="1:6" x14ac:dyDescent="0.2">
      <c r="A111" t="s">
        <v>681</v>
      </c>
      <c r="B111">
        <v>594.41999999999996</v>
      </c>
      <c r="C111">
        <v>650.02</v>
      </c>
      <c r="D111">
        <v>559.12</v>
      </c>
      <c r="E111">
        <v>449.96</v>
      </c>
      <c r="F111">
        <f t="shared" si="1"/>
        <v>0.19465643884313044</v>
      </c>
    </row>
    <row r="112" spans="1:6" x14ac:dyDescent="0.2">
      <c r="A112" t="s">
        <v>699</v>
      </c>
      <c r="B112">
        <v>89.1</v>
      </c>
      <c r="C112">
        <v>60.87</v>
      </c>
      <c r="D112">
        <v>50.09</v>
      </c>
      <c r="E112">
        <v>45.7</v>
      </c>
      <c r="F112">
        <f t="shared" si="1"/>
        <v>0.1983560054133211</v>
      </c>
    </row>
    <row r="113" spans="1:6" x14ac:dyDescent="0.2">
      <c r="A113" t="s">
        <v>495</v>
      </c>
      <c r="B113">
        <v>715.34</v>
      </c>
      <c r="C113">
        <v>481.2</v>
      </c>
      <c r="D113">
        <v>863.73</v>
      </c>
      <c r="E113">
        <v>1352.53</v>
      </c>
      <c r="F113">
        <f t="shared" si="1"/>
        <v>0.2006369348662006</v>
      </c>
    </row>
    <row r="114" spans="1:6" x14ac:dyDescent="0.2">
      <c r="A114" t="s">
        <v>388</v>
      </c>
      <c r="B114">
        <v>100.55</v>
      </c>
      <c r="C114">
        <v>137.81</v>
      </c>
      <c r="D114">
        <v>88.88</v>
      </c>
      <c r="E114">
        <v>74.7</v>
      </c>
      <c r="F114">
        <f t="shared" si="1"/>
        <v>0.20151704669317061</v>
      </c>
    </row>
    <row r="115" spans="1:6" x14ac:dyDescent="0.2">
      <c r="A115" t="s">
        <v>281</v>
      </c>
      <c r="B115">
        <v>67.459999999999994</v>
      </c>
      <c r="C115">
        <v>47.09</v>
      </c>
      <c r="D115">
        <v>41.21</v>
      </c>
      <c r="E115">
        <v>33.4</v>
      </c>
      <c r="F115">
        <f t="shared" si="1"/>
        <v>0.20861529161360493</v>
      </c>
    </row>
    <row r="116" spans="1:6" x14ac:dyDescent="0.2">
      <c r="A116" t="s">
        <v>359</v>
      </c>
      <c r="B116">
        <v>278.75</v>
      </c>
      <c r="C116">
        <v>325.01</v>
      </c>
      <c r="D116">
        <v>345.82</v>
      </c>
      <c r="E116">
        <v>342.75</v>
      </c>
      <c r="F116">
        <f t="shared" si="1"/>
        <v>0.208852339902871</v>
      </c>
    </row>
    <row r="117" spans="1:6" x14ac:dyDescent="0.2">
      <c r="A117" t="s">
        <v>411</v>
      </c>
      <c r="B117">
        <v>19.09</v>
      </c>
      <c r="C117">
        <v>13.78</v>
      </c>
      <c r="D117">
        <v>12.12</v>
      </c>
      <c r="E117">
        <v>6.15</v>
      </c>
      <c r="F117">
        <f t="shared" si="1"/>
        <v>0.20917316075623471</v>
      </c>
    </row>
    <row r="118" spans="1:6" x14ac:dyDescent="0.2">
      <c r="A118" t="s">
        <v>221</v>
      </c>
      <c r="B118">
        <v>29.28</v>
      </c>
      <c r="C118">
        <v>27.56</v>
      </c>
      <c r="D118">
        <v>22.62</v>
      </c>
      <c r="E118">
        <v>8.7899999999999991</v>
      </c>
      <c r="F118">
        <f t="shared" si="1"/>
        <v>0.20960002183906423</v>
      </c>
    </row>
    <row r="119" spans="1:6" x14ac:dyDescent="0.2">
      <c r="A119" t="s">
        <v>7</v>
      </c>
      <c r="B119">
        <v>712.79</v>
      </c>
      <c r="C119">
        <v>938.28</v>
      </c>
      <c r="D119">
        <v>1067.3499999999999</v>
      </c>
      <c r="E119">
        <v>1008.02</v>
      </c>
      <c r="F119">
        <f t="shared" si="1"/>
        <v>0.2104075989719375</v>
      </c>
    </row>
    <row r="120" spans="1:6" x14ac:dyDescent="0.2">
      <c r="A120" t="s">
        <v>40</v>
      </c>
      <c r="B120">
        <v>728.07</v>
      </c>
      <c r="C120">
        <v>786.68</v>
      </c>
      <c r="D120">
        <v>396.72</v>
      </c>
      <c r="E120">
        <v>648.58000000000004</v>
      </c>
      <c r="F120">
        <f t="shared" si="1"/>
        <v>0.21111478332936862</v>
      </c>
    </row>
    <row r="121" spans="1:6" x14ac:dyDescent="0.2">
      <c r="A121" t="s">
        <v>441</v>
      </c>
      <c r="B121">
        <v>34.369999999999997</v>
      </c>
      <c r="C121">
        <v>14.93</v>
      </c>
      <c r="D121">
        <v>8.89</v>
      </c>
      <c r="E121">
        <v>4.3899999999999997</v>
      </c>
      <c r="F121">
        <f t="shared" si="1"/>
        <v>0.21281017666861868</v>
      </c>
    </row>
    <row r="122" spans="1:6" x14ac:dyDescent="0.2">
      <c r="A122" t="s">
        <v>343</v>
      </c>
      <c r="B122">
        <v>1182.47</v>
      </c>
      <c r="C122">
        <v>1085.28</v>
      </c>
      <c r="D122">
        <v>905.75</v>
      </c>
      <c r="E122">
        <v>1049.33</v>
      </c>
      <c r="F122">
        <f t="shared" si="1"/>
        <v>0.21310621285021036</v>
      </c>
    </row>
    <row r="123" spans="1:6" x14ac:dyDescent="0.2">
      <c r="A123" t="s">
        <v>4</v>
      </c>
      <c r="B123">
        <v>179.47</v>
      </c>
      <c r="C123">
        <v>150.44999999999999</v>
      </c>
      <c r="D123">
        <v>139.78</v>
      </c>
      <c r="E123">
        <v>137.97999999999999</v>
      </c>
      <c r="F123">
        <f t="shared" si="1"/>
        <v>0.21468101818093221</v>
      </c>
    </row>
    <row r="124" spans="1:6" x14ac:dyDescent="0.2">
      <c r="A124" t="s">
        <v>243</v>
      </c>
      <c r="B124">
        <v>641.51</v>
      </c>
      <c r="C124">
        <v>1290.8499999999999</v>
      </c>
      <c r="D124">
        <v>363.59</v>
      </c>
      <c r="E124">
        <v>403.39</v>
      </c>
      <c r="F124">
        <f t="shared" si="1"/>
        <v>0.21511459282094614</v>
      </c>
    </row>
    <row r="125" spans="1:6" x14ac:dyDescent="0.2">
      <c r="A125" t="s">
        <v>175</v>
      </c>
      <c r="B125">
        <v>44.55</v>
      </c>
      <c r="C125">
        <v>57.42</v>
      </c>
      <c r="D125">
        <v>60.6</v>
      </c>
      <c r="E125">
        <v>72.06</v>
      </c>
      <c r="F125">
        <f t="shared" si="1"/>
        <v>0.21688110157314466</v>
      </c>
    </row>
    <row r="126" spans="1:6" x14ac:dyDescent="0.2">
      <c r="A126" t="s">
        <v>299</v>
      </c>
      <c r="B126">
        <v>8.91</v>
      </c>
      <c r="C126">
        <v>9.19</v>
      </c>
      <c r="D126">
        <v>4.8499999999999996</v>
      </c>
      <c r="E126">
        <v>7.91</v>
      </c>
      <c r="F126">
        <f t="shared" si="1"/>
        <v>0.22437121410933714</v>
      </c>
    </row>
    <row r="127" spans="1:6" x14ac:dyDescent="0.2">
      <c r="A127" t="s">
        <v>407</v>
      </c>
      <c r="B127">
        <v>30.55</v>
      </c>
      <c r="C127">
        <v>18.38</v>
      </c>
      <c r="D127">
        <v>14.54</v>
      </c>
      <c r="E127">
        <v>13.18</v>
      </c>
      <c r="F127">
        <f t="shared" si="1"/>
        <v>0.22540725653739013</v>
      </c>
    </row>
    <row r="128" spans="1:6" x14ac:dyDescent="0.2">
      <c r="A128" t="s">
        <v>656</v>
      </c>
      <c r="B128">
        <v>25.46</v>
      </c>
      <c r="C128">
        <v>12.63</v>
      </c>
      <c r="D128">
        <v>4.8499999999999996</v>
      </c>
      <c r="E128">
        <v>9.67</v>
      </c>
      <c r="F128">
        <f t="shared" si="1"/>
        <v>0.22761881449886534</v>
      </c>
    </row>
    <row r="129" spans="1:6" x14ac:dyDescent="0.2">
      <c r="A129" t="s">
        <v>715</v>
      </c>
      <c r="B129">
        <v>72.55</v>
      </c>
      <c r="C129">
        <v>50.53</v>
      </c>
      <c r="D129">
        <v>36.36</v>
      </c>
      <c r="E129">
        <v>45.7</v>
      </c>
      <c r="F129">
        <f t="shared" si="1"/>
        <v>0.22848823486003311</v>
      </c>
    </row>
    <row r="130" spans="1:6" x14ac:dyDescent="0.2">
      <c r="A130" t="s">
        <v>259</v>
      </c>
      <c r="B130">
        <v>112.01</v>
      </c>
      <c r="C130">
        <v>90.73</v>
      </c>
      <c r="D130">
        <v>86.45</v>
      </c>
      <c r="E130">
        <v>74.7</v>
      </c>
      <c r="F130">
        <f t="shared" ref="F130:F193" si="2">TTEST(B130:C130,D130:E130,2,2)</f>
        <v>0.22922380519357322</v>
      </c>
    </row>
    <row r="131" spans="1:6" x14ac:dyDescent="0.2">
      <c r="A131" t="s">
        <v>113</v>
      </c>
      <c r="B131">
        <v>87.83</v>
      </c>
      <c r="C131">
        <v>58.57</v>
      </c>
      <c r="D131">
        <v>36.36</v>
      </c>
      <c r="E131">
        <v>52.73</v>
      </c>
      <c r="F131">
        <f t="shared" si="2"/>
        <v>0.22951811525918786</v>
      </c>
    </row>
    <row r="132" spans="1:6" x14ac:dyDescent="0.2">
      <c r="A132" t="s">
        <v>256</v>
      </c>
      <c r="B132">
        <v>2396.77</v>
      </c>
      <c r="C132">
        <v>1731.85</v>
      </c>
      <c r="D132">
        <v>2851.37</v>
      </c>
      <c r="E132">
        <v>2531.9299999999998</v>
      </c>
      <c r="F132">
        <f t="shared" si="2"/>
        <v>0.23107378991911709</v>
      </c>
    </row>
    <row r="133" spans="1:6" x14ac:dyDescent="0.2">
      <c r="A133" t="s">
        <v>154</v>
      </c>
      <c r="B133">
        <v>24.18</v>
      </c>
      <c r="C133">
        <v>16.079999999999998</v>
      </c>
      <c r="D133">
        <v>14.54</v>
      </c>
      <c r="E133">
        <v>9.67</v>
      </c>
      <c r="F133">
        <f t="shared" si="2"/>
        <v>0.23157023135595489</v>
      </c>
    </row>
    <row r="134" spans="1:6" x14ac:dyDescent="0.2">
      <c r="A134" t="s">
        <v>305</v>
      </c>
      <c r="B134">
        <v>25.46</v>
      </c>
      <c r="C134">
        <v>10.34</v>
      </c>
      <c r="D134">
        <v>4.8499999999999996</v>
      </c>
      <c r="E134">
        <v>5.27</v>
      </c>
      <c r="F134">
        <f t="shared" si="2"/>
        <v>0.23164861347843235</v>
      </c>
    </row>
    <row r="135" spans="1:6" x14ac:dyDescent="0.2">
      <c r="A135" t="s">
        <v>430</v>
      </c>
      <c r="B135">
        <v>1122.6500000000001</v>
      </c>
      <c r="C135">
        <v>1455.07</v>
      </c>
      <c r="D135">
        <v>752.23</v>
      </c>
      <c r="E135">
        <v>1059</v>
      </c>
      <c r="F135">
        <f t="shared" si="2"/>
        <v>0.23225320577687947</v>
      </c>
    </row>
    <row r="136" spans="1:6" x14ac:dyDescent="0.2">
      <c r="A136" t="s">
        <v>361</v>
      </c>
      <c r="B136">
        <v>159.11000000000001</v>
      </c>
      <c r="C136">
        <v>104.51</v>
      </c>
      <c r="D136">
        <v>84.03</v>
      </c>
      <c r="E136">
        <v>87</v>
      </c>
      <c r="F136">
        <f t="shared" si="2"/>
        <v>0.23247989475733466</v>
      </c>
    </row>
    <row r="137" spans="1:6" x14ac:dyDescent="0.2">
      <c r="A137" t="s">
        <v>66</v>
      </c>
      <c r="B137">
        <v>143.83000000000001</v>
      </c>
      <c r="C137">
        <v>155.04</v>
      </c>
      <c r="D137">
        <v>134.93</v>
      </c>
      <c r="E137">
        <v>95.79</v>
      </c>
      <c r="F137">
        <f t="shared" si="2"/>
        <v>0.23613005491212025</v>
      </c>
    </row>
    <row r="138" spans="1:6" x14ac:dyDescent="0.2">
      <c r="A138" t="s">
        <v>625</v>
      </c>
      <c r="B138">
        <v>87.83</v>
      </c>
      <c r="C138">
        <v>149.30000000000001</v>
      </c>
      <c r="D138">
        <v>76.760000000000005</v>
      </c>
      <c r="E138">
        <v>43.06</v>
      </c>
      <c r="F138">
        <f t="shared" si="2"/>
        <v>0.23621733908105347</v>
      </c>
    </row>
    <row r="139" spans="1:6" x14ac:dyDescent="0.2">
      <c r="A139" t="s">
        <v>651</v>
      </c>
      <c r="B139">
        <v>441.68</v>
      </c>
      <c r="C139">
        <v>674.13</v>
      </c>
      <c r="D139">
        <v>378.94</v>
      </c>
      <c r="E139">
        <v>344.5</v>
      </c>
      <c r="F139">
        <f t="shared" si="2"/>
        <v>0.23691789227878202</v>
      </c>
    </row>
    <row r="140" spans="1:6" x14ac:dyDescent="0.2">
      <c r="A140" t="s">
        <v>550</v>
      </c>
      <c r="B140">
        <v>43.28</v>
      </c>
      <c r="C140">
        <v>24.12</v>
      </c>
      <c r="D140">
        <v>18.579999999999998</v>
      </c>
      <c r="E140">
        <v>16.7</v>
      </c>
      <c r="F140">
        <f t="shared" si="2"/>
        <v>0.23717607764357473</v>
      </c>
    </row>
    <row r="141" spans="1:6" x14ac:dyDescent="0.2">
      <c r="A141" t="s">
        <v>262</v>
      </c>
      <c r="B141">
        <v>178.2</v>
      </c>
      <c r="C141">
        <v>288.26</v>
      </c>
      <c r="D141">
        <v>158.36000000000001</v>
      </c>
      <c r="E141">
        <v>103.7</v>
      </c>
      <c r="F141">
        <f t="shared" si="2"/>
        <v>0.23814669652399389</v>
      </c>
    </row>
    <row r="142" spans="1:6" x14ac:dyDescent="0.2">
      <c r="A142" t="s">
        <v>161</v>
      </c>
      <c r="B142">
        <v>49.64</v>
      </c>
      <c r="C142">
        <v>45.94</v>
      </c>
      <c r="D142">
        <v>29.9</v>
      </c>
      <c r="E142">
        <v>43.06</v>
      </c>
      <c r="F142">
        <f t="shared" si="2"/>
        <v>0.239815490083361</v>
      </c>
    </row>
    <row r="143" spans="1:6" x14ac:dyDescent="0.2">
      <c r="A143" t="s">
        <v>747</v>
      </c>
      <c r="B143">
        <v>1134.1099999999999</v>
      </c>
      <c r="C143">
        <v>1236.8699999999999</v>
      </c>
      <c r="D143">
        <v>1364.68</v>
      </c>
      <c r="E143">
        <v>1254.98</v>
      </c>
      <c r="F143">
        <f t="shared" si="2"/>
        <v>0.23986661857647729</v>
      </c>
    </row>
    <row r="144" spans="1:6" x14ac:dyDescent="0.2">
      <c r="A144" t="s">
        <v>241</v>
      </c>
      <c r="B144">
        <v>464.59</v>
      </c>
      <c r="C144">
        <v>583.41</v>
      </c>
      <c r="D144">
        <v>430.66</v>
      </c>
      <c r="E144">
        <v>224.1</v>
      </c>
      <c r="F144">
        <f t="shared" si="2"/>
        <v>0.24068548399042555</v>
      </c>
    </row>
    <row r="145" spans="1:6" x14ac:dyDescent="0.2">
      <c r="A145" t="s">
        <v>47</v>
      </c>
      <c r="B145">
        <v>1463.77</v>
      </c>
      <c r="C145">
        <v>1328.75</v>
      </c>
      <c r="D145">
        <v>1885.83</v>
      </c>
      <c r="E145">
        <v>1531.81</v>
      </c>
      <c r="F145">
        <f t="shared" si="2"/>
        <v>0.24075522009950989</v>
      </c>
    </row>
    <row r="146" spans="1:6" x14ac:dyDescent="0.2">
      <c r="A146" t="s">
        <v>552</v>
      </c>
      <c r="B146">
        <v>17.82</v>
      </c>
      <c r="C146">
        <v>16.079999999999998</v>
      </c>
      <c r="D146">
        <v>29.9</v>
      </c>
      <c r="E146">
        <v>20.21</v>
      </c>
      <c r="F146">
        <f t="shared" si="2"/>
        <v>0.24140567012967162</v>
      </c>
    </row>
    <row r="147" spans="1:6" x14ac:dyDescent="0.2">
      <c r="A147" t="s">
        <v>399</v>
      </c>
      <c r="B147">
        <v>42</v>
      </c>
      <c r="C147">
        <v>25.27</v>
      </c>
      <c r="D147">
        <v>21.01</v>
      </c>
      <c r="E147">
        <v>18.46</v>
      </c>
      <c r="F147">
        <f t="shared" si="2"/>
        <v>0.24215247542657214</v>
      </c>
    </row>
    <row r="148" spans="1:6" x14ac:dyDescent="0.2">
      <c r="A148" t="s">
        <v>623</v>
      </c>
      <c r="B148">
        <v>71.28</v>
      </c>
      <c r="C148">
        <v>84.98</v>
      </c>
      <c r="D148">
        <v>66.25</v>
      </c>
      <c r="E148">
        <v>67.67</v>
      </c>
      <c r="F148">
        <f t="shared" si="2"/>
        <v>0.24627112507436766</v>
      </c>
    </row>
    <row r="149" spans="1:6" x14ac:dyDescent="0.2">
      <c r="A149" t="s">
        <v>198</v>
      </c>
      <c r="B149">
        <v>21.64</v>
      </c>
      <c r="C149">
        <v>12.63</v>
      </c>
      <c r="D149">
        <v>8.89</v>
      </c>
      <c r="E149">
        <v>10.55</v>
      </c>
      <c r="F149">
        <f t="shared" si="2"/>
        <v>0.2469269937657399</v>
      </c>
    </row>
    <row r="150" spans="1:6" x14ac:dyDescent="0.2">
      <c r="A150" t="s">
        <v>445</v>
      </c>
      <c r="B150">
        <v>47.1</v>
      </c>
      <c r="C150">
        <v>28.71</v>
      </c>
      <c r="D150">
        <v>18.579999999999998</v>
      </c>
      <c r="E150">
        <v>25.49</v>
      </c>
      <c r="F150">
        <f t="shared" si="2"/>
        <v>0.24754357177620578</v>
      </c>
    </row>
    <row r="151" spans="1:6" x14ac:dyDescent="0.2">
      <c r="A151" t="s">
        <v>709</v>
      </c>
      <c r="B151">
        <v>729.34</v>
      </c>
      <c r="C151">
        <v>1154.18</v>
      </c>
      <c r="D151">
        <v>469.44</v>
      </c>
      <c r="E151">
        <v>666.16</v>
      </c>
      <c r="F151">
        <f t="shared" si="2"/>
        <v>0.25124088005839584</v>
      </c>
    </row>
    <row r="152" spans="1:6" x14ac:dyDescent="0.2">
      <c r="A152" t="s">
        <v>167</v>
      </c>
      <c r="B152">
        <v>168.02</v>
      </c>
      <c r="C152">
        <v>126.33</v>
      </c>
      <c r="D152">
        <v>121.2</v>
      </c>
      <c r="E152">
        <v>91.4</v>
      </c>
      <c r="F152">
        <f t="shared" si="2"/>
        <v>0.25170659840313514</v>
      </c>
    </row>
    <row r="153" spans="1:6" x14ac:dyDescent="0.2">
      <c r="A153" t="s">
        <v>769</v>
      </c>
      <c r="B153">
        <v>124.74</v>
      </c>
      <c r="C153">
        <v>145.85</v>
      </c>
      <c r="D153">
        <v>100.19</v>
      </c>
      <c r="E153">
        <v>122.16</v>
      </c>
      <c r="F153">
        <f t="shared" si="2"/>
        <v>0.25419411377430923</v>
      </c>
    </row>
    <row r="154" spans="1:6" x14ac:dyDescent="0.2">
      <c r="A154" t="s">
        <v>62</v>
      </c>
      <c r="B154">
        <v>129.83000000000001</v>
      </c>
      <c r="C154">
        <v>76.95</v>
      </c>
      <c r="D154">
        <v>143.82</v>
      </c>
      <c r="E154">
        <v>146.77000000000001</v>
      </c>
      <c r="F154">
        <f t="shared" si="2"/>
        <v>0.2543697558848681</v>
      </c>
    </row>
    <row r="155" spans="1:6" x14ac:dyDescent="0.2">
      <c r="A155" t="s">
        <v>481</v>
      </c>
      <c r="B155">
        <v>38.19</v>
      </c>
      <c r="C155">
        <v>31.01</v>
      </c>
      <c r="D155">
        <v>29.9</v>
      </c>
      <c r="E155">
        <v>27.24</v>
      </c>
      <c r="F155">
        <f t="shared" si="2"/>
        <v>0.25592347683477279</v>
      </c>
    </row>
    <row r="156" spans="1:6" x14ac:dyDescent="0.2">
      <c r="A156" t="s">
        <v>702</v>
      </c>
      <c r="B156">
        <v>532.04999999999995</v>
      </c>
      <c r="C156">
        <v>610.97</v>
      </c>
      <c r="D156">
        <v>707.79</v>
      </c>
      <c r="E156">
        <v>620.46</v>
      </c>
      <c r="F156">
        <f t="shared" si="2"/>
        <v>0.25621803485093353</v>
      </c>
    </row>
    <row r="157" spans="1:6" x14ac:dyDescent="0.2">
      <c r="A157" t="s">
        <v>372</v>
      </c>
      <c r="B157">
        <v>64.92</v>
      </c>
      <c r="C157">
        <v>60.87</v>
      </c>
      <c r="D157">
        <v>58.17</v>
      </c>
      <c r="E157">
        <v>43.06</v>
      </c>
      <c r="F157">
        <f t="shared" si="2"/>
        <v>0.25699243930958349</v>
      </c>
    </row>
    <row r="158" spans="1:6" x14ac:dyDescent="0.2">
      <c r="A158" t="s">
        <v>483</v>
      </c>
      <c r="B158">
        <v>35.64</v>
      </c>
      <c r="C158">
        <v>18.38</v>
      </c>
      <c r="D158">
        <v>14.54</v>
      </c>
      <c r="E158">
        <v>12.3</v>
      </c>
      <c r="F158">
        <f t="shared" si="2"/>
        <v>0.25877092432121696</v>
      </c>
    </row>
    <row r="159" spans="1:6" x14ac:dyDescent="0.2">
      <c r="A159" t="s">
        <v>95</v>
      </c>
      <c r="B159">
        <v>21.64</v>
      </c>
      <c r="C159">
        <v>11.48</v>
      </c>
      <c r="D159">
        <v>9.6999999999999993</v>
      </c>
      <c r="E159">
        <v>7.03</v>
      </c>
      <c r="F159">
        <f t="shared" si="2"/>
        <v>0.25907694864372499</v>
      </c>
    </row>
    <row r="160" spans="1:6" x14ac:dyDescent="0.2">
      <c r="A160" t="s">
        <v>420</v>
      </c>
      <c r="B160">
        <v>532.04999999999995</v>
      </c>
      <c r="C160">
        <v>493.83</v>
      </c>
      <c r="D160">
        <v>535.69000000000005</v>
      </c>
      <c r="E160">
        <v>563.33000000000004</v>
      </c>
      <c r="F160">
        <f t="shared" si="2"/>
        <v>0.26113430289391815</v>
      </c>
    </row>
    <row r="161" spans="1:6" x14ac:dyDescent="0.2">
      <c r="A161" t="s">
        <v>188</v>
      </c>
      <c r="B161">
        <v>35.64</v>
      </c>
      <c r="C161">
        <v>20.67</v>
      </c>
      <c r="D161">
        <v>15.35</v>
      </c>
      <c r="E161">
        <v>17.579999999999998</v>
      </c>
      <c r="F161">
        <f t="shared" si="2"/>
        <v>0.26241726093483309</v>
      </c>
    </row>
    <row r="162" spans="1:6" x14ac:dyDescent="0.2">
      <c r="A162" t="s">
        <v>157</v>
      </c>
      <c r="B162">
        <v>202.38</v>
      </c>
      <c r="C162">
        <v>168.82</v>
      </c>
      <c r="D162">
        <v>162.4</v>
      </c>
      <c r="E162">
        <v>157.31</v>
      </c>
      <c r="F162">
        <f t="shared" si="2"/>
        <v>0.26856541311193927</v>
      </c>
    </row>
    <row r="163" spans="1:6" x14ac:dyDescent="0.2">
      <c r="A163" t="s">
        <v>310</v>
      </c>
      <c r="B163">
        <v>1075.56</v>
      </c>
      <c r="C163">
        <v>767.16</v>
      </c>
      <c r="D163">
        <v>1214.4000000000001</v>
      </c>
      <c r="E163">
        <v>1117.8800000000001</v>
      </c>
      <c r="F163">
        <f t="shared" si="2"/>
        <v>0.26900587054291858</v>
      </c>
    </row>
    <row r="164" spans="1:6" x14ac:dyDescent="0.2">
      <c r="A164" t="s">
        <v>19</v>
      </c>
      <c r="B164">
        <v>33.090000000000003</v>
      </c>
      <c r="C164">
        <v>17.23</v>
      </c>
      <c r="D164">
        <v>7.27</v>
      </c>
      <c r="E164">
        <v>15.82</v>
      </c>
      <c r="F164">
        <f t="shared" si="2"/>
        <v>0.26983334061219488</v>
      </c>
    </row>
    <row r="165" spans="1:6" x14ac:dyDescent="0.2">
      <c r="A165" t="s">
        <v>351</v>
      </c>
      <c r="B165">
        <v>1504.5</v>
      </c>
      <c r="C165">
        <v>1324.15</v>
      </c>
      <c r="D165">
        <v>1308.93</v>
      </c>
      <c r="E165">
        <v>1210.1600000000001</v>
      </c>
      <c r="F165">
        <f t="shared" si="2"/>
        <v>0.27115058603058195</v>
      </c>
    </row>
    <row r="166" spans="1:6" x14ac:dyDescent="0.2">
      <c r="A166" t="s">
        <v>320</v>
      </c>
      <c r="B166">
        <v>810.8</v>
      </c>
      <c r="C166">
        <v>1464.26</v>
      </c>
      <c r="D166">
        <v>631.04</v>
      </c>
      <c r="E166">
        <v>660.88</v>
      </c>
      <c r="F166">
        <f t="shared" si="2"/>
        <v>0.27172118514890076</v>
      </c>
    </row>
    <row r="167" spans="1:6" x14ac:dyDescent="0.2">
      <c r="A167" t="s">
        <v>657</v>
      </c>
      <c r="B167">
        <v>33.090000000000003</v>
      </c>
      <c r="C167">
        <v>16.079999999999998</v>
      </c>
      <c r="D167">
        <v>11.31</v>
      </c>
      <c r="E167">
        <v>12.3</v>
      </c>
      <c r="F167">
        <f t="shared" si="2"/>
        <v>0.2723687135925863</v>
      </c>
    </row>
    <row r="168" spans="1:6" x14ac:dyDescent="0.2">
      <c r="A168" t="s">
        <v>599</v>
      </c>
      <c r="B168">
        <v>76.37</v>
      </c>
      <c r="C168">
        <v>40.200000000000003</v>
      </c>
      <c r="D168">
        <v>29.9</v>
      </c>
      <c r="E168">
        <v>32.520000000000003</v>
      </c>
      <c r="F168">
        <f t="shared" si="2"/>
        <v>0.27395443906238581</v>
      </c>
    </row>
    <row r="169" spans="1:6" x14ac:dyDescent="0.2">
      <c r="A169" t="s">
        <v>662</v>
      </c>
      <c r="B169">
        <v>81.459999999999994</v>
      </c>
      <c r="C169">
        <v>78.09</v>
      </c>
      <c r="D169">
        <v>74.33</v>
      </c>
      <c r="E169">
        <v>52.73</v>
      </c>
      <c r="F169">
        <f t="shared" si="2"/>
        <v>0.27556932988217631</v>
      </c>
    </row>
    <row r="170" spans="1:6" x14ac:dyDescent="0.2">
      <c r="A170" t="s">
        <v>130</v>
      </c>
      <c r="B170">
        <v>77.64</v>
      </c>
      <c r="C170">
        <v>49.38</v>
      </c>
      <c r="D170">
        <v>46.06</v>
      </c>
      <c r="E170">
        <v>37.79</v>
      </c>
      <c r="F170">
        <f t="shared" si="2"/>
        <v>0.28026903926299873</v>
      </c>
    </row>
    <row r="171" spans="1:6" x14ac:dyDescent="0.2">
      <c r="A171" t="s">
        <v>277</v>
      </c>
      <c r="B171">
        <v>1402.68</v>
      </c>
      <c r="C171">
        <v>1476.9</v>
      </c>
      <c r="D171">
        <v>1768.68</v>
      </c>
      <c r="E171">
        <v>1508.08</v>
      </c>
      <c r="F171">
        <f t="shared" si="2"/>
        <v>0.28034097125142377</v>
      </c>
    </row>
    <row r="172" spans="1:6" x14ac:dyDescent="0.2">
      <c r="A172" t="s">
        <v>328</v>
      </c>
      <c r="B172">
        <v>791.71</v>
      </c>
      <c r="C172">
        <v>809.65</v>
      </c>
      <c r="D172">
        <v>820.1</v>
      </c>
      <c r="E172">
        <v>898.17</v>
      </c>
      <c r="F172">
        <f t="shared" si="2"/>
        <v>0.28184770179689977</v>
      </c>
    </row>
    <row r="173" spans="1:6" x14ac:dyDescent="0.2">
      <c r="A173" t="s">
        <v>511</v>
      </c>
      <c r="B173">
        <v>717.89</v>
      </c>
      <c r="C173">
        <v>403.1</v>
      </c>
      <c r="D173">
        <v>834.65</v>
      </c>
      <c r="E173">
        <v>758.44</v>
      </c>
      <c r="F173">
        <f t="shared" si="2"/>
        <v>0.28228722422598473</v>
      </c>
    </row>
    <row r="174" spans="1:6" x14ac:dyDescent="0.2">
      <c r="A174" t="s">
        <v>36</v>
      </c>
      <c r="B174">
        <v>112.01</v>
      </c>
      <c r="C174">
        <v>235.43</v>
      </c>
      <c r="D174">
        <v>71.099999999999994</v>
      </c>
      <c r="E174">
        <v>94.04</v>
      </c>
      <c r="F174">
        <f t="shared" si="2"/>
        <v>0.28358577588815759</v>
      </c>
    </row>
    <row r="175" spans="1:6" x14ac:dyDescent="0.2">
      <c r="A175" t="s">
        <v>589</v>
      </c>
      <c r="B175">
        <v>2376.4</v>
      </c>
      <c r="C175">
        <v>5679.04</v>
      </c>
      <c r="D175">
        <v>1870.48</v>
      </c>
      <c r="E175">
        <v>1354.29</v>
      </c>
      <c r="F175">
        <f t="shared" si="2"/>
        <v>0.28529075097277523</v>
      </c>
    </row>
    <row r="176" spans="1:6" x14ac:dyDescent="0.2">
      <c r="A176" t="s">
        <v>397</v>
      </c>
      <c r="B176">
        <v>22.91</v>
      </c>
      <c r="C176">
        <v>11.48</v>
      </c>
      <c r="D176">
        <v>8.08</v>
      </c>
      <c r="E176">
        <v>9.67</v>
      </c>
      <c r="F176">
        <f t="shared" si="2"/>
        <v>0.2860641170273952</v>
      </c>
    </row>
    <row r="177" spans="1:6" x14ac:dyDescent="0.2">
      <c r="A177" t="s">
        <v>389</v>
      </c>
      <c r="B177">
        <v>33.090000000000003</v>
      </c>
      <c r="C177">
        <v>31.01</v>
      </c>
      <c r="D177">
        <v>20.2</v>
      </c>
      <c r="E177">
        <v>29.88</v>
      </c>
      <c r="F177">
        <f t="shared" si="2"/>
        <v>0.29244059115069354</v>
      </c>
    </row>
    <row r="178" spans="1:6" x14ac:dyDescent="0.2">
      <c r="A178" t="s">
        <v>413</v>
      </c>
      <c r="B178">
        <v>36.909999999999997</v>
      </c>
      <c r="C178">
        <v>17.23</v>
      </c>
      <c r="D178">
        <v>12.12</v>
      </c>
      <c r="E178">
        <v>14.06</v>
      </c>
      <c r="F178">
        <f t="shared" si="2"/>
        <v>0.29297696103917992</v>
      </c>
    </row>
    <row r="179" spans="1:6" x14ac:dyDescent="0.2">
      <c r="A179" t="s">
        <v>181</v>
      </c>
      <c r="B179">
        <v>59.82</v>
      </c>
      <c r="C179">
        <v>58.57</v>
      </c>
      <c r="D179">
        <v>61.41</v>
      </c>
      <c r="E179">
        <v>72.06</v>
      </c>
      <c r="F179">
        <f t="shared" si="2"/>
        <v>0.29487767427904055</v>
      </c>
    </row>
    <row r="180" spans="1:6" x14ac:dyDescent="0.2">
      <c r="A180" t="s">
        <v>676</v>
      </c>
      <c r="B180">
        <v>49.64</v>
      </c>
      <c r="C180">
        <v>32.159999999999997</v>
      </c>
      <c r="D180">
        <v>29.09</v>
      </c>
      <c r="E180">
        <v>28.12</v>
      </c>
      <c r="F180">
        <f t="shared" si="2"/>
        <v>0.29531152730953836</v>
      </c>
    </row>
    <row r="181" spans="1:6" x14ac:dyDescent="0.2">
      <c r="A181" t="s">
        <v>269</v>
      </c>
      <c r="B181">
        <v>3448.14</v>
      </c>
      <c r="C181">
        <v>3761.14</v>
      </c>
      <c r="D181">
        <v>6501.04</v>
      </c>
      <c r="E181">
        <v>4103.28</v>
      </c>
      <c r="F181">
        <f t="shared" si="2"/>
        <v>0.29545804261594355</v>
      </c>
    </row>
    <row r="182" spans="1:6" x14ac:dyDescent="0.2">
      <c r="A182" t="s">
        <v>141</v>
      </c>
      <c r="B182">
        <v>105.65</v>
      </c>
      <c r="C182">
        <v>67.760000000000005</v>
      </c>
      <c r="D182">
        <v>165.64</v>
      </c>
      <c r="E182">
        <v>106.34</v>
      </c>
      <c r="F182">
        <f t="shared" si="2"/>
        <v>0.2962934187222962</v>
      </c>
    </row>
    <row r="183" spans="1:6" x14ac:dyDescent="0.2">
      <c r="A183" t="s">
        <v>459</v>
      </c>
      <c r="B183">
        <v>49.64</v>
      </c>
      <c r="C183">
        <v>22.97</v>
      </c>
      <c r="D183">
        <v>18.579999999999998</v>
      </c>
      <c r="E183">
        <v>16.7</v>
      </c>
      <c r="F183">
        <f t="shared" si="2"/>
        <v>0.29743088915590721</v>
      </c>
    </row>
    <row r="184" spans="1:6" x14ac:dyDescent="0.2">
      <c r="A184" t="s">
        <v>695</v>
      </c>
      <c r="B184">
        <v>1417.95</v>
      </c>
      <c r="C184">
        <v>1730.7</v>
      </c>
      <c r="D184">
        <v>1762.21</v>
      </c>
      <c r="E184">
        <v>2482.71</v>
      </c>
      <c r="F184">
        <f t="shared" si="2"/>
        <v>0.29756201135480909</v>
      </c>
    </row>
    <row r="185" spans="1:6" x14ac:dyDescent="0.2">
      <c r="A185" t="s">
        <v>317</v>
      </c>
      <c r="B185">
        <v>29.28</v>
      </c>
      <c r="C185">
        <v>12.63</v>
      </c>
      <c r="D185">
        <v>10.5</v>
      </c>
      <c r="E185">
        <v>7.91</v>
      </c>
      <c r="F185">
        <f t="shared" si="2"/>
        <v>0.29783804847632867</v>
      </c>
    </row>
    <row r="186" spans="1:6" x14ac:dyDescent="0.2">
      <c r="A186" t="s">
        <v>745</v>
      </c>
      <c r="B186">
        <v>925.36</v>
      </c>
      <c r="C186">
        <v>794.72</v>
      </c>
      <c r="D186">
        <v>930.8</v>
      </c>
      <c r="E186">
        <v>987.81</v>
      </c>
      <c r="F186">
        <f t="shared" si="2"/>
        <v>0.29830119610275285</v>
      </c>
    </row>
    <row r="187" spans="1:6" x14ac:dyDescent="0.2">
      <c r="A187" t="s">
        <v>202</v>
      </c>
      <c r="B187">
        <v>618.6</v>
      </c>
      <c r="C187">
        <v>692.51</v>
      </c>
      <c r="D187">
        <v>704.56</v>
      </c>
      <c r="E187">
        <v>709.22</v>
      </c>
      <c r="F187">
        <f t="shared" si="2"/>
        <v>0.29995815637012413</v>
      </c>
    </row>
    <row r="188" spans="1:6" x14ac:dyDescent="0.2">
      <c r="A188" t="s">
        <v>409</v>
      </c>
      <c r="B188">
        <v>36.909999999999997</v>
      </c>
      <c r="C188">
        <v>18.38</v>
      </c>
      <c r="D188">
        <v>13.74</v>
      </c>
      <c r="E188">
        <v>15.82</v>
      </c>
      <c r="F188">
        <f t="shared" si="2"/>
        <v>0.3016314650126376</v>
      </c>
    </row>
    <row r="189" spans="1:6" x14ac:dyDescent="0.2">
      <c r="A189" t="s">
        <v>42</v>
      </c>
      <c r="B189">
        <v>890.99</v>
      </c>
      <c r="C189">
        <v>733.85</v>
      </c>
      <c r="D189">
        <v>947.76</v>
      </c>
      <c r="E189">
        <v>902.56</v>
      </c>
      <c r="F189">
        <f t="shared" si="2"/>
        <v>0.30186687149617841</v>
      </c>
    </row>
    <row r="190" spans="1:6" x14ac:dyDescent="0.2">
      <c r="A190" t="s">
        <v>746</v>
      </c>
      <c r="B190">
        <v>57.28</v>
      </c>
      <c r="C190">
        <v>32.159999999999997</v>
      </c>
      <c r="D190">
        <v>25.86</v>
      </c>
      <c r="E190">
        <v>29</v>
      </c>
      <c r="F190">
        <f t="shared" si="2"/>
        <v>0.30527005490734971</v>
      </c>
    </row>
    <row r="191" spans="1:6" x14ac:dyDescent="0.2">
      <c r="A191" t="s">
        <v>239</v>
      </c>
      <c r="B191">
        <v>50.91</v>
      </c>
      <c r="C191">
        <v>26.41</v>
      </c>
      <c r="D191">
        <v>16.16</v>
      </c>
      <c r="E191">
        <v>25.49</v>
      </c>
      <c r="F191">
        <f t="shared" si="2"/>
        <v>0.30668513590892732</v>
      </c>
    </row>
    <row r="192" spans="1:6" x14ac:dyDescent="0.2">
      <c r="A192" t="s">
        <v>330</v>
      </c>
      <c r="B192">
        <v>246.93</v>
      </c>
      <c r="C192">
        <v>265.29000000000002</v>
      </c>
      <c r="D192">
        <v>236.74</v>
      </c>
      <c r="E192">
        <v>246.95</v>
      </c>
      <c r="F192">
        <f t="shared" si="2"/>
        <v>0.30735864471913898</v>
      </c>
    </row>
    <row r="193" spans="1:6" x14ac:dyDescent="0.2">
      <c r="A193" t="s">
        <v>547</v>
      </c>
      <c r="B193">
        <v>47.1</v>
      </c>
      <c r="C193">
        <v>20.67</v>
      </c>
      <c r="D193">
        <v>18.579999999999998</v>
      </c>
      <c r="E193">
        <v>12.3</v>
      </c>
      <c r="F193">
        <f t="shared" si="2"/>
        <v>0.30738589163380969</v>
      </c>
    </row>
    <row r="194" spans="1:6" x14ac:dyDescent="0.2">
      <c r="A194" t="s">
        <v>576</v>
      </c>
      <c r="B194">
        <v>663.15</v>
      </c>
      <c r="C194">
        <v>689.06</v>
      </c>
      <c r="D194">
        <v>660.93</v>
      </c>
      <c r="E194">
        <v>655.61</v>
      </c>
      <c r="F194">
        <f t="shared" ref="F194:F257" si="3">TTEST(B194:C194,D194:E194,2,2)</f>
        <v>0.30989275426957397</v>
      </c>
    </row>
    <row r="195" spans="1:6" x14ac:dyDescent="0.2">
      <c r="A195" t="s">
        <v>764</v>
      </c>
      <c r="B195">
        <v>302.94</v>
      </c>
      <c r="C195">
        <v>347.98</v>
      </c>
      <c r="D195">
        <v>345.82</v>
      </c>
      <c r="E195">
        <v>404.26</v>
      </c>
      <c r="F195">
        <f t="shared" si="3"/>
        <v>0.31112931752274731</v>
      </c>
    </row>
    <row r="196" spans="1:6" x14ac:dyDescent="0.2">
      <c r="A196" t="s">
        <v>761</v>
      </c>
      <c r="B196">
        <v>804.44</v>
      </c>
      <c r="C196">
        <v>730.41</v>
      </c>
      <c r="D196">
        <v>883.13</v>
      </c>
      <c r="E196">
        <v>800.62</v>
      </c>
      <c r="F196">
        <f t="shared" si="3"/>
        <v>0.31132600845316849</v>
      </c>
    </row>
    <row r="197" spans="1:6" x14ac:dyDescent="0.2">
      <c r="A197" t="s">
        <v>178</v>
      </c>
      <c r="B197">
        <v>38.19</v>
      </c>
      <c r="C197">
        <v>16.079999999999998</v>
      </c>
      <c r="D197">
        <v>11.31</v>
      </c>
      <c r="E197">
        <v>13.18</v>
      </c>
      <c r="F197">
        <f t="shared" si="3"/>
        <v>0.31162610231922316</v>
      </c>
    </row>
    <row r="198" spans="1:6" x14ac:dyDescent="0.2">
      <c r="A198" t="s">
        <v>494</v>
      </c>
      <c r="B198">
        <v>36.909999999999997</v>
      </c>
      <c r="C198">
        <v>19.52</v>
      </c>
      <c r="D198">
        <v>15.35</v>
      </c>
      <c r="E198">
        <v>17.579999999999998</v>
      </c>
      <c r="F198">
        <f t="shared" si="3"/>
        <v>0.31209460921603671</v>
      </c>
    </row>
    <row r="199" spans="1:6" x14ac:dyDescent="0.2">
      <c r="A199" t="s">
        <v>396</v>
      </c>
      <c r="B199">
        <v>337.3</v>
      </c>
      <c r="C199">
        <v>334.2</v>
      </c>
      <c r="D199">
        <v>280.37</v>
      </c>
      <c r="E199">
        <v>327.81</v>
      </c>
      <c r="F199">
        <f t="shared" si="3"/>
        <v>0.31439691185018059</v>
      </c>
    </row>
    <row r="200" spans="1:6" x14ac:dyDescent="0.2">
      <c r="A200" t="s">
        <v>18</v>
      </c>
      <c r="B200">
        <v>54.73</v>
      </c>
      <c r="C200">
        <v>29.86</v>
      </c>
      <c r="D200">
        <v>29.9</v>
      </c>
      <c r="E200">
        <v>19.329999999999998</v>
      </c>
      <c r="F200">
        <f t="shared" si="3"/>
        <v>0.32085507380719003</v>
      </c>
    </row>
    <row r="201" spans="1:6" x14ac:dyDescent="0.2">
      <c r="A201" t="s">
        <v>493</v>
      </c>
      <c r="B201">
        <v>40.729999999999997</v>
      </c>
      <c r="C201">
        <v>31.01</v>
      </c>
      <c r="D201">
        <v>24.24</v>
      </c>
      <c r="E201">
        <v>31.64</v>
      </c>
      <c r="F201">
        <f t="shared" si="3"/>
        <v>0.32373741010527579</v>
      </c>
    </row>
    <row r="202" spans="1:6" x14ac:dyDescent="0.2">
      <c r="A202" t="s">
        <v>290</v>
      </c>
      <c r="B202">
        <v>2147.29</v>
      </c>
      <c r="C202">
        <v>2049.9699999999998</v>
      </c>
      <c r="D202">
        <v>2900.66</v>
      </c>
      <c r="E202">
        <v>2205</v>
      </c>
      <c r="F202">
        <f t="shared" si="3"/>
        <v>0.32516779478686408</v>
      </c>
    </row>
    <row r="203" spans="1:6" x14ac:dyDescent="0.2">
      <c r="A203" t="s">
        <v>521</v>
      </c>
      <c r="B203">
        <v>2968.28</v>
      </c>
      <c r="C203">
        <v>2892.92</v>
      </c>
      <c r="D203">
        <v>5192.91</v>
      </c>
      <c r="E203">
        <v>3220.05</v>
      </c>
      <c r="F203">
        <f t="shared" si="3"/>
        <v>0.32537466732264353</v>
      </c>
    </row>
    <row r="204" spans="1:6" x14ac:dyDescent="0.2">
      <c r="A204" t="s">
        <v>89</v>
      </c>
      <c r="B204">
        <v>26.73</v>
      </c>
      <c r="C204">
        <v>11.48</v>
      </c>
      <c r="D204">
        <v>8.89</v>
      </c>
      <c r="E204">
        <v>9.67</v>
      </c>
      <c r="F204">
        <f t="shared" si="3"/>
        <v>0.32698544828467047</v>
      </c>
    </row>
    <row r="205" spans="1:6" x14ac:dyDescent="0.2">
      <c r="A205" t="s">
        <v>65</v>
      </c>
      <c r="B205">
        <v>910.09</v>
      </c>
      <c r="C205">
        <v>1082.98</v>
      </c>
      <c r="D205">
        <v>1202.28</v>
      </c>
      <c r="E205">
        <v>1070.42</v>
      </c>
      <c r="F205">
        <f t="shared" si="3"/>
        <v>0.32721540053826981</v>
      </c>
    </row>
    <row r="206" spans="1:6" x14ac:dyDescent="0.2">
      <c r="A206" t="s">
        <v>604</v>
      </c>
      <c r="B206">
        <v>1322.49</v>
      </c>
      <c r="C206">
        <v>1582.55</v>
      </c>
      <c r="D206">
        <v>1204.7</v>
      </c>
      <c r="E206">
        <v>1329.68</v>
      </c>
      <c r="F206">
        <f t="shared" si="3"/>
        <v>0.32761714915188123</v>
      </c>
    </row>
    <row r="207" spans="1:6" x14ac:dyDescent="0.2">
      <c r="A207" t="s">
        <v>737</v>
      </c>
      <c r="B207">
        <v>11.46</v>
      </c>
      <c r="C207">
        <v>9.19</v>
      </c>
      <c r="D207">
        <v>11.31</v>
      </c>
      <c r="E207">
        <v>15.82</v>
      </c>
      <c r="F207">
        <f t="shared" si="3"/>
        <v>0.32797002808548503</v>
      </c>
    </row>
    <row r="208" spans="1:6" x14ac:dyDescent="0.2">
      <c r="A208" t="s">
        <v>215</v>
      </c>
      <c r="B208">
        <v>721.7</v>
      </c>
      <c r="C208">
        <v>871.67</v>
      </c>
      <c r="D208">
        <v>874.24</v>
      </c>
      <c r="E208">
        <v>918.38</v>
      </c>
      <c r="F208">
        <f t="shared" si="3"/>
        <v>0.33052810973840907</v>
      </c>
    </row>
    <row r="209" spans="1:6" x14ac:dyDescent="0.2">
      <c r="A209" t="s">
        <v>458</v>
      </c>
      <c r="B209">
        <v>61.1</v>
      </c>
      <c r="C209">
        <v>60.87</v>
      </c>
      <c r="D209">
        <v>58.17</v>
      </c>
      <c r="E209">
        <v>60.64</v>
      </c>
      <c r="F209">
        <f t="shared" si="3"/>
        <v>0.33073074234471278</v>
      </c>
    </row>
    <row r="210" spans="1:6" x14ac:dyDescent="0.2">
      <c r="A210" t="s">
        <v>126</v>
      </c>
      <c r="B210">
        <v>29.28</v>
      </c>
      <c r="C210">
        <v>36.75</v>
      </c>
      <c r="D210">
        <v>29.9</v>
      </c>
      <c r="E210">
        <v>14.94</v>
      </c>
      <c r="F210">
        <f t="shared" si="3"/>
        <v>0.3326509206528655</v>
      </c>
    </row>
    <row r="211" spans="1:6" x14ac:dyDescent="0.2">
      <c r="A211" t="s">
        <v>542</v>
      </c>
      <c r="B211">
        <v>2596.61</v>
      </c>
      <c r="C211">
        <v>2465.6999999999998</v>
      </c>
      <c r="D211">
        <v>2912.78</v>
      </c>
      <c r="E211">
        <v>2589.9299999999998</v>
      </c>
      <c r="F211">
        <f t="shared" si="3"/>
        <v>0.33356152839252151</v>
      </c>
    </row>
    <row r="212" spans="1:6" x14ac:dyDescent="0.2">
      <c r="A212" t="s">
        <v>549</v>
      </c>
      <c r="B212">
        <v>57.28</v>
      </c>
      <c r="C212">
        <v>39.049999999999997</v>
      </c>
      <c r="D212">
        <v>32.32</v>
      </c>
      <c r="E212">
        <v>39.549999999999997</v>
      </c>
      <c r="F212">
        <f t="shared" si="3"/>
        <v>0.33855722486790507</v>
      </c>
    </row>
    <row r="213" spans="1:6" x14ac:dyDescent="0.2">
      <c r="A213" t="s">
        <v>115</v>
      </c>
      <c r="B213">
        <v>146.38</v>
      </c>
      <c r="C213">
        <v>145.85</v>
      </c>
      <c r="D213">
        <v>139.78</v>
      </c>
      <c r="E213">
        <v>87.88</v>
      </c>
      <c r="F213">
        <f t="shared" si="3"/>
        <v>0.33950660665226562</v>
      </c>
    </row>
    <row r="214" spans="1:6" x14ac:dyDescent="0.2">
      <c r="A214" t="s">
        <v>449</v>
      </c>
      <c r="B214">
        <v>243.11</v>
      </c>
      <c r="C214">
        <v>258.39999999999998</v>
      </c>
      <c r="D214">
        <v>184.22</v>
      </c>
      <c r="E214">
        <v>242.56</v>
      </c>
      <c r="F214">
        <f t="shared" si="3"/>
        <v>0.34099740674210666</v>
      </c>
    </row>
    <row r="215" spans="1:6" x14ac:dyDescent="0.2">
      <c r="A215" t="s">
        <v>391</v>
      </c>
      <c r="B215">
        <v>445.5</v>
      </c>
      <c r="C215">
        <v>941.72</v>
      </c>
      <c r="D215">
        <v>361.98</v>
      </c>
      <c r="E215">
        <v>407.78</v>
      </c>
      <c r="F215">
        <f t="shared" si="3"/>
        <v>0.34100642261181102</v>
      </c>
    </row>
    <row r="216" spans="1:6" x14ac:dyDescent="0.2">
      <c r="A216" t="s">
        <v>517</v>
      </c>
      <c r="B216">
        <v>113.28</v>
      </c>
      <c r="C216">
        <v>71.2</v>
      </c>
      <c r="D216">
        <v>117.16</v>
      </c>
      <c r="E216">
        <v>119.52</v>
      </c>
      <c r="F216">
        <f t="shared" si="3"/>
        <v>0.34116070387886388</v>
      </c>
    </row>
    <row r="217" spans="1:6" x14ac:dyDescent="0.2">
      <c r="A217" t="s">
        <v>680</v>
      </c>
      <c r="B217">
        <v>2316.58</v>
      </c>
      <c r="C217">
        <v>2727.55</v>
      </c>
      <c r="D217">
        <v>2683.31</v>
      </c>
      <c r="E217">
        <v>3011.77</v>
      </c>
      <c r="F217">
        <f t="shared" si="3"/>
        <v>0.34153368200448042</v>
      </c>
    </row>
    <row r="218" spans="1:6" x14ac:dyDescent="0.2">
      <c r="A218" t="s">
        <v>347</v>
      </c>
      <c r="B218">
        <v>67.459999999999994</v>
      </c>
      <c r="C218">
        <v>51.68</v>
      </c>
      <c r="D218">
        <v>67.87</v>
      </c>
      <c r="E218">
        <v>71.19</v>
      </c>
      <c r="F218">
        <f t="shared" si="3"/>
        <v>0.34213629538991752</v>
      </c>
    </row>
    <row r="219" spans="1:6" x14ac:dyDescent="0.2">
      <c r="A219" t="s">
        <v>373</v>
      </c>
      <c r="B219">
        <v>1901.63</v>
      </c>
      <c r="C219">
        <v>1729.55</v>
      </c>
      <c r="D219">
        <v>1948.86</v>
      </c>
      <c r="E219">
        <v>1901.8</v>
      </c>
      <c r="F219">
        <f t="shared" si="3"/>
        <v>0.3436616088736465</v>
      </c>
    </row>
    <row r="220" spans="1:6" x14ac:dyDescent="0.2">
      <c r="A220" t="s">
        <v>674</v>
      </c>
      <c r="B220">
        <v>431.49</v>
      </c>
      <c r="C220">
        <v>476.6</v>
      </c>
      <c r="D220">
        <v>300.57</v>
      </c>
      <c r="E220">
        <v>434.14</v>
      </c>
      <c r="F220">
        <f t="shared" si="3"/>
        <v>0.34380501638240801</v>
      </c>
    </row>
    <row r="221" spans="1:6" x14ac:dyDescent="0.2">
      <c r="A221" t="s">
        <v>105</v>
      </c>
      <c r="B221">
        <v>2191.84</v>
      </c>
      <c r="C221">
        <v>2621.89</v>
      </c>
      <c r="D221">
        <v>2254.27</v>
      </c>
      <c r="E221">
        <v>1510.72</v>
      </c>
      <c r="F221">
        <f t="shared" si="3"/>
        <v>0.34650964739060519</v>
      </c>
    </row>
    <row r="222" spans="1:6" x14ac:dyDescent="0.2">
      <c r="A222" t="s">
        <v>378</v>
      </c>
      <c r="B222">
        <v>259.66000000000003</v>
      </c>
      <c r="C222">
        <v>243.47</v>
      </c>
      <c r="D222">
        <v>272.29000000000002</v>
      </c>
      <c r="E222">
        <v>257.5</v>
      </c>
      <c r="F222">
        <f t="shared" si="3"/>
        <v>0.34810117554388342</v>
      </c>
    </row>
    <row r="223" spans="1:6" x14ac:dyDescent="0.2">
      <c r="A223" t="s">
        <v>314</v>
      </c>
      <c r="B223">
        <v>1760.35</v>
      </c>
      <c r="C223">
        <v>2609.2600000000002</v>
      </c>
      <c r="D223">
        <v>1881.79</v>
      </c>
      <c r="E223">
        <v>999.24</v>
      </c>
      <c r="F223">
        <f t="shared" si="3"/>
        <v>0.34815120977940761</v>
      </c>
    </row>
    <row r="224" spans="1:6" x14ac:dyDescent="0.2">
      <c r="A224" t="s">
        <v>650</v>
      </c>
      <c r="B224">
        <v>68.73</v>
      </c>
      <c r="C224">
        <v>25.27</v>
      </c>
      <c r="D224">
        <v>20.2</v>
      </c>
      <c r="E224">
        <v>21.09</v>
      </c>
      <c r="F224">
        <f t="shared" si="3"/>
        <v>0.3490842047504199</v>
      </c>
    </row>
    <row r="225" spans="1:6" x14ac:dyDescent="0.2">
      <c r="A225" t="s">
        <v>172</v>
      </c>
      <c r="B225">
        <v>238.02</v>
      </c>
      <c r="C225">
        <v>230.84</v>
      </c>
      <c r="D225">
        <v>238.36</v>
      </c>
      <c r="E225">
        <v>274.2</v>
      </c>
      <c r="F225">
        <f t="shared" si="3"/>
        <v>0.35440064375052327</v>
      </c>
    </row>
    <row r="226" spans="1:6" x14ac:dyDescent="0.2">
      <c r="A226" t="s">
        <v>721</v>
      </c>
      <c r="B226">
        <v>43.28</v>
      </c>
      <c r="C226">
        <v>12.63</v>
      </c>
      <c r="D226">
        <v>10.5</v>
      </c>
      <c r="E226">
        <v>8.7899999999999991</v>
      </c>
      <c r="F226">
        <f t="shared" si="3"/>
        <v>0.35522948668539056</v>
      </c>
    </row>
    <row r="227" spans="1:6" x14ac:dyDescent="0.2">
      <c r="A227" t="s">
        <v>714</v>
      </c>
      <c r="B227">
        <v>5578.89</v>
      </c>
      <c r="C227">
        <v>6594.35</v>
      </c>
      <c r="D227">
        <v>5754.46</v>
      </c>
      <c r="E227">
        <v>4407.3599999999997</v>
      </c>
      <c r="F227">
        <f t="shared" si="3"/>
        <v>0.3554162429462594</v>
      </c>
    </row>
    <row r="228" spans="1:6" x14ac:dyDescent="0.2">
      <c r="A228" t="s">
        <v>324</v>
      </c>
      <c r="B228">
        <v>696.25</v>
      </c>
      <c r="C228">
        <v>570.78</v>
      </c>
      <c r="D228">
        <v>674.67</v>
      </c>
      <c r="E228">
        <v>826.11</v>
      </c>
      <c r="F228">
        <f t="shared" si="3"/>
        <v>0.35660639049767928</v>
      </c>
    </row>
    <row r="229" spans="1:6" x14ac:dyDescent="0.2">
      <c r="A229" t="s">
        <v>131</v>
      </c>
      <c r="B229">
        <v>82.74</v>
      </c>
      <c r="C229">
        <v>88.43</v>
      </c>
      <c r="D229">
        <v>82.41</v>
      </c>
      <c r="E229">
        <v>51.85</v>
      </c>
      <c r="F229">
        <f t="shared" si="3"/>
        <v>0.35698498580261184</v>
      </c>
    </row>
    <row r="230" spans="1:6" x14ac:dyDescent="0.2">
      <c r="A230" t="s">
        <v>214</v>
      </c>
      <c r="B230">
        <v>14</v>
      </c>
      <c r="C230">
        <v>14.93</v>
      </c>
      <c r="D230">
        <v>16.97</v>
      </c>
      <c r="E230">
        <v>43.94</v>
      </c>
      <c r="F230">
        <f t="shared" si="3"/>
        <v>0.35772409944176831</v>
      </c>
    </row>
    <row r="231" spans="1:6" x14ac:dyDescent="0.2">
      <c r="A231" t="s">
        <v>74</v>
      </c>
      <c r="B231">
        <v>1523.6</v>
      </c>
      <c r="C231">
        <v>915.31</v>
      </c>
      <c r="D231">
        <v>1498.81</v>
      </c>
      <c r="E231">
        <v>1693.52</v>
      </c>
      <c r="F231">
        <f t="shared" si="3"/>
        <v>0.35945786626425702</v>
      </c>
    </row>
    <row r="232" spans="1:6" x14ac:dyDescent="0.2">
      <c r="A232" t="s">
        <v>276</v>
      </c>
      <c r="B232">
        <v>45.82</v>
      </c>
      <c r="C232">
        <v>16.079999999999998</v>
      </c>
      <c r="D232">
        <v>14.54</v>
      </c>
      <c r="E232">
        <v>12.3</v>
      </c>
      <c r="F232">
        <f t="shared" si="3"/>
        <v>0.36076516300070061</v>
      </c>
    </row>
    <row r="233" spans="1:6" x14ac:dyDescent="0.2">
      <c r="A233" t="s">
        <v>76</v>
      </c>
      <c r="B233">
        <v>98.01</v>
      </c>
      <c r="C233">
        <v>47.09</v>
      </c>
      <c r="D233">
        <v>31.51</v>
      </c>
      <c r="E233">
        <v>50.09</v>
      </c>
      <c r="F233">
        <f t="shared" si="3"/>
        <v>0.36207078076325305</v>
      </c>
    </row>
    <row r="234" spans="1:6" x14ac:dyDescent="0.2">
      <c r="A234" t="s">
        <v>96</v>
      </c>
      <c r="B234">
        <v>16.55</v>
      </c>
      <c r="C234">
        <v>10.34</v>
      </c>
      <c r="D234">
        <v>8.89</v>
      </c>
      <c r="E234">
        <v>10.55</v>
      </c>
      <c r="F234">
        <f t="shared" si="3"/>
        <v>0.3661396877315326</v>
      </c>
    </row>
    <row r="235" spans="1:6" x14ac:dyDescent="0.2">
      <c r="A235" t="s">
        <v>235</v>
      </c>
      <c r="B235">
        <v>114.56</v>
      </c>
      <c r="C235">
        <v>89.58</v>
      </c>
      <c r="D235">
        <v>92.11</v>
      </c>
      <c r="E235">
        <v>79.97</v>
      </c>
      <c r="F235">
        <f t="shared" si="3"/>
        <v>0.36766683244327081</v>
      </c>
    </row>
    <row r="236" spans="1:6" x14ac:dyDescent="0.2">
      <c r="A236" t="s">
        <v>382</v>
      </c>
      <c r="B236">
        <v>63.64</v>
      </c>
      <c r="C236">
        <v>22.97</v>
      </c>
      <c r="D236">
        <v>22.62</v>
      </c>
      <c r="E236">
        <v>16.7</v>
      </c>
      <c r="F236">
        <f t="shared" si="3"/>
        <v>0.36887929400258279</v>
      </c>
    </row>
    <row r="237" spans="1:6" x14ac:dyDescent="0.2">
      <c r="A237" t="s">
        <v>719</v>
      </c>
      <c r="B237">
        <v>440.4</v>
      </c>
      <c r="C237">
        <v>65.459999999999994</v>
      </c>
      <c r="D237">
        <v>35.549999999999997</v>
      </c>
      <c r="E237">
        <v>39.549999999999997</v>
      </c>
      <c r="F237">
        <f t="shared" si="3"/>
        <v>0.36948564313904853</v>
      </c>
    </row>
    <row r="238" spans="1:6" x14ac:dyDescent="0.2">
      <c r="A238" t="s">
        <v>107</v>
      </c>
      <c r="B238">
        <v>926.63</v>
      </c>
      <c r="C238">
        <v>1286.25</v>
      </c>
      <c r="D238">
        <v>2827.94</v>
      </c>
      <c r="E238">
        <v>1247.07</v>
      </c>
      <c r="F238">
        <f t="shared" si="3"/>
        <v>0.36956517875384542</v>
      </c>
    </row>
    <row r="239" spans="1:6" x14ac:dyDescent="0.2">
      <c r="A239" t="s">
        <v>390</v>
      </c>
      <c r="B239">
        <v>504.05</v>
      </c>
      <c r="C239">
        <v>513.35</v>
      </c>
      <c r="D239">
        <v>522.77</v>
      </c>
      <c r="E239">
        <v>722.4</v>
      </c>
      <c r="F239">
        <f t="shared" si="3"/>
        <v>0.3725044969703637</v>
      </c>
    </row>
    <row r="240" spans="1:6" x14ac:dyDescent="0.2">
      <c r="A240" t="s">
        <v>766</v>
      </c>
      <c r="B240">
        <v>240.57</v>
      </c>
      <c r="C240">
        <v>190.64</v>
      </c>
      <c r="D240">
        <v>257.75</v>
      </c>
      <c r="E240">
        <v>235.53</v>
      </c>
      <c r="F240">
        <f t="shared" si="3"/>
        <v>0.37383322837658362</v>
      </c>
    </row>
    <row r="241" spans="1:6" x14ac:dyDescent="0.2">
      <c r="A241" t="s">
        <v>156</v>
      </c>
      <c r="B241">
        <v>120.92</v>
      </c>
      <c r="C241">
        <v>113.7</v>
      </c>
      <c r="D241">
        <v>91.3</v>
      </c>
      <c r="E241">
        <v>115.13</v>
      </c>
      <c r="F241">
        <f t="shared" si="3"/>
        <v>0.37504606013312203</v>
      </c>
    </row>
    <row r="242" spans="1:6" x14ac:dyDescent="0.2">
      <c r="A242" t="s">
        <v>541</v>
      </c>
      <c r="B242">
        <v>693.7</v>
      </c>
      <c r="C242">
        <v>700.55</v>
      </c>
      <c r="D242">
        <v>952.61</v>
      </c>
      <c r="E242">
        <v>712.74</v>
      </c>
      <c r="F242">
        <f t="shared" si="3"/>
        <v>0.37585619220038735</v>
      </c>
    </row>
    <row r="243" spans="1:6" x14ac:dyDescent="0.2">
      <c r="A243" t="s">
        <v>594</v>
      </c>
      <c r="B243">
        <v>218.93</v>
      </c>
      <c r="C243">
        <v>218.2</v>
      </c>
      <c r="D243">
        <v>266.63</v>
      </c>
      <c r="E243">
        <v>221.47</v>
      </c>
      <c r="F243">
        <f t="shared" si="3"/>
        <v>0.37627084191949323</v>
      </c>
    </row>
    <row r="244" spans="1:6" x14ac:dyDescent="0.2">
      <c r="A244" t="s">
        <v>137</v>
      </c>
      <c r="B244">
        <v>557.51</v>
      </c>
      <c r="C244">
        <v>622.46</v>
      </c>
      <c r="D244">
        <v>527.61</v>
      </c>
      <c r="E244">
        <v>566.85</v>
      </c>
      <c r="F244">
        <f t="shared" si="3"/>
        <v>0.37682673823576063</v>
      </c>
    </row>
    <row r="245" spans="1:6" x14ac:dyDescent="0.2">
      <c r="A245" t="s">
        <v>143</v>
      </c>
      <c r="B245">
        <v>54.73</v>
      </c>
      <c r="C245">
        <v>51.68</v>
      </c>
      <c r="D245">
        <v>31.51</v>
      </c>
      <c r="E245">
        <v>51.85</v>
      </c>
      <c r="F245">
        <f t="shared" si="3"/>
        <v>0.37891569508035094</v>
      </c>
    </row>
    <row r="246" spans="1:6" x14ac:dyDescent="0.2">
      <c r="A246" t="s">
        <v>364</v>
      </c>
      <c r="B246">
        <v>12.73</v>
      </c>
      <c r="C246">
        <v>4.59</v>
      </c>
      <c r="D246">
        <v>2.42</v>
      </c>
      <c r="E246">
        <v>5.27</v>
      </c>
      <c r="F246">
        <f t="shared" si="3"/>
        <v>0.38032106891492279</v>
      </c>
    </row>
    <row r="247" spans="1:6" x14ac:dyDescent="0.2">
      <c r="A247" t="s">
        <v>444</v>
      </c>
      <c r="B247">
        <v>35.64</v>
      </c>
      <c r="C247">
        <v>13.78</v>
      </c>
      <c r="D247">
        <v>15.35</v>
      </c>
      <c r="E247">
        <v>8.7899999999999991</v>
      </c>
      <c r="F247">
        <f t="shared" si="3"/>
        <v>0.38338983718907793</v>
      </c>
    </row>
    <row r="248" spans="1:6" x14ac:dyDescent="0.2">
      <c r="A248" t="s">
        <v>144</v>
      </c>
      <c r="B248">
        <v>384.4</v>
      </c>
      <c r="C248">
        <v>321.56</v>
      </c>
      <c r="D248">
        <v>368.44</v>
      </c>
      <c r="E248">
        <v>465.78</v>
      </c>
      <c r="F248">
        <f t="shared" si="3"/>
        <v>0.3836111702377214</v>
      </c>
    </row>
    <row r="249" spans="1:6" x14ac:dyDescent="0.2">
      <c r="A249" t="s">
        <v>668</v>
      </c>
      <c r="B249">
        <v>432.77</v>
      </c>
      <c r="C249">
        <v>485.79</v>
      </c>
      <c r="D249">
        <v>380.56</v>
      </c>
      <c r="E249">
        <v>445.57</v>
      </c>
      <c r="F249">
        <f t="shared" si="3"/>
        <v>0.38541146768372669</v>
      </c>
    </row>
    <row r="250" spans="1:6" x14ac:dyDescent="0.2">
      <c r="A250" t="s">
        <v>238</v>
      </c>
      <c r="B250">
        <v>486.23</v>
      </c>
      <c r="C250">
        <v>581.11</v>
      </c>
      <c r="D250">
        <v>605.99</v>
      </c>
      <c r="E250">
        <v>572.12</v>
      </c>
      <c r="F250">
        <f t="shared" si="3"/>
        <v>0.38620769361734253</v>
      </c>
    </row>
    <row r="251" spans="1:6" x14ac:dyDescent="0.2">
      <c r="A251" t="s">
        <v>638</v>
      </c>
      <c r="B251">
        <v>187.11</v>
      </c>
      <c r="C251">
        <v>207.87</v>
      </c>
      <c r="D251">
        <v>172.1</v>
      </c>
      <c r="E251">
        <v>191.59</v>
      </c>
      <c r="F251">
        <f t="shared" si="3"/>
        <v>0.3864398622802705</v>
      </c>
    </row>
    <row r="252" spans="1:6" x14ac:dyDescent="0.2">
      <c r="A252" t="s">
        <v>644</v>
      </c>
      <c r="B252">
        <v>240.57</v>
      </c>
      <c r="C252">
        <v>296.3</v>
      </c>
      <c r="D252">
        <v>254.51</v>
      </c>
      <c r="E252">
        <v>181.04</v>
      </c>
      <c r="F252">
        <f t="shared" si="3"/>
        <v>0.38648101213338792</v>
      </c>
    </row>
    <row r="253" spans="1:6" x14ac:dyDescent="0.2">
      <c r="A253" t="s">
        <v>531</v>
      </c>
      <c r="B253">
        <v>856.63</v>
      </c>
      <c r="C253">
        <v>903.82</v>
      </c>
      <c r="D253">
        <v>1062.5</v>
      </c>
      <c r="E253">
        <v>892.02</v>
      </c>
      <c r="F253">
        <f t="shared" si="3"/>
        <v>0.38704356831382458</v>
      </c>
    </row>
    <row r="254" spans="1:6" x14ac:dyDescent="0.2">
      <c r="A254" t="s">
        <v>222</v>
      </c>
      <c r="B254">
        <v>76.37</v>
      </c>
      <c r="C254">
        <v>118.29</v>
      </c>
      <c r="D254">
        <v>74.33</v>
      </c>
      <c r="E254">
        <v>74.7</v>
      </c>
      <c r="F254">
        <f t="shared" si="3"/>
        <v>0.3900770047839357</v>
      </c>
    </row>
    <row r="255" spans="1:6" x14ac:dyDescent="0.2">
      <c r="A255" t="s">
        <v>477</v>
      </c>
      <c r="B255">
        <v>184.56</v>
      </c>
      <c r="C255">
        <v>126.33</v>
      </c>
      <c r="D255">
        <v>112.31</v>
      </c>
      <c r="E255">
        <v>131.83000000000001</v>
      </c>
      <c r="F255">
        <f t="shared" si="3"/>
        <v>0.39063552641579458</v>
      </c>
    </row>
    <row r="256" spans="1:6" x14ac:dyDescent="0.2">
      <c r="A256" t="s">
        <v>100</v>
      </c>
      <c r="B256">
        <v>3558.88</v>
      </c>
      <c r="C256">
        <v>3751.96</v>
      </c>
      <c r="D256">
        <v>4931.12</v>
      </c>
      <c r="E256">
        <v>3715.72</v>
      </c>
      <c r="F256">
        <f t="shared" si="3"/>
        <v>0.39108008623001467</v>
      </c>
    </row>
    <row r="257" spans="1:6" x14ac:dyDescent="0.2">
      <c r="A257" t="s">
        <v>406</v>
      </c>
      <c r="B257">
        <v>28</v>
      </c>
      <c r="C257">
        <v>9.19</v>
      </c>
      <c r="D257">
        <v>8.08</v>
      </c>
      <c r="E257">
        <v>8.7899999999999991</v>
      </c>
      <c r="F257">
        <f t="shared" si="3"/>
        <v>0.39324162747026925</v>
      </c>
    </row>
    <row r="258" spans="1:6" x14ac:dyDescent="0.2">
      <c r="A258" t="s">
        <v>474</v>
      </c>
      <c r="B258">
        <v>89.1</v>
      </c>
      <c r="C258">
        <v>57.42</v>
      </c>
      <c r="D258">
        <v>54.13</v>
      </c>
      <c r="E258">
        <v>58</v>
      </c>
      <c r="F258">
        <f t="shared" ref="F258:F321" si="4">TTEST(B258:C258,D258:E258,2,2)</f>
        <v>0.39394371445107801</v>
      </c>
    </row>
    <row r="259" spans="1:6" x14ac:dyDescent="0.2">
      <c r="A259" t="s">
        <v>109</v>
      </c>
      <c r="B259">
        <v>2871.54</v>
      </c>
      <c r="C259">
        <v>2520.83</v>
      </c>
      <c r="D259">
        <v>2775.42</v>
      </c>
      <c r="E259">
        <v>3254.33</v>
      </c>
      <c r="F259">
        <f t="shared" si="4"/>
        <v>0.39528653214763754</v>
      </c>
    </row>
    <row r="260" spans="1:6" x14ac:dyDescent="0.2">
      <c r="A260" t="s">
        <v>86</v>
      </c>
      <c r="B260">
        <v>336.03</v>
      </c>
      <c r="C260">
        <v>390.47</v>
      </c>
      <c r="D260">
        <v>323.19</v>
      </c>
      <c r="E260">
        <v>341.87</v>
      </c>
      <c r="F260">
        <f t="shared" si="4"/>
        <v>0.39753660865869866</v>
      </c>
    </row>
    <row r="261" spans="1:6" x14ac:dyDescent="0.2">
      <c r="A261" t="s">
        <v>248</v>
      </c>
      <c r="B261">
        <v>523.14</v>
      </c>
      <c r="C261">
        <v>539.77</v>
      </c>
      <c r="D261">
        <v>416.92</v>
      </c>
      <c r="E261">
        <v>527.29999999999995</v>
      </c>
      <c r="F261">
        <f t="shared" si="4"/>
        <v>0.39905082894609112</v>
      </c>
    </row>
    <row r="262" spans="1:6" x14ac:dyDescent="0.2">
      <c r="A262" t="s">
        <v>671</v>
      </c>
      <c r="B262">
        <v>341.12</v>
      </c>
      <c r="C262">
        <v>380.13</v>
      </c>
      <c r="D262">
        <v>388.64</v>
      </c>
      <c r="E262">
        <v>376.14</v>
      </c>
      <c r="F262">
        <f t="shared" si="4"/>
        <v>0.39928161903017478</v>
      </c>
    </row>
    <row r="263" spans="1:6" x14ac:dyDescent="0.2">
      <c r="A263" t="s">
        <v>667</v>
      </c>
      <c r="B263">
        <v>311.85000000000002</v>
      </c>
      <c r="C263">
        <v>289.41000000000003</v>
      </c>
      <c r="D263">
        <v>411.26</v>
      </c>
      <c r="E263">
        <v>304.95999999999998</v>
      </c>
      <c r="F263">
        <f t="shared" si="4"/>
        <v>0.40091097283466159</v>
      </c>
    </row>
    <row r="264" spans="1:6" x14ac:dyDescent="0.2">
      <c r="A264" t="s">
        <v>437</v>
      </c>
      <c r="B264">
        <v>371.67</v>
      </c>
      <c r="C264">
        <v>444.45</v>
      </c>
      <c r="D264">
        <v>421.77</v>
      </c>
      <c r="E264">
        <v>547.51</v>
      </c>
      <c r="F264">
        <f t="shared" si="4"/>
        <v>0.40234282708260227</v>
      </c>
    </row>
    <row r="265" spans="1:6" x14ac:dyDescent="0.2">
      <c r="A265" t="s">
        <v>725</v>
      </c>
      <c r="B265">
        <v>49.64</v>
      </c>
      <c r="C265">
        <v>21.82</v>
      </c>
      <c r="D265">
        <v>22.62</v>
      </c>
      <c r="E265">
        <v>19.329999999999998</v>
      </c>
      <c r="F265">
        <f t="shared" si="4"/>
        <v>0.40263563013112735</v>
      </c>
    </row>
    <row r="266" spans="1:6" x14ac:dyDescent="0.2">
      <c r="A266" t="s">
        <v>177</v>
      </c>
      <c r="B266">
        <v>421.31</v>
      </c>
      <c r="C266">
        <v>512.20000000000005</v>
      </c>
      <c r="D266">
        <v>444.39</v>
      </c>
      <c r="E266">
        <v>356.81</v>
      </c>
      <c r="F266">
        <f t="shared" si="4"/>
        <v>0.40451887835178624</v>
      </c>
    </row>
    <row r="267" spans="1:6" x14ac:dyDescent="0.2">
      <c r="A267" t="s">
        <v>683</v>
      </c>
      <c r="B267">
        <v>350.03</v>
      </c>
      <c r="C267">
        <v>389.32</v>
      </c>
      <c r="D267">
        <v>380.56</v>
      </c>
      <c r="E267">
        <v>410.42</v>
      </c>
      <c r="F267">
        <f t="shared" si="4"/>
        <v>0.40526580157537617</v>
      </c>
    </row>
    <row r="268" spans="1:6" x14ac:dyDescent="0.2">
      <c r="A268" t="s">
        <v>624</v>
      </c>
      <c r="B268">
        <v>3744.71</v>
      </c>
      <c r="C268">
        <v>2941.16</v>
      </c>
      <c r="D268">
        <v>4689.54</v>
      </c>
      <c r="E268">
        <v>3498.65</v>
      </c>
      <c r="F268">
        <f t="shared" si="4"/>
        <v>0.40544889758636837</v>
      </c>
    </row>
    <row r="269" spans="1:6" x14ac:dyDescent="0.2">
      <c r="A269" t="s">
        <v>26</v>
      </c>
      <c r="B269">
        <v>481.14</v>
      </c>
      <c r="C269">
        <v>553.54999999999995</v>
      </c>
      <c r="D269">
        <v>656.08</v>
      </c>
      <c r="E269">
        <v>529.94000000000005</v>
      </c>
      <c r="F269">
        <f t="shared" si="4"/>
        <v>0.40739044410682168</v>
      </c>
    </row>
    <row r="270" spans="1:6" x14ac:dyDescent="0.2">
      <c r="A270" t="s">
        <v>404</v>
      </c>
      <c r="B270">
        <v>2405.6799999999998</v>
      </c>
      <c r="C270">
        <v>2146.44</v>
      </c>
      <c r="D270">
        <v>2314.87</v>
      </c>
      <c r="E270">
        <v>2926.52</v>
      </c>
      <c r="F270">
        <f t="shared" si="4"/>
        <v>0.40846313340474572</v>
      </c>
    </row>
    <row r="271" spans="1:6" x14ac:dyDescent="0.2">
      <c r="A271" t="s">
        <v>379</v>
      </c>
      <c r="B271">
        <v>224.02</v>
      </c>
      <c r="C271">
        <v>415.74</v>
      </c>
      <c r="D271">
        <v>1741.2</v>
      </c>
      <c r="E271">
        <v>349.78</v>
      </c>
      <c r="F271">
        <f t="shared" si="4"/>
        <v>0.41007569737181171</v>
      </c>
    </row>
    <row r="272" spans="1:6" x14ac:dyDescent="0.2">
      <c r="A272" t="s">
        <v>716</v>
      </c>
      <c r="B272">
        <v>33.090000000000003</v>
      </c>
      <c r="C272">
        <v>25.27</v>
      </c>
      <c r="D272">
        <v>26.66</v>
      </c>
      <c r="E272">
        <v>22.85</v>
      </c>
      <c r="F272">
        <f t="shared" si="4"/>
        <v>0.41601584571012062</v>
      </c>
    </row>
    <row r="273" spans="1:6" x14ac:dyDescent="0.2">
      <c r="A273" t="s">
        <v>122</v>
      </c>
      <c r="B273">
        <v>71.28</v>
      </c>
      <c r="C273">
        <v>16.079999999999998</v>
      </c>
      <c r="D273">
        <v>18.579999999999998</v>
      </c>
      <c r="E273">
        <v>12.3</v>
      </c>
      <c r="F273">
        <f t="shared" si="4"/>
        <v>0.41630173702733642</v>
      </c>
    </row>
    <row r="274" spans="1:6" x14ac:dyDescent="0.2">
      <c r="A274" t="s">
        <v>735</v>
      </c>
      <c r="B274">
        <v>94.19</v>
      </c>
      <c r="C274">
        <v>65.459999999999994</v>
      </c>
      <c r="D274">
        <v>64.64</v>
      </c>
      <c r="E274">
        <v>65.91</v>
      </c>
      <c r="F274">
        <f t="shared" si="4"/>
        <v>0.41810026432442216</v>
      </c>
    </row>
    <row r="275" spans="1:6" x14ac:dyDescent="0.2">
      <c r="A275" t="s">
        <v>706</v>
      </c>
      <c r="B275">
        <v>82.74</v>
      </c>
      <c r="C275">
        <v>190.64</v>
      </c>
      <c r="D275">
        <v>722.34</v>
      </c>
      <c r="E275">
        <v>144.13</v>
      </c>
      <c r="F275">
        <f t="shared" si="4"/>
        <v>0.41945756330836059</v>
      </c>
    </row>
    <row r="276" spans="1:6" x14ac:dyDescent="0.2">
      <c r="A276" t="s">
        <v>575</v>
      </c>
      <c r="B276">
        <v>2065.83</v>
      </c>
      <c r="C276">
        <v>2210.75</v>
      </c>
      <c r="D276">
        <v>2588.7800000000002</v>
      </c>
      <c r="E276">
        <v>2149.63</v>
      </c>
      <c r="F276">
        <f t="shared" si="4"/>
        <v>0.42316118122689939</v>
      </c>
    </row>
    <row r="277" spans="1:6" x14ac:dyDescent="0.2">
      <c r="A277" t="s">
        <v>583</v>
      </c>
      <c r="B277">
        <v>192.2</v>
      </c>
      <c r="C277">
        <v>196.38</v>
      </c>
      <c r="D277">
        <v>310.27</v>
      </c>
      <c r="E277">
        <v>194.22</v>
      </c>
      <c r="F277">
        <f t="shared" si="4"/>
        <v>0.42336386137027826</v>
      </c>
    </row>
    <row r="278" spans="1:6" x14ac:dyDescent="0.2">
      <c r="A278" t="s">
        <v>456</v>
      </c>
      <c r="B278">
        <v>532.04999999999995</v>
      </c>
      <c r="C278">
        <v>543.21</v>
      </c>
      <c r="D278">
        <v>564.78</v>
      </c>
      <c r="E278">
        <v>538.73</v>
      </c>
      <c r="F278">
        <f t="shared" si="4"/>
        <v>0.42387221244332363</v>
      </c>
    </row>
    <row r="279" spans="1:6" x14ac:dyDescent="0.2">
      <c r="A279" t="s">
        <v>386</v>
      </c>
      <c r="B279">
        <v>24.18</v>
      </c>
      <c r="C279">
        <v>12.63</v>
      </c>
      <c r="D279">
        <v>8.89</v>
      </c>
      <c r="E279">
        <v>14.94</v>
      </c>
      <c r="F279">
        <f t="shared" si="4"/>
        <v>0.42438339535956049</v>
      </c>
    </row>
    <row r="280" spans="1:6" x14ac:dyDescent="0.2">
      <c r="A280" t="s">
        <v>700</v>
      </c>
      <c r="B280">
        <v>103.1</v>
      </c>
      <c r="C280">
        <v>112.55</v>
      </c>
      <c r="D280">
        <v>75.14</v>
      </c>
      <c r="E280">
        <v>107.22</v>
      </c>
      <c r="F280">
        <f t="shared" si="4"/>
        <v>0.42441374097816464</v>
      </c>
    </row>
    <row r="281" spans="1:6" x14ac:dyDescent="0.2">
      <c r="A281" t="s">
        <v>534</v>
      </c>
      <c r="B281">
        <v>2462.96</v>
      </c>
      <c r="C281">
        <v>2727.55</v>
      </c>
      <c r="D281">
        <v>2362.54</v>
      </c>
      <c r="E281">
        <v>2521.38</v>
      </c>
      <c r="F281">
        <f t="shared" si="4"/>
        <v>0.42517306312482073</v>
      </c>
    </row>
    <row r="282" spans="1:6" x14ac:dyDescent="0.2">
      <c r="A282" t="s">
        <v>5</v>
      </c>
      <c r="B282">
        <v>238.02</v>
      </c>
      <c r="C282">
        <v>237.73</v>
      </c>
      <c r="D282">
        <v>197.15</v>
      </c>
      <c r="E282">
        <v>238.16</v>
      </c>
      <c r="F282">
        <f t="shared" si="4"/>
        <v>0.42804639165711755</v>
      </c>
    </row>
    <row r="283" spans="1:6" x14ac:dyDescent="0.2">
      <c r="A283" t="s">
        <v>162</v>
      </c>
      <c r="B283">
        <v>3935.64</v>
      </c>
      <c r="C283">
        <v>4994.57</v>
      </c>
      <c r="D283">
        <v>3839.54</v>
      </c>
      <c r="E283">
        <v>4042.64</v>
      </c>
      <c r="F283">
        <f t="shared" si="4"/>
        <v>0.43358265403113705</v>
      </c>
    </row>
    <row r="284" spans="1:6" x14ac:dyDescent="0.2">
      <c r="A284" t="s">
        <v>173</v>
      </c>
      <c r="B284">
        <v>1188.8399999999999</v>
      </c>
      <c r="C284">
        <v>1359.75</v>
      </c>
      <c r="D284">
        <v>1489.11</v>
      </c>
      <c r="E284">
        <v>1304.19</v>
      </c>
      <c r="F284">
        <f t="shared" si="4"/>
        <v>0.43364825591015244</v>
      </c>
    </row>
    <row r="285" spans="1:6" x14ac:dyDescent="0.2">
      <c r="A285" t="s">
        <v>711</v>
      </c>
      <c r="B285">
        <v>81.459999999999994</v>
      </c>
      <c r="C285">
        <v>63.16</v>
      </c>
      <c r="D285">
        <v>68.680000000000007</v>
      </c>
      <c r="E285">
        <v>51.85</v>
      </c>
      <c r="F285">
        <f t="shared" si="4"/>
        <v>0.43479442124820566</v>
      </c>
    </row>
    <row r="286" spans="1:6" x14ac:dyDescent="0.2">
      <c r="A286" t="s">
        <v>120</v>
      </c>
      <c r="B286">
        <v>161.65</v>
      </c>
      <c r="C286">
        <v>207.87</v>
      </c>
      <c r="D286">
        <v>99.38</v>
      </c>
      <c r="E286">
        <v>180.16</v>
      </c>
      <c r="F286">
        <f t="shared" si="4"/>
        <v>0.43563512604041332</v>
      </c>
    </row>
    <row r="287" spans="1:6" x14ac:dyDescent="0.2">
      <c r="A287" t="s">
        <v>453</v>
      </c>
      <c r="B287">
        <v>838.81</v>
      </c>
      <c r="C287">
        <v>941.72</v>
      </c>
      <c r="D287">
        <v>953.42</v>
      </c>
      <c r="E287">
        <v>928.93</v>
      </c>
      <c r="F287">
        <f t="shared" si="4"/>
        <v>0.43734493218233916</v>
      </c>
    </row>
    <row r="288" spans="1:6" x14ac:dyDescent="0.2">
      <c r="A288" t="s">
        <v>275</v>
      </c>
      <c r="B288">
        <v>39.46</v>
      </c>
      <c r="C288">
        <v>17.23</v>
      </c>
      <c r="D288">
        <v>17.78</v>
      </c>
      <c r="E288">
        <v>17.579999999999998</v>
      </c>
      <c r="F288">
        <f t="shared" si="4"/>
        <v>0.43856652655738881</v>
      </c>
    </row>
    <row r="289" spans="1:6" x14ac:dyDescent="0.2">
      <c r="A289" t="s">
        <v>452</v>
      </c>
      <c r="B289">
        <v>84.01</v>
      </c>
      <c r="C289">
        <v>56.27</v>
      </c>
      <c r="D289">
        <v>46.06</v>
      </c>
      <c r="E289">
        <v>63.28</v>
      </c>
      <c r="F289">
        <f t="shared" si="4"/>
        <v>0.44334468634668667</v>
      </c>
    </row>
    <row r="290" spans="1:6" x14ac:dyDescent="0.2">
      <c r="A290" t="s">
        <v>767</v>
      </c>
      <c r="B290">
        <v>364.03</v>
      </c>
      <c r="C290">
        <v>360.61</v>
      </c>
      <c r="D290">
        <v>365.21</v>
      </c>
      <c r="E290">
        <v>255.74</v>
      </c>
      <c r="F290">
        <f t="shared" si="4"/>
        <v>0.4437024470874209</v>
      </c>
    </row>
    <row r="291" spans="1:6" x14ac:dyDescent="0.2">
      <c r="A291" t="s">
        <v>688</v>
      </c>
      <c r="B291">
        <v>521.87</v>
      </c>
      <c r="C291">
        <v>949.76</v>
      </c>
      <c r="D291">
        <v>2204.9899999999998</v>
      </c>
      <c r="E291">
        <v>725.04</v>
      </c>
      <c r="F291">
        <f t="shared" si="4"/>
        <v>0.44373200018881986</v>
      </c>
    </row>
    <row r="292" spans="1:6" x14ac:dyDescent="0.2">
      <c r="A292" t="s">
        <v>724</v>
      </c>
      <c r="B292">
        <v>123.47</v>
      </c>
      <c r="C292">
        <v>83.84</v>
      </c>
      <c r="D292">
        <v>54.13</v>
      </c>
      <c r="E292">
        <v>97.55</v>
      </c>
      <c r="F292">
        <f t="shared" si="4"/>
        <v>0.44387691632145021</v>
      </c>
    </row>
    <row r="293" spans="1:6" x14ac:dyDescent="0.2">
      <c r="A293" t="s">
        <v>451</v>
      </c>
      <c r="B293">
        <v>24.18</v>
      </c>
      <c r="C293">
        <v>11.48</v>
      </c>
      <c r="D293">
        <v>12.93</v>
      </c>
      <c r="E293">
        <v>10.55</v>
      </c>
      <c r="F293">
        <f t="shared" si="4"/>
        <v>0.44536646227418453</v>
      </c>
    </row>
    <row r="294" spans="1:6" x14ac:dyDescent="0.2">
      <c r="A294" t="s">
        <v>27</v>
      </c>
      <c r="B294">
        <v>1023.37</v>
      </c>
      <c r="C294">
        <v>1293.1400000000001</v>
      </c>
      <c r="D294">
        <v>1233.79</v>
      </c>
      <c r="E294">
        <v>1363.95</v>
      </c>
      <c r="F294">
        <f t="shared" si="4"/>
        <v>0.44689173671587568</v>
      </c>
    </row>
    <row r="295" spans="1:6" x14ac:dyDescent="0.2">
      <c r="A295" t="s">
        <v>595</v>
      </c>
      <c r="B295">
        <v>253.3</v>
      </c>
      <c r="C295">
        <v>298.58999999999997</v>
      </c>
      <c r="D295">
        <v>196.34</v>
      </c>
      <c r="E295">
        <v>272.44</v>
      </c>
      <c r="F295">
        <f t="shared" si="4"/>
        <v>0.44706336777082611</v>
      </c>
    </row>
    <row r="296" spans="1:6" x14ac:dyDescent="0.2">
      <c r="A296" t="s">
        <v>169</v>
      </c>
      <c r="B296">
        <v>151.47</v>
      </c>
      <c r="C296">
        <v>97.62</v>
      </c>
      <c r="D296">
        <v>95.34</v>
      </c>
      <c r="E296">
        <v>102.82</v>
      </c>
      <c r="F296">
        <f t="shared" si="4"/>
        <v>0.44776232546085526</v>
      </c>
    </row>
    <row r="297" spans="1:6" x14ac:dyDescent="0.2">
      <c r="A297" t="s">
        <v>212</v>
      </c>
      <c r="B297">
        <v>89.1</v>
      </c>
      <c r="C297">
        <v>134.37</v>
      </c>
      <c r="D297">
        <v>107.46</v>
      </c>
      <c r="E297">
        <v>304.95999999999998</v>
      </c>
      <c r="F297">
        <f t="shared" si="4"/>
        <v>0.44950973049506582</v>
      </c>
    </row>
    <row r="298" spans="1:6" x14ac:dyDescent="0.2">
      <c r="A298" t="s">
        <v>664</v>
      </c>
      <c r="B298">
        <v>2967.01</v>
      </c>
      <c r="C298">
        <v>3997.72</v>
      </c>
      <c r="D298">
        <v>4255.6499999999996</v>
      </c>
      <c r="E298">
        <v>3769.33</v>
      </c>
      <c r="F298">
        <f t="shared" si="4"/>
        <v>0.45042413914163959</v>
      </c>
    </row>
    <row r="299" spans="1:6" x14ac:dyDescent="0.2">
      <c r="A299" t="s">
        <v>318</v>
      </c>
      <c r="B299">
        <v>784.07</v>
      </c>
      <c r="C299">
        <v>229.69</v>
      </c>
      <c r="D299">
        <v>155.13</v>
      </c>
      <c r="E299">
        <v>321.64999999999998</v>
      </c>
      <c r="F299">
        <f t="shared" si="4"/>
        <v>0.45151260835698448</v>
      </c>
    </row>
    <row r="300" spans="1:6" x14ac:dyDescent="0.2">
      <c r="A300" t="s">
        <v>77</v>
      </c>
      <c r="B300">
        <v>99.28</v>
      </c>
      <c r="C300">
        <v>56.27</v>
      </c>
      <c r="D300">
        <v>97.77</v>
      </c>
      <c r="E300">
        <v>97.55</v>
      </c>
      <c r="F300">
        <f t="shared" si="4"/>
        <v>0.45275955613587182</v>
      </c>
    </row>
    <row r="301" spans="1:6" x14ac:dyDescent="0.2">
      <c r="A301" t="s">
        <v>489</v>
      </c>
      <c r="B301">
        <v>39.46</v>
      </c>
      <c r="C301">
        <v>19.52</v>
      </c>
      <c r="D301">
        <v>16.97</v>
      </c>
      <c r="E301">
        <v>22.85</v>
      </c>
      <c r="F301">
        <f t="shared" si="4"/>
        <v>0.45400952325674271</v>
      </c>
    </row>
    <row r="302" spans="1:6" x14ac:dyDescent="0.2">
      <c r="A302" t="s">
        <v>270</v>
      </c>
      <c r="B302">
        <v>2749.35</v>
      </c>
      <c r="C302">
        <v>1030.1500000000001</v>
      </c>
      <c r="D302">
        <v>984.93</v>
      </c>
      <c r="E302">
        <v>1199.6099999999999</v>
      </c>
      <c r="F302">
        <f t="shared" si="4"/>
        <v>0.45445126669296421</v>
      </c>
    </row>
    <row r="303" spans="1:6" x14ac:dyDescent="0.2">
      <c r="A303" t="s">
        <v>39</v>
      </c>
      <c r="B303">
        <v>12727.19</v>
      </c>
      <c r="C303">
        <v>12961.31</v>
      </c>
      <c r="D303">
        <v>14482.3</v>
      </c>
      <c r="E303">
        <v>12780.03</v>
      </c>
      <c r="F303">
        <f t="shared" si="4"/>
        <v>0.45639468702429831</v>
      </c>
    </row>
    <row r="304" spans="1:6" x14ac:dyDescent="0.2">
      <c r="A304" t="s">
        <v>533</v>
      </c>
      <c r="B304">
        <v>1163.3800000000001</v>
      </c>
      <c r="C304">
        <v>1302.33</v>
      </c>
      <c r="D304">
        <v>1016.44</v>
      </c>
      <c r="E304">
        <v>1222.46</v>
      </c>
      <c r="F304">
        <f t="shared" si="4"/>
        <v>0.45773589435218831</v>
      </c>
    </row>
    <row r="305" spans="1:6" x14ac:dyDescent="0.2">
      <c r="A305" t="s">
        <v>84</v>
      </c>
      <c r="B305">
        <v>271.12</v>
      </c>
      <c r="C305">
        <v>298.58999999999997</v>
      </c>
      <c r="D305">
        <v>261.79000000000002</v>
      </c>
      <c r="E305">
        <v>278.58999999999997</v>
      </c>
      <c r="F305">
        <f t="shared" si="4"/>
        <v>0.4585141188141475</v>
      </c>
    </row>
    <row r="306" spans="1:6" x14ac:dyDescent="0.2">
      <c r="A306" t="s">
        <v>478</v>
      </c>
      <c r="B306">
        <v>134.91999999999999</v>
      </c>
      <c r="C306">
        <v>113.7</v>
      </c>
      <c r="D306">
        <v>152.71</v>
      </c>
      <c r="E306">
        <v>126.55</v>
      </c>
      <c r="F306">
        <f t="shared" si="4"/>
        <v>0.45903853627659996</v>
      </c>
    </row>
    <row r="307" spans="1:6" x14ac:dyDescent="0.2">
      <c r="A307" t="s">
        <v>687</v>
      </c>
      <c r="B307">
        <v>198.56</v>
      </c>
      <c r="C307">
        <v>152.74</v>
      </c>
      <c r="D307">
        <v>182.6</v>
      </c>
      <c r="E307">
        <v>225.86</v>
      </c>
      <c r="F307">
        <f t="shared" si="4"/>
        <v>0.46010722619050948</v>
      </c>
    </row>
    <row r="308" spans="1:6" x14ac:dyDescent="0.2">
      <c r="A308" t="s">
        <v>685</v>
      </c>
      <c r="B308">
        <v>278.75</v>
      </c>
      <c r="C308">
        <v>392.77</v>
      </c>
      <c r="D308">
        <v>362.78</v>
      </c>
      <c r="E308">
        <v>427.11</v>
      </c>
      <c r="F308">
        <f t="shared" si="4"/>
        <v>0.46133804518594612</v>
      </c>
    </row>
    <row r="309" spans="1:6" x14ac:dyDescent="0.2">
      <c r="A309" t="s">
        <v>249</v>
      </c>
      <c r="B309">
        <v>145.1</v>
      </c>
      <c r="C309">
        <v>136.66</v>
      </c>
      <c r="D309">
        <v>161.6</v>
      </c>
      <c r="E309">
        <v>140.61000000000001</v>
      </c>
      <c r="F309">
        <f t="shared" si="4"/>
        <v>0.46143726647385064</v>
      </c>
    </row>
    <row r="310" spans="1:6" x14ac:dyDescent="0.2">
      <c r="A310" t="s">
        <v>68</v>
      </c>
      <c r="B310">
        <v>43.28</v>
      </c>
      <c r="C310">
        <v>10.34</v>
      </c>
      <c r="D310">
        <v>11.31</v>
      </c>
      <c r="E310">
        <v>348.9</v>
      </c>
      <c r="F310">
        <f t="shared" si="4"/>
        <v>0.4614606475403028</v>
      </c>
    </row>
    <row r="311" spans="1:6" x14ac:dyDescent="0.2">
      <c r="A311" t="s">
        <v>50</v>
      </c>
      <c r="B311">
        <v>133.65</v>
      </c>
      <c r="C311">
        <v>178.01</v>
      </c>
      <c r="D311">
        <v>143.82</v>
      </c>
      <c r="E311">
        <v>123.92</v>
      </c>
      <c r="F311">
        <f t="shared" si="4"/>
        <v>0.46168569790733538</v>
      </c>
    </row>
    <row r="312" spans="1:6" x14ac:dyDescent="0.2">
      <c r="A312" t="s">
        <v>139</v>
      </c>
      <c r="B312">
        <v>178.2</v>
      </c>
      <c r="C312">
        <v>183.75</v>
      </c>
      <c r="D312">
        <v>114.73</v>
      </c>
      <c r="E312">
        <v>184.56</v>
      </c>
      <c r="F312">
        <f t="shared" si="4"/>
        <v>0.46544588614100413</v>
      </c>
    </row>
    <row r="313" spans="1:6" x14ac:dyDescent="0.2">
      <c r="A313" t="s">
        <v>689</v>
      </c>
      <c r="B313">
        <v>4807.54</v>
      </c>
      <c r="C313">
        <v>5405.71</v>
      </c>
      <c r="D313">
        <v>6675.56</v>
      </c>
      <c r="E313">
        <v>5070</v>
      </c>
      <c r="F313">
        <f t="shared" si="4"/>
        <v>0.46552062462302102</v>
      </c>
    </row>
    <row r="314" spans="1:6" x14ac:dyDescent="0.2">
      <c r="A314" t="s">
        <v>470</v>
      </c>
      <c r="B314">
        <v>1206.6600000000001</v>
      </c>
      <c r="C314">
        <v>1956.94</v>
      </c>
      <c r="D314">
        <v>2038.54</v>
      </c>
      <c r="E314">
        <v>1822.71</v>
      </c>
      <c r="F314">
        <f t="shared" si="4"/>
        <v>0.46582492629842354</v>
      </c>
    </row>
    <row r="315" spans="1:6" x14ac:dyDescent="0.2">
      <c r="A315" t="s">
        <v>741</v>
      </c>
      <c r="B315">
        <v>313.12</v>
      </c>
      <c r="C315">
        <v>277.92</v>
      </c>
      <c r="D315">
        <v>259.36</v>
      </c>
      <c r="E315">
        <v>290.02</v>
      </c>
      <c r="F315">
        <f t="shared" si="4"/>
        <v>0.46632299731533888</v>
      </c>
    </row>
    <row r="316" spans="1:6" x14ac:dyDescent="0.2">
      <c r="A316" t="s">
        <v>748</v>
      </c>
      <c r="B316">
        <v>534.6</v>
      </c>
      <c r="C316">
        <v>368.65</v>
      </c>
      <c r="D316">
        <v>467.01</v>
      </c>
      <c r="E316">
        <v>667.04</v>
      </c>
      <c r="F316">
        <f t="shared" si="4"/>
        <v>0.46822456959246361</v>
      </c>
    </row>
    <row r="317" spans="1:6" x14ac:dyDescent="0.2">
      <c r="A317" t="s">
        <v>229</v>
      </c>
      <c r="B317">
        <v>1005.55</v>
      </c>
      <c r="C317">
        <v>745.34</v>
      </c>
      <c r="D317">
        <v>3484.03</v>
      </c>
      <c r="E317">
        <v>725.04</v>
      </c>
      <c r="F317">
        <f t="shared" si="4"/>
        <v>0.46864436179785007</v>
      </c>
    </row>
    <row r="318" spans="1:6" x14ac:dyDescent="0.2">
      <c r="A318" t="s">
        <v>704</v>
      </c>
      <c r="B318">
        <v>206.2</v>
      </c>
      <c r="C318">
        <v>211.31</v>
      </c>
      <c r="D318">
        <v>234.32</v>
      </c>
      <c r="E318">
        <v>207.41</v>
      </c>
      <c r="F318">
        <f t="shared" si="4"/>
        <v>0.46984908736805975</v>
      </c>
    </row>
    <row r="319" spans="1:6" x14ac:dyDescent="0.2">
      <c r="A319" t="s">
        <v>732</v>
      </c>
      <c r="B319">
        <v>5387.96</v>
      </c>
      <c r="C319">
        <v>3167.4</v>
      </c>
      <c r="D319">
        <v>4980.41</v>
      </c>
      <c r="E319">
        <v>5607.85</v>
      </c>
      <c r="F319">
        <f t="shared" si="4"/>
        <v>0.47124791338728389</v>
      </c>
    </row>
    <row r="320" spans="1:6" x14ac:dyDescent="0.2">
      <c r="A320" t="s">
        <v>540</v>
      </c>
      <c r="B320">
        <v>384.4</v>
      </c>
      <c r="C320">
        <v>514.5</v>
      </c>
      <c r="D320">
        <v>469.44</v>
      </c>
      <c r="E320">
        <v>579.15</v>
      </c>
      <c r="F320">
        <f t="shared" si="4"/>
        <v>0.4718596462885376</v>
      </c>
    </row>
    <row r="321" spans="1:6" x14ac:dyDescent="0.2">
      <c r="A321" t="s">
        <v>55</v>
      </c>
      <c r="B321">
        <v>115.83</v>
      </c>
      <c r="C321">
        <v>74.650000000000006</v>
      </c>
      <c r="D321">
        <v>100.19</v>
      </c>
      <c r="E321">
        <v>141.49</v>
      </c>
      <c r="F321">
        <f t="shared" si="4"/>
        <v>0.47259651516968415</v>
      </c>
    </row>
    <row r="322" spans="1:6" x14ac:dyDescent="0.2">
      <c r="A322" t="s">
        <v>230</v>
      </c>
      <c r="B322">
        <v>25.46</v>
      </c>
      <c r="C322">
        <v>16.079999999999998</v>
      </c>
      <c r="D322">
        <v>19.39</v>
      </c>
      <c r="E322">
        <v>11.42</v>
      </c>
      <c r="F322">
        <f t="shared" ref="F322:F385" si="5">TTEST(B322:C322,D322:E322,2,2)</f>
        <v>0.47526860761932732</v>
      </c>
    </row>
    <row r="323" spans="1:6" x14ac:dyDescent="0.2">
      <c r="A323" t="s">
        <v>416</v>
      </c>
      <c r="B323">
        <v>189.65</v>
      </c>
      <c r="C323">
        <v>158.47999999999999</v>
      </c>
      <c r="D323">
        <v>130.88999999999999</v>
      </c>
      <c r="E323">
        <v>172.25</v>
      </c>
      <c r="F323">
        <f t="shared" si="5"/>
        <v>0.47659632942732622</v>
      </c>
    </row>
    <row r="324" spans="1:6" x14ac:dyDescent="0.2">
      <c r="A324" t="s">
        <v>447</v>
      </c>
      <c r="B324">
        <v>34.369999999999997</v>
      </c>
      <c r="C324">
        <v>20.67</v>
      </c>
      <c r="D324">
        <v>24.24</v>
      </c>
      <c r="E324">
        <v>17.579999999999998</v>
      </c>
      <c r="F324">
        <f t="shared" si="5"/>
        <v>0.47696741954869026</v>
      </c>
    </row>
    <row r="325" spans="1:6" x14ac:dyDescent="0.2">
      <c r="A325" t="s">
        <v>497</v>
      </c>
      <c r="B325">
        <v>534.6</v>
      </c>
      <c r="C325">
        <v>426.07</v>
      </c>
      <c r="D325">
        <v>492.87</v>
      </c>
      <c r="E325">
        <v>600.24</v>
      </c>
      <c r="F325">
        <f t="shared" si="5"/>
        <v>0.47711572811008429</v>
      </c>
    </row>
    <row r="326" spans="1:6" x14ac:dyDescent="0.2">
      <c r="A326" t="s">
        <v>128</v>
      </c>
      <c r="B326">
        <v>145.1</v>
      </c>
      <c r="C326">
        <v>21.82</v>
      </c>
      <c r="D326">
        <v>46.06</v>
      </c>
      <c r="E326">
        <v>9.67</v>
      </c>
      <c r="F326">
        <f t="shared" si="5"/>
        <v>0.47820312949791755</v>
      </c>
    </row>
    <row r="327" spans="1:6" x14ac:dyDescent="0.2">
      <c r="A327" t="s">
        <v>636</v>
      </c>
      <c r="B327">
        <v>919</v>
      </c>
      <c r="C327">
        <v>984.21</v>
      </c>
      <c r="D327">
        <v>998.67</v>
      </c>
      <c r="E327">
        <v>966.72</v>
      </c>
      <c r="F327">
        <f t="shared" si="5"/>
        <v>0.48206070194086148</v>
      </c>
    </row>
    <row r="328" spans="1:6" x14ac:dyDescent="0.2">
      <c r="A328" t="s">
        <v>82</v>
      </c>
      <c r="B328">
        <v>2377.6799999999998</v>
      </c>
      <c r="C328">
        <v>1773.19</v>
      </c>
      <c r="D328">
        <v>2476.4699999999998</v>
      </c>
      <c r="E328">
        <v>2231.36</v>
      </c>
      <c r="F328">
        <f t="shared" si="5"/>
        <v>0.48313812720753824</v>
      </c>
    </row>
    <row r="329" spans="1:6" x14ac:dyDescent="0.2">
      <c r="A329" t="s">
        <v>646</v>
      </c>
      <c r="B329">
        <v>21.64</v>
      </c>
      <c r="C329">
        <v>11.48</v>
      </c>
      <c r="D329">
        <v>12.93</v>
      </c>
      <c r="E329">
        <v>11.42</v>
      </c>
      <c r="F329">
        <f t="shared" si="5"/>
        <v>0.48315486396456431</v>
      </c>
    </row>
    <row r="330" spans="1:6" x14ac:dyDescent="0.2">
      <c r="A330" t="s">
        <v>730</v>
      </c>
      <c r="B330">
        <v>26.73</v>
      </c>
      <c r="C330">
        <v>6.89</v>
      </c>
      <c r="D330">
        <v>8.08</v>
      </c>
      <c r="E330">
        <v>8.7899999999999991</v>
      </c>
      <c r="F330">
        <f t="shared" si="5"/>
        <v>0.48765542801899009</v>
      </c>
    </row>
    <row r="331" spans="1:6" x14ac:dyDescent="0.2">
      <c r="A331" t="s">
        <v>734</v>
      </c>
      <c r="B331">
        <v>2316.58</v>
      </c>
      <c r="C331">
        <v>2248.65</v>
      </c>
      <c r="D331">
        <v>3040.44</v>
      </c>
      <c r="E331">
        <v>2219.06</v>
      </c>
      <c r="F331">
        <f t="shared" si="5"/>
        <v>0.48825662556165816</v>
      </c>
    </row>
    <row r="332" spans="1:6" x14ac:dyDescent="0.2">
      <c r="A332" t="s">
        <v>206</v>
      </c>
      <c r="B332">
        <v>1062.83</v>
      </c>
      <c r="C332">
        <v>1370.09</v>
      </c>
      <c r="D332">
        <v>1137.6400000000001</v>
      </c>
      <c r="E332">
        <v>1017.69</v>
      </c>
      <c r="F332">
        <f t="shared" si="5"/>
        <v>0.48861160523737612</v>
      </c>
    </row>
    <row r="333" spans="1:6" x14ac:dyDescent="0.2">
      <c r="A333" t="s">
        <v>743</v>
      </c>
      <c r="B333">
        <v>660.61</v>
      </c>
      <c r="C333">
        <v>870.52</v>
      </c>
      <c r="D333">
        <v>819.3</v>
      </c>
      <c r="E333">
        <v>900.81</v>
      </c>
      <c r="F333">
        <f t="shared" si="5"/>
        <v>0.48966359775748214</v>
      </c>
    </row>
    <row r="334" spans="1:6" x14ac:dyDescent="0.2">
      <c r="A334" t="s">
        <v>464</v>
      </c>
      <c r="B334">
        <v>12.73</v>
      </c>
      <c r="C334">
        <v>14.93</v>
      </c>
      <c r="D334">
        <v>8.89</v>
      </c>
      <c r="E334">
        <v>14.06</v>
      </c>
      <c r="F334">
        <f t="shared" si="5"/>
        <v>0.49009338261789759</v>
      </c>
    </row>
    <row r="335" spans="1:6" x14ac:dyDescent="0.2">
      <c r="A335" t="s">
        <v>138</v>
      </c>
      <c r="B335">
        <v>1998.37</v>
      </c>
      <c r="C335">
        <v>1764.01</v>
      </c>
      <c r="D335">
        <v>1880.18</v>
      </c>
      <c r="E335">
        <v>1536.2</v>
      </c>
      <c r="F335">
        <f t="shared" si="5"/>
        <v>0.49325969770171219</v>
      </c>
    </row>
    <row r="336" spans="1:6" x14ac:dyDescent="0.2">
      <c r="A336" t="s">
        <v>537</v>
      </c>
      <c r="B336">
        <v>197.29</v>
      </c>
      <c r="C336">
        <v>196.38</v>
      </c>
      <c r="D336">
        <v>193.92</v>
      </c>
      <c r="E336">
        <v>227.62</v>
      </c>
      <c r="F336">
        <f t="shared" si="5"/>
        <v>0.495334979325733</v>
      </c>
    </row>
    <row r="337" spans="1:6" x14ac:dyDescent="0.2">
      <c r="A337" t="s">
        <v>431</v>
      </c>
      <c r="B337">
        <v>889.72</v>
      </c>
      <c r="C337">
        <v>1066.9000000000001</v>
      </c>
      <c r="D337">
        <v>1149.76</v>
      </c>
      <c r="E337">
        <v>998.36</v>
      </c>
      <c r="F337">
        <f t="shared" si="5"/>
        <v>0.4976186967421905</v>
      </c>
    </row>
    <row r="338" spans="1:6" x14ac:dyDescent="0.2">
      <c r="A338" t="s">
        <v>341</v>
      </c>
      <c r="B338">
        <v>183.29</v>
      </c>
      <c r="C338">
        <v>186.05</v>
      </c>
      <c r="D338">
        <v>149.47999999999999</v>
      </c>
      <c r="E338">
        <v>188.07</v>
      </c>
      <c r="F338">
        <f t="shared" si="5"/>
        <v>0.49762061874205898</v>
      </c>
    </row>
    <row r="339" spans="1:6" x14ac:dyDescent="0.2">
      <c r="A339" t="s">
        <v>307</v>
      </c>
      <c r="B339">
        <v>1116.29</v>
      </c>
      <c r="C339">
        <v>3542.94</v>
      </c>
      <c r="D339">
        <v>1199.8599999999999</v>
      </c>
      <c r="E339">
        <v>1458.87</v>
      </c>
      <c r="F339">
        <f t="shared" si="5"/>
        <v>0.49851653844325594</v>
      </c>
    </row>
    <row r="340" spans="1:6" x14ac:dyDescent="0.2">
      <c r="A340" t="s">
        <v>16</v>
      </c>
      <c r="B340">
        <v>645.33000000000004</v>
      </c>
      <c r="C340">
        <v>64.31</v>
      </c>
      <c r="D340">
        <v>181.8</v>
      </c>
      <c r="E340">
        <v>42.18</v>
      </c>
      <c r="F340">
        <f t="shared" si="5"/>
        <v>0.5017290194121049</v>
      </c>
    </row>
    <row r="341" spans="1:6" x14ac:dyDescent="0.2">
      <c r="A341" t="s">
        <v>506</v>
      </c>
      <c r="B341">
        <v>20.37</v>
      </c>
      <c r="C341">
        <v>83.84</v>
      </c>
      <c r="D341">
        <v>20.2</v>
      </c>
      <c r="E341">
        <v>31.64</v>
      </c>
      <c r="F341">
        <f t="shared" si="5"/>
        <v>0.50205594651485597</v>
      </c>
    </row>
    <row r="342" spans="1:6" x14ac:dyDescent="0.2">
      <c r="A342" t="s">
        <v>440</v>
      </c>
      <c r="B342">
        <v>17.82</v>
      </c>
      <c r="C342">
        <v>14.93</v>
      </c>
      <c r="D342">
        <v>10.5</v>
      </c>
      <c r="E342">
        <v>16.7</v>
      </c>
      <c r="F342">
        <f t="shared" si="5"/>
        <v>0.50237062350975248</v>
      </c>
    </row>
    <row r="343" spans="1:6" x14ac:dyDescent="0.2">
      <c r="A343" t="s">
        <v>569</v>
      </c>
      <c r="B343">
        <v>445.5</v>
      </c>
      <c r="C343">
        <v>447.89</v>
      </c>
      <c r="D343">
        <v>466.21</v>
      </c>
      <c r="E343">
        <v>444.69</v>
      </c>
      <c r="F343">
        <f t="shared" si="5"/>
        <v>0.50359839556228869</v>
      </c>
    </row>
    <row r="344" spans="1:6" x14ac:dyDescent="0.2">
      <c r="A344" t="s">
        <v>29</v>
      </c>
      <c r="B344">
        <v>84.01</v>
      </c>
      <c r="C344">
        <v>10.34</v>
      </c>
      <c r="D344">
        <v>18.579999999999998</v>
      </c>
      <c r="E344">
        <v>16.7</v>
      </c>
      <c r="F344">
        <f t="shared" si="5"/>
        <v>0.50690814025162068</v>
      </c>
    </row>
    <row r="345" spans="1:6" x14ac:dyDescent="0.2">
      <c r="A345" t="s">
        <v>43</v>
      </c>
      <c r="B345">
        <v>140.01</v>
      </c>
      <c r="C345">
        <v>79.239999999999995</v>
      </c>
      <c r="D345">
        <v>127.66</v>
      </c>
      <c r="E345">
        <v>141.49</v>
      </c>
      <c r="F345">
        <f t="shared" si="5"/>
        <v>0.50732797474976632</v>
      </c>
    </row>
    <row r="346" spans="1:6" x14ac:dyDescent="0.2">
      <c r="A346" t="s">
        <v>666</v>
      </c>
      <c r="B346">
        <v>72.55</v>
      </c>
      <c r="C346">
        <v>39.049999999999997</v>
      </c>
      <c r="D346">
        <v>25.86</v>
      </c>
      <c r="E346">
        <v>51.85</v>
      </c>
      <c r="F346">
        <f t="shared" si="5"/>
        <v>0.50796093890303029</v>
      </c>
    </row>
    <row r="347" spans="1:6" x14ac:dyDescent="0.2">
      <c r="A347" t="s">
        <v>61</v>
      </c>
      <c r="B347">
        <v>2828.27</v>
      </c>
      <c r="C347">
        <v>3559.02</v>
      </c>
      <c r="D347">
        <v>3577.75</v>
      </c>
      <c r="E347">
        <v>3407.25</v>
      </c>
      <c r="F347">
        <f t="shared" si="5"/>
        <v>0.50924694261348868</v>
      </c>
    </row>
    <row r="348" spans="1:6" x14ac:dyDescent="0.2">
      <c r="A348" t="s">
        <v>189</v>
      </c>
      <c r="B348">
        <v>36.909999999999997</v>
      </c>
      <c r="C348">
        <v>10.34</v>
      </c>
      <c r="D348">
        <v>12.93</v>
      </c>
      <c r="E348">
        <v>13.18</v>
      </c>
      <c r="F348">
        <f t="shared" si="5"/>
        <v>0.50969015383619243</v>
      </c>
    </row>
    <row r="349" spans="1:6" x14ac:dyDescent="0.2">
      <c r="A349" t="s">
        <v>701</v>
      </c>
      <c r="B349">
        <v>806.98</v>
      </c>
      <c r="C349">
        <v>1033.5999999999999</v>
      </c>
      <c r="D349">
        <v>837.07</v>
      </c>
      <c r="E349">
        <v>824.35</v>
      </c>
      <c r="F349">
        <f t="shared" si="5"/>
        <v>0.5126321377001366</v>
      </c>
    </row>
    <row r="350" spans="1:6" x14ac:dyDescent="0.2">
      <c r="A350" t="s">
        <v>368</v>
      </c>
      <c r="B350">
        <v>54.73</v>
      </c>
      <c r="C350">
        <v>20.67</v>
      </c>
      <c r="D350">
        <v>28.28</v>
      </c>
      <c r="E350">
        <v>19.329999999999998</v>
      </c>
      <c r="F350">
        <f t="shared" si="5"/>
        <v>0.51273024060723027</v>
      </c>
    </row>
    <row r="351" spans="1:6" x14ac:dyDescent="0.2">
      <c r="A351" t="s">
        <v>260</v>
      </c>
      <c r="B351">
        <v>59.82</v>
      </c>
      <c r="C351">
        <v>33.299999999999997</v>
      </c>
      <c r="D351">
        <v>37.17</v>
      </c>
      <c r="E351">
        <v>35.15</v>
      </c>
      <c r="F351">
        <f t="shared" si="5"/>
        <v>0.51607247315055682</v>
      </c>
    </row>
    <row r="352" spans="1:6" x14ac:dyDescent="0.2">
      <c r="A352" t="s">
        <v>11</v>
      </c>
      <c r="B352">
        <v>255.84</v>
      </c>
      <c r="C352">
        <v>75.8</v>
      </c>
      <c r="D352">
        <v>109.89</v>
      </c>
      <c r="E352">
        <v>79.099999999999994</v>
      </c>
      <c r="F352">
        <f t="shared" si="5"/>
        <v>0.51657640609060929</v>
      </c>
    </row>
    <row r="353" spans="1:6" x14ac:dyDescent="0.2">
      <c r="A353" t="s">
        <v>337</v>
      </c>
      <c r="B353">
        <v>16.55</v>
      </c>
      <c r="C353">
        <v>10.34</v>
      </c>
      <c r="D353">
        <v>13.74</v>
      </c>
      <c r="E353">
        <v>4.3899999999999997</v>
      </c>
      <c r="F353">
        <f t="shared" si="5"/>
        <v>0.51683316141414137</v>
      </c>
    </row>
    <row r="354" spans="1:6" x14ac:dyDescent="0.2">
      <c r="A354" t="s">
        <v>635</v>
      </c>
      <c r="B354">
        <v>472.23</v>
      </c>
      <c r="C354">
        <v>492.68</v>
      </c>
      <c r="D354">
        <v>525.19000000000005</v>
      </c>
      <c r="E354">
        <v>478.97</v>
      </c>
      <c r="F354">
        <f t="shared" si="5"/>
        <v>0.51866912630603479</v>
      </c>
    </row>
    <row r="355" spans="1:6" x14ac:dyDescent="0.2">
      <c r="A355" t="s">
        <v>410</v>
      </c>
      <c r="B355">
        <v>140.01</v>
      </c>
      <c r="C355">
        <v>89.58</v>
      </c>
      <c r="D355">
        <v>117.97</v>
      </c>
      <c r="E355">
        <v>164.34</v>
      </c>
      <c r="F355">
        <f t="shared" si="5"/>
        <v>0.52203145361342163</v>
      </c>
    </row>
    <row r="356" spans="1:6" x14ac:dyDescent="0.2">
      <c r="A356" t="s">
        <v>52</v>
      </c>
      <c r="B356">
        <v>353.85</v>
      </c>
      <c r="C356">
        <v>672.99</v>
      </c>
      <c r="D356">
        <v>426.62</v>
      </c>
      <c r="E356">
        <v>349.78</v>
      </c>
      <c r="F356">
        <f t="shared" si="5"/>
        <v>0.52520952794900622</v>
      </c>
    </row>
    <row r="357" spans="1:6" x14ac:dyDescent="0.2">
      <c r="A357" t="s">
        <v>220</v>
      </c>
      <c r="B357">
        <v>362.76</v>
      </c>
      <c r="C357">
        <v>57.42</v>
      </c>
      <c r="D357">
        <v>109.08</v>
      </c>
      <c r="E357">
        <v>77.34</v>
      </c>
      <c r="F357">
        <f t="shared" si="5"/>
        <v>0.52591455927977981</v>
      </c>
    </row>
    <row r="358" spans="1:6" x14ac:dyDescent="0.2">
      <c r="A358" t="s">
        <v>455</v>
      </c>
      <c r="B358">
        <v>24.18</v>
      </c>
      <c r="C358">
        <v>13.78</v>
      </c>
      <c r="D358">
        <v>11.31</v>
      </c>
      <c r="E358">
        <v>17.579999999999998</v>
      </c>
      <c r="F358">
        <f t="shared" si="5"/>
        <v>0.53300171537903185</v>
      </c>
    </row>
    <row r="359" spans="1:6" x14ac:dyDescent="0.2">
      <c r="A359" t="s">
        <v>442</v>
      </c>
      <c r="B359">
        <v>176.93</v>
      </c>
      <c r="C359">
        <v>125.18</v>
      </c>
      <c r="D359">
        <v>58.98</v>
      </c>
      <c r="E359">
        <v>159.07</v>
      </c>
      <c r="F359">
        <f t="shared" si="5"/>
        <v>0.53341904920511829</v>
      </c>
    </row>
    <row r="360" spans="1:6" x14ac:dyDescent="0.2">
      <c r="A360" t="s">
        <v>573</v>
      </c>
      <c r="B360">
        <v>603.33000000000004</v>
      </c>
      <c r="C360">
        <v>419.18</v>
      </c>
      <c r="D360">
        <v>829.8</v>
      </c>
      <c r="E360">
        <v>484.24</v>
      </c>
      <c r="F360">
        <f t="shared" si="5"/>
        <v>0.53415422174216354</v>
      </c>
    </row>
    <row r="361" spans="1:6" x14ac:dyDescent="0.2">
      <c r="A361" t="s">
        <v>522</v>
      </c>
      <c r="B361">
        <v>688.61</v>
      </c>
      <c r="C361">
        <v>1007.18</v>
      </c>
      <c r="D361">
        <v>822.53</v>
      </c>
      <c r="E361">
        <v>573.88</v>
      </c>
      <c r="F361">
        <f t="shared" si="5"/>
        <v>0.53597361331352744</v>
      </c>
    </row>
    <row r="362" spans="1:6" x14ac:dyDescent="0.2">
      <c r="A362" t="s">
        <v>448</v>
      </c>
      <c r="B362">
        <v>103.1</v>
      </c>
      <c r="C362">
        <v>52.83</v>
      </c>
      <c r="D362">
        <v>35.549999999999997</v>
      </c>
      <c r="E362">
        <v>73.819999999999993</v>
      </c>
      <c r="F362">
        <f t="shared" si="5"/>
        <v>0.53787972419045738</v>
      </c>
    </row>
    <row r="363" spans="1:6" x14ac:dyDescent="0.2">
      <c r="A363" t="s">
        <v>140</v>
      </c>
      <c r="B363">
        <v>173.11</v>
      </c>
      <c r="C363">
        <v>203.27</v>
      </c>
      <c r="D363">
        <v>209.27</v>
      </c>
      <c r="E363">
        <v>192.47</v>
      </c>
      <c r="F363">
        <f t="shared" si="5"/>
        <v>0.53905084335941689</v>
      </c>
    </row>
    <row r="364" spans="1:6" x14ac:dyDescent="0.2">
      <c r="A364" t="s">
        <v>237</v>
      </c>
      <c r="B364">
        <v>159.11000000000001</v>
      </c>
      <c r="C364">
        <v>115.99</v>
      </c>
      <c r="D364">
        <v>129.28</v>
      </c>
      <c r="E364">
        <v>112.49</v>
      </c>
      <c r="F364">
        <f t="shared" si="5"/>
        <v>0.54615728232489891</v>
      </c>
    </row>
    <row r="365" spans="1:6" x14ac:dyDescent="0.2">
      <c r="A365" t="s">
        <v>394</v>
      </c>
      <c r="B365">
        <v>300.39</v>
      </c>
      <c r="C365">
        <v>262.99</v>
      </c>
      <c r="D365">
        <v>588.21</v>
      </c>
      <c r="E365">
        <v>232.01</v>
      </c>
      <c r="F365">
        <f t="shared" si="5"/>
        <v>0.54774483291883924</v>
      </c>
    </row>
    <row r="366" spans="1:6" x14ac:dyDescent="0.2">
      <c r="A366" t="s">
        <v>472</v>
      </c>
      <c r="B366">
        <v>3253.4</v>
      </c>
      <c r="C366">
        <v>6531.18</v>
      </c>
      <c r="D366">
        <v>4393.82</v>
      </c>
      <c r="E366">
        <v>2778</v>
      </c>
      <c r="F366">
        <f t="shared" si="5"/>
        <v>0.54882582540250913</v>
      </c>
    </row>
    <row r="367" spans="1:6" x14ac:dyDescent="0.2">
      <c r="A367" t="s">
        <v>219</v>
      </c>
      <c r="B367">
        <v>1493.05</v>
      </c>
      <c r="C367">
        <v>233.13</v>
      </c>
      <c r="D367">
        <v>605.17999999999995</v>
      </c>
      <c r="E367">
        <v>168.74</v>
      </c>
      <c r="F367">
        <f t="shared" si="5"/>
        <v>0.54922095549106564</v>
      </c>
    </row>
    <row r="368" spans="1:6" x14ac:dyDescent="0.2">
      <c r="A368" t="s">
        <v>329</v>
      </c>
      <c r="B368">
        <v>641.51</v>
      </c>
      <c r="C368">
        <v>844.1</v>
      </c>
      <c r="D368">
        <v>787.78</v>
      </c>
      <c r="E368">
        <v>848.96</v>
      </c>
      <c r="F368">
        <f t="shared" si="5"/>
        <v>0.54924041830336434</v>
      </c>
    </row>
    <row r="369" spans="1:6" x14ac:dyDescent="0.2">
      <c r="A369" t="s">
        <v>9</v>
      </c>
      <c r="B369">
        <v>63.64</v>
      </c>
      <c r="C369">
        <v>39.049999999999997</v>
      </c>
      <c r="D369">
        <v>46.86</v>
      </c>
      <c r="E369">
        <v>36.909999999999997</v>
      </c>
      <c r="F369">
        <f t="shared" si="5"/>
        <v>0.54969067896517998</v>
      </c>
    </row>
    <row r="370" spans="1:6" x14ac:dyDescent="0.2">
      <c r="A370" t="s">
        <v>135</v>
      </c>
      <c r="B370">
        <v>369.13</v>
      </c>
      <c r="C370">
        <v>780.94</v>
      </c>
      <c r="D370">
        <v>494.49</v>
      </c>
      <c r="E370">
        <v>346.26</v>
      </c>
      <c r="F370">
        <f t="shared" si="5"/>
        <v>0.5529750109397894</v>
      </c>
    </row>
    <row r="371" spans="1:6" x14ac:dyDescent="0.2">
      <c r="A371" t="s">
        <v>563</v>
      </c>
      <c r="B371">
        <v>112.01</v>
      </c>
      <c r="C371">
        <v>74.650000000000006</v>
      </c>
      <c r="D371">
        <v>105.85</v>
      </c>
      <c r="E371">
        <v>107.22</v>
      </c>
      <c r="F371">
        <f t="shared" si="5"/>
        <v>0.55312843890523289</v>
      </c>
    </row>
    <row r="372" spans="1:6" x14ac:dyDescent="0.2">
      <c r="A372" t="s">
        <v>72</v>
      </c>
      <c r="B372">
        <v>250.75</v>
      </c>
      <c r="C372">
        <v>282.52</v>
      </c>
      <c r="D372">
        <v>189.07</v>
      </c>
      <c r="E372">
        <v>277.70999999999998</v>
      </c>
      <c r="F372">
        <f t="shared" si="5"/>
        <v>0.55328211148708162</v>
      </c>
    </row>
    <row r="373" spans="1:6" x14ac:dyDescent="0.2">
      <c r="A373" t="s">
        <v>104</v>
      </c>
      <c r="B373">
        <v>26.73</v>
      </c>
      <c r="C373">
        <v>5.74</v>
      </c>
      <c r="D373">
        <v>9.6999999999999993</v>
      </c>
      <c r="E373">
        <v>7.91</v>
      </c>
      <c r="F373">
        <f t="shared" si="5"/>
        <v>0.55365271050146725</v>
      </c>
    </row>
    <row r="374" spans="1:6" x14ac:dyDescent="0.2">
      <c r="A374" t="s">
        <v>528</v>
      </c>
      <c r="B374">
        <v>1500.69</v>
      </c>
      <c r="C374">
        <v>378.99</v>
      </c>
      <c r="D374">
        <v>595.48</v>
      </c>
      <c r="E374">
        <v>489.51</v>
      </c>
      <c r="F374">
        <f t="shared" si="5"/>
        <v>0.55368671901377187</v>
      </c>
    </row>
    <row r="375" spans="1:6" x14ac:dyDescent="0.2">
      <c r="A375" t="s">
        <v>20</v>
      </c>
      <c r="B375">
        <v>39.46</v>
      </c>
      <c r="C375">
        <v>11.48</v>
      </c>
      <c r="D375">
        <v>17.78</v>
      </c>
      <c r="E375">
        <v>13.18</v>
      </c>
      <c r="F375">
        <f t="shared" si="5"/>
        <v>0.55404465312055806</v>
      </c>
    </row>
    <row r="376" spans="1:6" x14ac:dyDescent="0.2">
      <c r="A376" t="s">
        <v>744</v>
      </c>
      <c r="B376">
        <v>1359.4</v>
      </c>
      <c r="C376">
        <v>1554.99</v>
      </c>
      <c r="D376">
        <v>1407.51</v>
      </c>
      <c r="E376">
        <v>1842.92</v>
      </c>
      <c r="F376">
        <f t="shared" si="5"/>
        <v>0.55435555460118802</v>
      </c>
    </row>
    <row r="377" spans="1:6" x14ac:dyDescent="0.2">
      <c r="A377" t="s">
        <v>582</v>
      </c>
      <c r="B377">
        <v>15.27</v>
      </c>
      <c r="C377">
        <v>5.74</v>
      </c>
      <c r="D377">
        <v>8.08</v>
      </c>
      <c r="E377">
        <v>6.15</v>
      </c>
      <c r="F377">
        <f t="shared" si="5"/>
        <v>0.55777801673699168</v>
      </c>
    </row>
    <row r="378" spans="1:6" x14ac:dyDescent="0.2">
      <c r="A378" t="s">
        <v>758</v>
      </c>
      <c r="B378">
        <v>1257.57</v>
      </c>
      <c r="C378">
        <v>1132.3599999999999</v>
      </c>
      <c r="D378">
        <v>1164.3</v>
      </c>
      <c r="E378">
        <v>1428.99</v>
      </c>
      <c r="F378">
        <f t="shared" si="5"/>
        <v>0.55919440245656549</v>
      </c>
    </row>
    <row r="379" spans="1:6" x14ac:dyDescent="0.2">
      <c r="A379" t="s">
        <v>503</v>
      </c>
      <c r="B379">
        <v>241.84</v>
      </c>
      <c r="C379">
        <v>106.81</v>
      </c>
      <c r="D379">
        <v>294.91000000000003</v>
      </c>
      <c r="E379">
        <v>177.52</v>
      </c>
      <c r="F379">
        <f t="shared" si="5"/>
        <v>0.56057872658796004</v>
      </c>
    </row>
    <row r="380" spans="1:6" x14ac:dyDescent="0.2">
      <c r="A380" t="s">
        <v>232</v>
      </c>
      <c r="B380">
        <v>729.34</v>
      </c>
      <c r="C380">
        <v>733.85</v>
      </c>
      <c r="D380">
        <v>642.35</v>
      </c>
      <c r="E380">
        <v>747.89</v>
      </c>
      <c r="F380">
        <f t="shared" si="5"/>
        <v>0.56120859099170561</v>
      </c>
    </row>
    <row r="381" spans="1:6" x14ac:dyDescent="0.2">
      <c r="A381" t="s">
        <v>641</v>
      </c>
      <c r="B381">
        <v>118.37</v>
      </c>
      <c r="C381">
        <v>33.299999999999997</v>
      </c>
      <c r="D381">
        <v>69.489999999999995</v>
      </c>
      <c r="E381">
        <v>176.65</v>
      </c>
      <c r="F381">
        <f t="shared" si="5"/>
        <v>0.56126816448964223</v>
      </c>
    </row>
    <row r="382" spans="1:6" x14ac:dyDescent="0.2">
      <c r="A382" t="s">
        <v>593</v>
      </c>
      <c r="B382">
        <v>7429.61</v>
      </c>
      <c r="C382">
        <v>11590.07</v>
      </c>
      <c r="D382">
        <v>7116.72</v>
      </c>
      <c r="E382">
        <v>8803.2999999999993</v>
      </c>
      <c r="F382">
        <f t="shared" si="5"/>
        <v>0.56127253926888732</v>
      </c>
    </row>
    <row r="383" spans="1:6" x14ac:dyDescent="0.2">
      <c r="A383" t="s">
        <v>339</v>
      </c>
      <c r="B383">
        <v>133.65</v>
      </c>
      <c r="C383">
        <v>178.01</v>
      </c>
      <c r="D383">
        <v>88.07</v>
      </c>
      <c r="E383">
        <v>163.46</v>
      </c>
      <c r="F383">
        <f t="shared" si="5"/>
        <v>0.56283297959479472</v>
      </c>
    </row>
    <row r="384" spans="1:6" x14ac:dyDescent="0.2">
      <c r="A384" t="s">
        <v>645</v>
      </c>
      <c r="B384">
        <v>31.82</v>
      </c>
      <c r="C384">
        <v>20.67</v>
      </c>
      <c r="D384">
        <v>28.28</v>
      </c>
      <c r="E384">
        <v>8.7899999999999991</v>
      </c>
      <c r="F384">
        <f t="shared" si="5"/>
        <v>0.56318184865590504</v>
      </c>
    </row>
    <row r="385" spans="1:6" x14ac:dyDescent="0.2">
      <c r="A385" t="s">
        <v>366</v>
      </c>
      <c r="B385">
        <v>64.92</v>
      </c>
      <c r="C385">
        <v>76.95</v>
      </c>
      <c r="D385">
        <v>53.33</v>
      </c>
      <c r="E385">
        <v>166.98</v>
      </c>
      <c r="F385">
        <f t="shared" si="5"/>
        <v>0.56337862288964802</v>
      </c>
    </row>
    <row r="386" spans="1:6" x14ac:dyDescent="0.2">
      <c r="A386" t="s">
        <v>116</v>
      </c>
      <c r="B386">
        <v>94.19</v>
      </c>
      <c r="C386">
        <v>72.349999999999994</v>
      </c>
      <c r="D386">
        <v>129.28</v>
      </c>
      <c r="E386">
        <v>76.459999999999994</v>
      </c>
      <c r="F386">
        <f t="shared" ref="F386:F449" si="6">TTEST(B386:C386,D386:E386,2,2)</f>
        <v>0.5636495626465825</v>
      </c>
    </row>
    <row r="387" spans="1:6" x14ac:dyDescent="0.2">
      <c r="A387" t="s">
        <v>32</v>
      </c>
      <c r="B387">
        <v>971.18</v>
      </c>
      <c r="C387">
        <v>1455.07</v>
      </c>
      <c r="D387">
        <v>1047.1500000000001</v>
      </c>
      <c r="E387">
        <v>1048.45</v>
      </c>
      <c r="F387">
        <f t="shared" si="6"/>
        <v>0.56494621151086277</v>
      </c>
    </row>
    <row r="388" spans="1:6" x14ac:dyDescent="0.2">
      <c r="A388" t="s">
        <v>217</v>
      </c>
      <c r="B388">
        <v>379.31</v>
      </c>
      <c r="C388">
        <v>420.33</v>
      </c>
      <c r="D388">
        <v>397.53</v>
      </c>
      <c r="E388">
        <v>444.69</v>
      </c>
      <c r="F388">
        <f t="shared" si="6"/>
        <v>0.56601755491555994</v>
      </c>
    </row>
    <row r="389" spans="1:6" x14ac:dyDescent="0.2">
      <c r="A389" t="s">
        <v>466</v>
      </c>
      <c r="B389">
        <v>48.37</v>
      </c>
      <c r="C389">
        <v>34.450000000000003</v>
      </c>
      <c r="D389">
        <v>41.21</v>
      </c>
      <c r="E389">
        <v>29</v>
      </c>
      <c r="F389">
        <f t="shared" si="6"/>
        <v>0.56612915075894543</v>
      </c>
    </row>
    <row r="390" spans="1:6" x14ac:dyDescent="0.2">
      <c r="A390" t="s">
        <v>490</v>
      </c>
      <c r="B390">
        <v>49.64</v>
      </c>
      <c r="C390">
        <v>25.27</v>
      </c>
      <c r="D390">
        <v>25.05</v>
      </c>
      <c r="E390">
        <v>32.520000000000003</v>
      </c>
      <c r="F390">
        <f t="shared" si="6"/>
        <v>0.56650964505309775</v>
      </c>
    </row>
    <row r="391" spans="1:6" x14ac:dyDescent="0.2">
      <c r="A391" t="s">
        <v>496</v>
      </c>
      <c r="B391">
        <v>244.39</v>
      </c>
      <c r="C391">
        <v>194.09</v>
      </c>
      <c r="D391">
        <v>403.99</v>
      </c>
      <c r="E391">
        <v>186.31</v>
      </c>
      <c r="F391">
        <f t="shared" si="6"/>
        <v>0.56689743211803023</v>
      </c>
    </row>
    <row r="392" spans="1:6" x14ac:dyDescent="0.2">
      <c r="A392" t="s">
        <v>45</v>
      </c>
      <c r="B392">
        <v>490.05</v>
      </c>
      <c r="C392">
        <v>389.32</v>
      </c>
      <c r="D392">
        <v>277.14</v>
      </c>
      <c r="E392">
        <v>460.51</v>
      </c>
      <c r="F392">
        <f t="shared" si="6"/>
        <v>0.56801262475489622</v>
      </c>
    </row>
    <row r="393" spans="1:6" x14ac:dyDescent="0.2">
      <c r="A393" t="s">
        <v>87</v>
      </c>
      <c r="B393">
        <v>90.37</v>
      </c>
      <c r="C393">
        <v>21.82</v>
      </c>
      <c r="D393">
        <v>13.74</v>
      </c>
      <c r="E393">
        <v>47.46</v>
      </c>
      <c r="F393">
        <f t="shared" si="6"/>
        <v>0.57318604683161656</v>
      </c>
    </row>
    <row r="394" spans="1:6" x14ac:dyDescent="0.2">
      <c r="A394" t="s">
        <v>428</v>
      </c>
      <c r="B394">
        <v>4257.67</v>
      </c>
      <c r="C394">
        <v>7684.22</v>
      </c>
      <c r="D394">
        <v>5578.32</v>
      </c>
      <c r="E394">
        <v>3782.51</v>
      </c>
      <c r="F394">
        <f t="shared" si="6"/>
        <v>0.57333029486362574</v>
      </c>
    </row>
    <row r="395" spans="1:6" x14ac:dyDescent="0.2">
      <c r="A395" t="s">
        <v>350</v>
      </c>
      <c r="B395">
        <v>85.28</v>
      </c>
      <c r="C395">
        <v>88.43</v>
      </c>
      <c r="D395">
        <v>63.83</v>
      </c>
      <c r="E395">
        <v>91.4</v>
      </c>
      <c r="F395">
        <f t="shared" si="6"/>
        <v>0.57396789218878741</v>
      </c>
    </row>
    <row r="396" spans="1:6" x14ac:dyDescent="0.2">
      <c r="A396" t="s">
        <v>476</v>
      </c>
      <c r="B396">
        <v>136.19</v>
      </c>
      <c r="C396">
        <v>120.59</v>
      </c>
      <c r="D396">
        <v>112.31</v>
      </c>
      <c r="E396">
        <v>129.19</v>
      </c>
      <c r="F396">
        <f t="shared" si="6"/>
        <v>0.57458070110267889</v>
      </c>
    </row>
    <row r="397" spans="1:6" x14ac:dyDescent="0.2">
      <c r="A397" t="s">
        <v>480</v>
      </c>
      <c r="B397">
        <v>28</v>
      </c>
      <c r="C397">
        <v>19.52</v>
      </c>
      <c r="D397">
        <v>7.27</v>
      </c>
      <c r="E397">
        <v>26.37</v>
      </c>
      <c r="F397">
        <f t="shared" si="6"/>
        <v>0.57489964061229426</v>
      </c>
    </row>
    <row r="398" spans="1:6" x14ac:dyDescent="0.2">
      <c r="A398" t="s">
        <v>770</v>
      </c>
      <c r="B398">
        <v>380.58</v>
      </c>
      <c r="C398">
        <v>451.34</v>
      </c>
      <c r="D398">
        <v>320.77</v>
      </c>
      <c r="E398">
        <v>427.11</v>
      </c>
      <c r="F398">
        <f t="shared" si="6"/>
        <v>0.57817850199947551</v>
      </c>
    </row>
    <row r="399" spans="1:6" x14ac:dyDescent="0.2">
      <c r="A399" t="s">
        <v>194</v>
      </c>
      <c r="B399">
        <v>16.55</v>
      </c>
      <c r="C399">
        <v>21.82</v>
      </c>
      <c r="D399">
        <v>19.39</v>
      </c>
      <c r="E399">
        <v>14.06</v>
      </c>
      <c r="F399">
        <f t="shared" si="6"/>
        <v>0.57899481158137178</v>
      </c>
    </row>
    <row r="400" spans="1:6" x14ac:dyDescent="0.2">
      <c r="A400" t="s">
        <v>349</v>
      </c>
      <c r="B400">
        <v>1611.42</v>
      </c>
      <c r="C400">
        <v>1754.82</v>
      </c>
      <c r="D400">
        <v>4803.46</v>
      </c>
      <c r="E400">
        <v>1027.3599999999999</v>
      </c>
      <c r="F400">
        <f t="shared" si="6"/>
        <v>0.58120936653583588</v>
      </c>
    </row>
    <row r="401" spans="1:6" x14ac:dyDescent="0.2">
      <c r="A401" t="s">
        <v>352</v>
      </c>
      <c r="B401">
        <v>193.47</v>
      </c>
      <c r="C401">
        <v>111.4</v>
      </c>
      <c r="D401">
        <v>126.85</v>
      </c>
      <c r="E401">
        <v>304.08</v>
      </c>
      <c r="F401">
        <f t="shared" si="6"/>
        <v>0.58480530904037153</v>
      </c>
    </row>
    <row r="402" spans="1:6" x14ac:dyDescent="0.2">
      <c r="A402" t="s">
        <v>254</v>
      </c>
      <c r="B402">
        <v>24.18</v>
      </c>
      <c r="C402">
        <v>13.78</v>
      </c>
      <c r="D402">
        <v>16.97</v>
      </c>
      <c r="E402">
        <v>14.06</v>
      </c>
      <c r="F402">
        <f t="shared" si="6"/>
        <v>0.58679748263459364</v>
      </c>
    </row>
    <row r="403" spans="1:6" x14ac:dyDescent="0.2">
      <c r="A403" t="s">
        <v>696</v>
      </c>
      <c r="B403">
        <v>1314.85</v>
      </c>
      <c r="C403">
        <v>767.16</v>
      </c>
      <c r="D403">
        <v>875.85</v>
      </c>
      <c r="E403">
        <v>855.11</v>
      </c>
      <c r="F403">
        <f t="shared" si="6"/>
        <v>0.58743519618459072</v>
      </c>
    </row>
    <row r="404" spans="1:6" x14ac:dyDescent="0.2">
      <c r="A404" t="s">
        <v>91</v>
      </c>
      <c r="B404">
        <v>562.6</v>
      </c>
      <c r="C404">
        <v>619.01</v>
      </c>
      <c r="D404">
        <v>959.08</v>
      </c>
      <c r="E404">
        <v>511.48</v>
      </c>
      <c r="F404">
        <f t="shared" si="6"/>
        <v>0.58744483067036968</v>
      </c>
    </row>
    <row r="405" spans="1:6" x14ac:dyDescent="0.2">
      <c r="A405" t="s">
        <v>199</v>
      </c>
      <c r="B405">
        <v>165.47</v>
      </c>
      <c r="C405">
        <v>129.77000000000001</v>
      </c>
      <c r="D405">
        <v>169.68</v>
      </c>
      <c r="E405">
        <v>151.16</v>
      </c>
      <c r="F405">
        <f t="shared" si="6"/>
        <v>0.58956228822355372</v>
      </c>
    </row>
    <row r="406" spans="1:6" x14ac:dyDescent="0.2">
      <c r="A406" t="s">
        <v>331</v>
      </c>
      <c r="B406">
        <v>136.19</v>
      </c>
      <c r="C406">
        <v>184.9</v>
      </c>
      <c r="D406">
        <v>180.18</v>
      </c>
      <c r="E406">
        <v>172.25</v>
      </c>
      <c r="F406">
        <f t="shared" si="6"/>
        <v>0.59036331990112834</v>
      </c>
    </row>
    <row r="407" spans="1:6" x14ac:dyDescent="0.2">
      <c r="A407" t="s">
        <v>160</v>
      </c>
      <c r="B407">
        <v>389.49</v>
      </c>
      <c r="C407">
        <v>1504.46</v>
      </c>
      <c r="D407">
        <v>591.44000000000005</v>
      </c>
      <c r="E407">
        <v>597.61</v>
      </c>
      <c r="F407">
        <f t="shared" si="6"/>
        <v>0.59188668144067669</v>
      </c>
    </row>
    <row r="408" spans="1:6" x14ac:dyDescent="0.2">
      <c r="A408" t="s">
        <v>602</v>
      </c>
      <c r="B408">
        <v>1681.43</v>
      </c>
      <c r="C408">
        <v>2047.67</v>
      </c>
      <c r="D408">
        <v>2373.0500000000002</v>
      </c>
      <c r="E408">
        <v>1790.19</v>
      </c>
      <c r="F408">
        <f t="shared" si="6"/>
        <v>0.59270992357088748</v>
      </c>
    </row>
    <row r="409" spans="1:6" x14ac:dyDescent="0.2">
      <c r="A409" t="s">
        <v>158</v>
      </c>
      <c r="B409">
        <v>9485.25</v>
      </c>
      <c r="C409">
        <v>11942.64</v>
      </c>
      <c r="D409">
        <v>8328.7000000000007</v>
      </c>
      <c r="E409">
        <v>10872.96</v>
      </c>
      <c r="F409">
        <f t="shared" si="6"/>
        <v>0.5934133297051738</v>
      </c>
    </row>
    <row r="410" spans="1:6" x14ac:dyDescent="0.2">
      <c r="A410" t="s">
        <v>367</v>
      </c>
      <c r="B410">
        <v>36.909999999999997</v>
      </c>
      <c r="C410">
        <v>26.41</v>
      </c>
      <c r="D410">
        <v>33.130000000000003</v>
      </c>
      <c r="E410">
        <v>19.329999999999998</v>
      </c>
      <c r="F410">
        <f t="shared" si="6"/>
        <v>0.5950803263049238</v>
      </c>
    </row>
    <row r="411" spans="1:6" x14ac:dyDescent="0.2">
      <c r="A411" t="s">
        <v>763</v>
      </c>
      <c r="B411">
        <v>885.9</v>
      </c>
      <c r="C411">
        <v>1072.6400000000001</v>
      </c>
      <c r="D411">
        <v>1048.76</v>
      </c>
      <c r="E411">
        <v>1027.3599999999999</v>
      </c>
      <c r="F411">
        <f t="shared" si="6"/>
        <v>0.59547571538304434</v>
      </c>
    </row>
    <row r="412" spans="1:6" x14ac:dyDescent="0.2">
      <c r="A412" t="s">
        <v>190</v>
      </c>
      <c r="B412">
        <v>465.86</v>
      </c>
      <c r="C412">
        <v>825.73</v>
      </c>
      <c r="D412">
        <v>565.59</v>
      </c>
      <c r="E412">
        <v>498.3</v>
      </c>
      <c r="F412">
        <f t="shared" si="6"/>
        <v>0.59742663113620309</v>
      </c>
    </row>
    <row r="413" spans="1:6" x14ac:dyDescent="0.2">
      <c r="A413" t="s">
        <v>375</v>
      </c>
      <c r="B413">
        <v>1533.78</v>
      </c>
      <c r="C413">
        <v>1482.64</v>
      </c>
      <c r="D413">
        <v>1691.11</v>
      </c>
      <c r="E413">
        <v>1467.66</v>
      </c>
      <c r="F413">
        <f t="shared" si="6"/>
        <v>0.59794219242664148</v>
      </c>
    </row>
    <row r="414" spans="1:6" x14ac:dyDescent="0.2">
      <c r="A414" t="s">
        <v>102</v>
      </c>
      <c r="B414">
        <v>1298.3</v>
      </c>
      <c r="C414">
        <v>629.35</v>
      </c>
      <c r="D414">
        <v>60.6</v>
      </c>
      <c r="E414">
        <v>4897.75</v>
      </c>
      <c r="F414">
        <f t="shared" si="6"/>
        <v>0.59813722990518481</v>
      </c>
    </row>
    <row r="415" spans="1:6" x14ac:dyDescent="0.2">
      <c r="A415" t="s">
        <v>41</v>
      </c>
      <c r="B415">
        <v>246.93</v>
      </c>
      <c r="C415">
        <v>264.14</v>
      </c>
      <c r="D415">
        <v>694.06</v>
      </c>
      <c r="E415">
        <v>152.91999999999999</v>
      </c>
      <c r="F415">
        <f t="shared" si="6"/>
        <v>0.59825036709636037</v>
      </c>
    </row>
    <row r="416" spans="1:6" x14ac:dyDescent="0.2">
      <c r="A416" t="s">
        <v>258</v>
      </c>
      <c r="B416">
        <v>57.28</v>
      </c>
      <c r="C416">
        <v>43.64</v>
      </c>
      <c r="D416">
        <v>43.63</v>
      </c>
      <c r="E416">
        <v>48.34</v>
      </c>
      <c r="F416">
        <f t="shared" si="6"/>
        <v>0.59836380884632545</v>
      </c>
    </row>
    <row r="417" spans="1:6" x14ac:dyDescent="0.2">
      <c r="A417" t="s">
        <v>637</v>
      </c>
      <c r="B417">
        <v>50.91</v>
      </c>
      <c r="C417">
        <v>44.79</v>
      </c>
      <c r="D417">
        <v>29.9</v>
      </c>
      <c r="E417">
        <v>51.85</v>
      </c>
      <c r="F417">
        <f t="shared" si="6"/>
        <v>0.60274242394138766</v>
      </c>
    </row>
    <row r="418" spans="1:6" x14ac:dyDescent="0.2">
      <c r="A418" t="s">
        <v>92</v>
      </c>
      <c r="B418">
        <v>215.11</v>
      </c>
      <c r="C418">
        <v>279.07</v>
      </c>
      <c r="D418">
        <v>282.79000000000002</v>
      </c>
      <c r="E418">
        <v>253.98</v>
      </c>
      <c r="F418">
        <f t="shared" si="6"/>
        <v>0.60550782379355517</v>
      </c>
    </row>
    <row r="419" spans="1:6" x14ac:dyDescent="0.2">
      <c r="A419" t="s">
        <v>98</v>
      </c>
      <c r="B419">
        <v>910.09</v>
      </c>
      <c r="C419">
        <v>655.76</v>
      </c>
      <c r="D419">
        <v>1595.77</v>
      </c>
      <c r="E419">
        <v>595.85</v>
      </c>
      <c r="F419">
        <f t="shared" si="6"/>
        <v>0.60585165650037265</v>
      </c>
    </row>
    <row r="420" spans="1:6" x14ac:dyDescent="0.2">
      <c r="A420" t="s">
        <v>482</v>
      </c>
      <c r="B420">
        <v>43.28</v>
      </c>
      <c r="C420">
        <v>16.079999999999998</v>
      </c>
      <c r="D420">
        <v>28.28</v>
      </c>
      <c r="E420">
        <v>53.61</v>
      </c>
      <c r="F420">
        <f t="shared" si="6"/>
        <v>0.60603811995119883</v>
      </c>
    </row>
    <row r="421" spans="1:6" x14ac:dyDescent="0.2">
      <c r="A421" t="s">
        <v>429</v>
      </c>
      <c r="B421">
        <v>2330.58</v>
      </c>
      <c r="C421">
        <v>3322.44</v>
      </c>
      <c r="D421">
        <v>4035.88</v>
      </c>
      <c r="E421">
        <v>2646.17</v>
      </c>
      <c r="F421">
        <f t="shared" si="6"/>
        <v>0.6079441331608928</v>
      </c>
    </row>
    <row r="422" spans="1:6" x14ac:dyDescent="0.2">
      <c r="A422" t="s">
        <v>665</v>
      </c>
      <c r="B422">
        <v>831.17</v>
      </c>
      <c r="C422">
        <v>2953.79</v>
      </c>
      <c r="D422">
        <v>1484.27</v>
      </c>
      <c r="E422">
        <v>987.81</v>
      </c>
      <c r="F422">
        <f t="shared" si="6"/>
        <v>0.60818506986551701</v>
      </c>
    </row>
    <row r="423" spans="1:6" x14ac:dyDescent="0.2">
      <c r="A423" t="s">
        <v>38</v>
      </c>
      <c r="B423">
        <v>7192.86</v>
      </c>
      <c r="C423">
        <v>7607.27</v>
      </c>
      <c r="D423">
        <v>4321.1000000000004</v>
      </c>
      <c r="E423">
        <v>8156.47</v>
      </c>
      <c r="F423">
        <f t="shared" si="6"/>
        <v>0.60829818122949475</v>
      </c>
    </row>
    <row r="424" spans="1:6" x14ac:dyDescent="0.2">
      <c r="A424" t="s">
        <v>152</v>
      </c>
      <c r="B424">
        <v>212.57</v>
      </c>
      <c r="C424">
        <v>837.21</v>
      </c>
      <c r="D424">
        <v>339.35</v>
      </c>
      <c r="E424">
        <v>337.47</v>
      </c>
      <c r="F424">
        <f t="shared" si="6"/>
        <v>0.61104741250989414</v>
      </c>
    </row>
    <row r="425" spans="1:6" x14ac:dyDescent="0.2">
      <c r="A425" t="s">
        <v>295</v>
      </c>
      <c r="B425">
        <v>3333.59</v>
      </c>
      <c r="C425">
        <v>3827.75</v>
      </c>
      <c r="D425">
        <v>4336.45</v>
      </c>
      <c r="E425">
        <v>3433.61</v>
      </c>
      <c r="F425">
        <f t="shared" si="6"/>
        <v>0.61417493921605726</v>
      </c>
    </row>
    <row r="426" spans="1:6" x14ac:dyDescent="0.2">
      <c r="A426" t="s">
        <v>297</v>
      </c>
      <c r="B426">
        <v>1024.6400000000001</v>
      </c>
      <c r="C426">
        <v>822.28</v>
      </c>
      <c r="D426">
        <v>954.23</v>
      </c>
      <c r="E426">
        <v>703.07</v>
      </c>
      <c r="F426">
        <f t="shared" si="6"/>
        <v>0.61613935476186632</v>
      </c>
    </row>
    <row r="427" spans="1:6" x14ac:dyDescent="0.2">
      <c r="A427" t="s">
        <v>83</v>
      </c>
      <c r="B427">
        <v>336.03</v>
      </c>
      <c r="C427">
        <v>421.48</v>
      </c>
      <c r="D427">
        <v>433.89</v>
      </c>
      <c r="E427">
        <v>382.29</v>
      </c>
      <c r="F427">
        <f t="shared" si="6"/>
        <v>0.61622181501571038</v>
      </c>
    </row>
    <row r="428" spans="1:6" x14ac:dyDescent="0.2">
      <c r="A428" t="s">
        <v>762</v>
      </c>
      <c r="B428">
        <v>68.73</v>
      </c>
      <c r="C428">
        <v>57.42</v>
      </c>
      <c r="D428">
        <v>60.6</v>
      </c>
      <c r="E428">
        <v>58.88</v>
      </c>
      <c r="F428">
        <f t="shared" si="6"/>
        <v>0.61884961311798092</v>
      </c>
    </row>
    <row r="429" spans="1:6" x14ac:dyDescent="0.2">
      <c r="A429" t="s">
        <v>562</v>
      </c>
      <c r="B429">
        <v>263.48</v>
      </c>
      <c r="C429">
        <v>145.85</v>
      </c>
      <c r="D429">
        <v>231.89</v>
      </c>
      <c r="E429">
        <v>246.07</v>
      </c>
      <c r="F429">
        <f t="shared" si="6"/>
        <v>0.62097248454251663</v>
      </c>
    </row>
    <row r="430" spans="1:6" x14ac:dyDescent="0.2">
      <c r="A430" t="s">
        <v>505</v>
      </c>
      <c r="B430">
        <v>7755.45</v>
      </c>
      <c r="C430">
        <v>12258.46</v>
      </c>
      <c r="D430">
        <v>9130.2199999999993</v>
      </c>
      <c r="E430">
        <v>8227.66</v>
      </c>
      <c r="F430">
        <f t="shared" si="6"/>
        <v>0.62148498181375311</v>
      </c>
    </row>
    <row r="431" spans="1:6" x14ac:dyDescent="0.2">
      <c r="A431" t="s">
        <v>488</v>
      </c>
      <c r="B431">
        <v>117.1</v>
      </c>
      <c r="C431">
        <v>444.45</v>
      </c>
      <c r="D431">
        <v>107.46</v>
      </c>
      <c r="E431">
        <v>248.71</v>
      </c>
      <c r="F431">
        <f t="shared" si="6"/>
        <v>0.62275893169549335</v>
      </c>
    </row>
    <row r="432" spans="1:6" x14ac:dyDescent="0.2">
      <c r="A432" t="s">
        <v>17</v>
      </c>
      <c r="B432">
        <v>118.37</v>
      </c>
      <c r="C432">
        <v>206.72</v>
      </c>
      <c r="D432">
        <v>138.97</v>
      </c>
      <c r="E432">
        <v>282.99</v>
      </c>
      <c r="F432">
        <f t="shared" si="6"/>
        <v>0.62429425513913761</v>
      </c>
    </row>
    <row r="433" spans="1:6" x14ac:dyDescent="0.2">
      <c r="A433" t="s">
        <v>184</v>
      </c>
      <c r="B433">
        <v>563.87</v>
      </c>
      <c r="C433">
        <v>616.71</v>
      </c>
      <c r="D433">
        <v>559.12</v>
      </c>
      <c r="E433">
        <v>716.25</v>
      </c>
      <c r="F433">
        <f t="shared" si="6"/>
        <v>0.6251600965846611</v>
      </c>
    </row>
    <row r="434" spans="1:6" x14ac:dyDescent="0.2">
      <c r="A434" t="s">
        <v>127</v>
      </c>
      <c r="B434">
        <v>255.84</v>
      </c>
      <c r="C434">
        <v>488.09</v>
      </c>
      <c r="D434">
        <v>991.4</v>
      </c>
      <c r="E434">
        <v>215.31</v>
      </c>
      <c r="F434">
        <f t="shared" si="6"/>
        <v>0.62545756935782615</v>
      </c>
    </row>
    <row r="435" spans="1:6" x14ac:dyDescent="0.2">
      <c r="A435" t="s">
        <v>740</v>
      </c>
      <c r="B435">
        <v>455.68</v>
      </c>
      <c r="C435">
        <v>420.33</v>
      </c>
      <c r="D435">
        <v>316.73</v>
      </c>
      <c r="E435">
        <v>877.96</v>
      </c>
      <c r="F435">
        <f t="shared" si="6"/>
        <v>0.62803462516660091</v>
      </c>
    </row>
    <row r="436" spans="1:6" x14ac:dyDescent="0.2">
      <c r="A436" t="s">
        <v>362</v>
      </c>
      <c r="B436">
        <v>514.23</v>
      </c>
      <c r="C436">
        <v>408.85</v>
      </c>
      <c r="D436">
        <v>578.52</v>
      </c>
      <c r="E436">
        <v>442.05</v>
      </c>
      <c r="F436">
        <f t="shared" si="6"/>
        <v>0.62876050949213236</v>
      </c>
    </row>
    <row r="437" spans="1:6" x14ac:dyDescent="0.2">
      <c r="A437" t="s">
        <v>136</v>
      </c>
      <c r="B437">
        <v>35.64</v>
      </c>
      <c r="C437">
        <v>14.93</v>
      </c>
      <c r="D437">
        <v>21.82</v>
      </c>
      <c r="E437">
        <v>16.7</v>
      </c>
      <c r="F437">
        <f t="shared" si="6"/>
        <v>0.62908843478546284</v>
      </c>
    </row>
    <row r="438" spans="1:6" x14ac:dyDescent="0.2">
      <c r="A438" t="s">
        <v>538</v>
      </c>
      <c r="B438">
        <v>47.1</v>
      </c>
      <c r="C438">
        <v>65.459999999999994</v>
      </c>
      <c r="D438">
        <v>49.29</v>
      </c>
      <c r="E438">
        <v>52.73</v>
      </c>
      <c r="F438">
        <f t="shared" si="6"/>
        <v>0.62941913354867163</v>
      </c>
    </row>
    <row r="439" spans="1:6" x14ac:dyDescent="0.2">
      <c r="A439" t="s">
        <v>306</v>
      </c>
      <c r="B439">
        <v>2982.28</v>
      </c>
      <c r="C439">
        <v>2935.42</v>
      </c>
      <c r="D439">
        <v>2298.71</v>
      </c>
      <c r="E439">
        <v>5328.38</v>
      </c>
      <c r="F439">
        <f t="shared" si="6"/>
        <v>0.62947934169505038</v>
      </c>
    </row>
    <row r="440" spans="1:6" x14ac:dyDescent="0.2">
      <c r="A440" t="s">
        <v>403</v>
      </c>
      <c r="B440">
        <v>100.55</v>
      </c>
      <c r="C440">
        <v>90.73</v>
      </c>
      <c r="D440">
        <v>71.099999999999994</v>
      </c>
      <c r="E440">
        <v>101.94</v>
      </c>
      <c r="F440">
        <f t="shared" si="6"/>
        <v>0.62981335942259298</v>
      </c>
    </row>
    <row r="441" spans="1:6" x14ac:dyDescent="0.2">
      <c r="A441" t="s">
        <v>529</v>
      </c>
      <c r="B441">
        <v>482.41</v>
      </c>
      <c r="C441">
        <v>320.42</v>
      </c>
      <c r="D441">
        <v>433.08</v>
      </c>
      <c r="E441">
        <v>462.27</v>
      </c>
      <c r="F441">
        <f t="shared" si="6"/>
        <v>0.63064494654634395</v>
      </c>
    </row>
    <row r="442" spans="1:6" x14ac:dyDescent="0.2">
      <c r="A442" t="s">
        <v>572</v>
      </c>
      <c r="B442">
        <v>384.4</v>
      </c>
      <c r="C442">
        <v>404.25</v>
      </c>
      <c r="D442">
        <v>426.62</v>
      </c>
      <c r="E442">
        <v>277.70999999999998</v>
      </c>
      <c r="F442">
        <f t="shared" si="6"/>
        <v>0.63110489189135688</v>
      </c>
    </row>
    <row r="443" spans="1:6" x14ac:dyDescent="0.2">
      <c r="A443" t="s">
        <v>257</v>
      </c>
      <c r="B443">
        <v>300.39</v>
      </c>
      <c r="C443">
        <v>323.86</v>
      </c>
      <c r="D443">
        <v>350.66</v>
      </c>
      <c r="E443">
        <v>303.2</v>
      </c>
      <c r="F443">
        <f t="shared" si="6"/>
        <v>0.63226149534093401</v>
      </c>
    </row>
    <row r="444" spans="1:6" x14ac:dyDescent="0.2">
      <c r="A444" t="s">
        <v>376</v>
      </c>
      <c r="B444">
        <v>1543.96</v>
      </c>
      <c r="C444">
        <v>1697.4</v>
      </c>
      <c r="D444">
        <v>1501.23</v>
      </c>
      <c r="E444">
        <v>2064.39</v>
      </c>
      <c r="F444">
        <f t="shared" si="6"/>
        <v>0.63437526347587225</v>
      </c>
    </row>
    <row r="445" spans="1:6" x14ac:dyDescent="0.2">
      <c r="A445" t="s">
        <v>294</v>
      </c>
      <c r="B445">
        <v>456.95</v>
      </c>
      <c r="C445">
        <v>483.49</v>
      </c>
      <c r="D445">
        <v>437.93</v>
      </c>
      <c r="E445">
        <v>585.29999999999995</v>
      </c>
      <c r="F445">
        <f t="shared" si="6"/>
        <v>0.63588563361529693</v>
      </c>
    </row>
    <row r="446" spans="1:6" x14ac:dyDescent="0.2">
      <c r="A446" t="s">
        <v>548</v>
      </c>
      <c r="B446">
        <v>45.82</v>
      </c>
      <c r="C446">
        <v>41.34</v>
      </c>
      <c r="D446">
        <v>32.32</v>
      </c>
      <c r="E446">
        <v>46.58</v>
      </c>
      <c r="F446">
        <f t="shared" si="6"/>
        <v>0.63604338447221653</v>
      </c>
    </row>
    <row r="447" spans="1:6" x14ac:dyDescent="0.2">
      <c r="A447" t="s">
        <v>507</v>
      </c>
      <c r="B447">
        <v>1238.48</v>
      </c>
      <c r="C447">
        <v>362.91</v>
      </c>
      <c r="D447">
        <v>118.77</v>
      </c>
      <c r="E447">
        <v>852.47</v>
      </c>
      <c r="F447">
        <f t="shared" si="6"/>
        <v>0.63660438870843961</v>
      </c>
    </row>
    <row r="448" spans="1:6" x14ac:dyDescent="0.2">
      <c r="A448" t="s">
        <v>37</v>
      </c>
      <c r="B448">
        <v>2021.28</v>
      </c>
      <c r="C448">
        <v>2312.96</v>
      </c>
      <c r="D448">
        <v>2789.16</v>
      </c>
      <c r="E448">
        <v>2005.5</v>
      </c>
      <c r="F448">
        <f t="shared" si="6"/>
        <v>0.63718181132483309</v>
      </c>
    </row>
    <row r="449" spans="1:6" x14ac:dyDescent="0.2">
      <c r="A449" t="s">
        <v>196</v>
      </c>
      <c r="B449">
        <v>203.66</v>
      </c>
      <c r="C449">
        <v>182.6</v>
      </c>
      <c r="D449">
        <v>183.41</v>
      </c>
      <c r="E449">
        <v>232.01</v>
      </c>
      <c r="F449">
        <f t="shared" si="6"/>
        <v>0.63723240919415947</v>
      </c>
    </row>
    <row r="450" spans="1:6" x14ac:dyDescent="0.2">
      <c r="A450" t="s">
        <v>530</v>
      </c>
      <c r="B450">
        <v>39.46</v>
      </c>
      <c r="C450">
        <v>19.52</v>
      </c>
      <c r="D450">
        <v>25.86</v>
      </c>
      <c r="E450">
        <v>21.97</v>
      </c>
      <c r="F450">
        <f t="shared" ref="F450:F513" si="7">TTEST(B450:C450,D450:E450,2,2)</f>
        <v>0.6382069837282458</v>
      </c>
    </row>
    <row r="451" spans="1:6" x14ac:dyDescent="0.2">
      <c r="A451" t="s">
        <v>293</v>
      </c>
      <c r="B451">
        <v>2200.75</v>
      </c>
      <c r="C451">
        <v>2549.54</v>
      </c>
      <c r="D451">
        <v>2024</v>
      </c>
      <c r="E451">
        <v>3605.86</v>
      </c>
      <c r="F451">
        <f t="shared" si="7"/>
        <v>0.64155911378619446</v>
      </c>
    </row>
    <row r="452" spans="1:6" x14ac:dyDescent="0.2">
      <c r="A452" t="s">
        <v>149</v>
      </c>
      <c r="B452">
        <v>505.32</v>
      </c>
      <c r="C452">
        <v>1432.11</v>
      </c>
      <c r="D452">
        <v>474.29</v>
      </c>
      <c r="E452">
        <v>910.47</v>
      </c>
      <c r="F452">
        <f t="shared" si="7"/>
        <v>0.64353732765475602</v>
      </c>
    </row>
    <row r="453" spans="1:6" x14ac:dyDescent="0.2">
      <c r="A453" t="s">
        <v>425</v>
      </c>
      <c r="B453">
        <v>4146.93</v>
      </c>
      <c r="C453">
        <v>6873.42</v>
      </c>
      <c r="D453">
        <v>5933.83</v>
      </c>
      <c r="E453">
        <v>6599.18</v>
      </c>
      <c r="F453">
        <f t="shared" si="7"/>
        <v>0.64386815029058764</v>
      </c>
    </row>
    <row r="454" spans="1:6" x14ac:dyDescent="0.2">
      <c r="A454" t="s">
        <v>151</v>
      </c>
      <c r="B454">
        <v>21.64</v>
      </c>
      <c r="C454">
        <v>72.349999999999994</v>
      </c>
      <c r="D454">
        <v>8.89</v>
      </c>
      <c r="E454">
        <v>50.09</v>
      </c>
      <c r="F454">
        <f t="shared" si="7"/>
        <v>0.64568675980484636</v>
      </c>
    </row>
    <row r="455" spans="1:6" x14ac:dyDescent="0.2">
      <c r="A455" t="s">
        <v>713</v>
      </c>
      <c r="B455">
        <v>31.82</v>
      </c>
      <c r="C455">
        <v>19.52</v>
      </c>
      <c r="D455">
        <v>19.39</v>
      </c>
      <c r="E455">
        <v>49.21</v>
      </c>
      <c r="F455">
        <f t="shared" si="7"/>
        <v>0.64612660292364166</v>
      </c>
    </row>
    <row r="456" spans="1:6" x14ac:dyDescent="0.2">
      <c r="A456" t="s">
        <v>728</v>
      </c>
      <c r="B456">
        <v>1373.4</v>
      </c>
      <c r="C456">
        <v>1294.29</v>
      </c>
      <c r="D456">
        <v>1421.24</v>
      </c>
      <c r="E456">
        <v>1040.54</v>
      </c>
      <c r="F456">
        <f t="shared" si="7"/>
        <v>0.64932405990939857</v>
      </c>
    </row>
    <row r="457" spans="1:6" x14ac:dyDescent="0.2">
      <c r="A457" t="s">
        <v>48</v>
      </c>
      <c r="B457">
        <v>252.02</v>
      </c>
      <c r="C457">
        <v>296.3</v>
      </c>
      <c r="D457">
        <v>510.65</v>
      </c>
      <c r="E457">
        <v>202.13</v>
      </c>
      <c r="F457">
        <f t="shared" si="7"/>
        <v>0.65043126692883968</v>
      </c>
    </row>
    <row r="458" spans="1:6" x14ac:dyDescent="0.2">
      <c r="A458" t="s">
        <v>615</v>
      </c>
      <c r="B458">
        <v>2198.21</v>
      </c>
      <c r="C458">
        <v>2585.14</v>
      </c>
      <c r="D458">
        <v>2800.47</v>
      </c>
      <c r="E458">
        <v>1030</v>
      </c>
      <c r="F458">
        <f t="shared" si="7"/>
        <v>0.65151191048171708</v>
      </c>
    </row>
    <row r="459" spans="1:6" x14ac:dyDescent="0.2">
      <c r="A459" t="s">
        <v>518</v>
      </c>
      <c r="B459">
        <v>73.83</v>
      </c>
      <c r="C459">
        <v>57.42</v>
      </c>
      <c r="D459">
        <v>56.56</v>
      </c>
      <c r="E459">
        <v>65.03</v>
      </c>
      <c r="F459">
        <f t="shared" si="7"/>
        <v>0.6530861638347355</v>
      </c>
    </row>
    <row r="460" spans="1:6" x14ac:dyDescent="0.2">
      <c r="A460" t="s">
        <v>75</v>
      </c>
      <c r="B460">
        <v>967.36</v>
      </c>
      <c r="C460">
        <v>1205.8599999999999</v>
      </c>
      <c r="D460">
        <v>998.67</v>
      </c>
      <c r="E460">
        <v>1430.74</v>
      </c>
      <c r="F460">
        <f t="shared" si="7"/>
        <v>0.65541909773192053</v>
      </c>
    </row>
    <row r="461" spans="1:6" x14ac:dyDescent="0.2">
      <c r="A461" t="s">
        <v>176</v>
      </c>
      <c r="B461">
        <v>175.65</v>
      </c>
      <c r="C461">
        <v>245.77</v>
      </c>
      <c r="D461">
        <v>199.57</v>
      </c>
      <c r="E461">
        <v>275.08</v>
      </c>
      <c r="F461">
        <f t="shared" si="7"/>
        <v>0.65690596186001837</v>
      </c>
    </row>
    <row r="462" spans="1:6" x14ac:dyDescent="0.2">
      <c r="A462" t="s">
        <v>278</v>
      </c>
      <c r="B462">
        <v>2615.6999999999998</v>
      </c>
      <c r="C462">
        <v>1713.47</v>
      </c>
      <c r="D462">
        <v>1553.75</v>
      </c>
      <c r="E462">
        <v>4187.6499999999996</v>
      </c>
      <c r="F462">
        <f t="shared" si="7"/>
        <v>0.66238631765936129</v>
      </c>
    </row>
    <row r="463" spans="1:6" x14ac:dyDescent="0.2">
      <c r="A463" t="s">
        <v>325</v>
      </c>
      <c r="B463">
        <v>453.13</v>
      </c>
      <c r="C463">
        <v>375.54</v>
      </c>
      <c r="D463">
        <v>370.86</v>
      </c>
      <c r="E463">
        <v>413.05</v>
      </c>
      <c r="F463">
        <f t="shared" si="7"/>
        <v>0.66264585483545457</v>
      </c>
    </row>
    <row r="464" spans="1:6" x14ac:dyDescent="0.2">
      <c r="A464" t="s">
        <v>201</v>
      </c>
      <c r="B464">
        <v>306.76</v>
      </c>
      <c r="C464">
        <v>246.91</v>
      </c>
      <c r="D464">
        <v>346.63</v>
      </c>
      <c r="E464">
        <v>260.14</v>
      </c>
      <c r="F464">
        <f t="shared" si="7"/>
        <v>0.66379403051897712</v>
      </c>
    </row>
    <row r="465" spans="1:6" x14ac:dyDescent="0.2">
      <c r="A465" t="s">
        <v>111</v>
      </c>
      <c r="B465">
        <v>82.74</v>
      </c>
      <c r="C465">
        <v>124.03</v>
      </c>
      <c r="D465">
        <v>81.61</v>
      </c>
      <c r="E465">
        <v>101.94</v>
      </c>
      <c r="F465">
        <f t="shared" si="7"/>
        <v>0.6639900516124293</v>
      </c>
    </row>
    <row r="466" spans="1:6" x14ac:dyDescent="0.2">
      <c r="A466" t="s">
        <v>336</v>
      </c>
      <c r="B466">
        <v>468.41</v>
      </c>
      <c r="C466">
        <v>989.96</v>
      </c>
      <c r="D466">
        <v>172.91</v>
      </c>
      <c r="E466">
        <v>2465.13</v>
      </c>
      <c r="F466">
        <f t="shared" si="7"/>
        <v>0.66559163832257617</v>
      </c>
    </row>
    <row r="467" spans="1:6" x14ac:dyDescent="0.2">
      <c r="A467" t="s">
        <v>412</v>
      </c>
      <c r="B467">
        <v>973.73</v>
      </c>
      <c r="C467">
        <v>1122.03</v>
      </c>
      <c r="D467">
        <v>1199.05</v>
      </c>
      <c r="E467">
        <v>1015.06</v>
      </c>
      <c r="F467">
        <f t="shared" si="7"/>
        <v>0.66618522164344995</v>
      </c>
    </row>
    <row r="468" spans="1:6" x14ac:dyDescent="0.2">
      <c r="A468" t="s">
        <v>272</v>
      </c>
      <c r="B468">
        <v>632.6</v>
      </c>
      <c r="C468">
        <v>1053.1199999999999</v>
      </c>
      <c r="D468">
        <v>782.94</v>
      </c>
      <c r="E468">
        <v>687.25</v>
      </c>
      <c r="F468">
        <f t="shared" si="7"/>
        <v>0.66681082259916136</v>
      </c>
    </row>
    <row r="469" spans="1:6" x14ac:dyDescent="0.2">
      <c r="A469" t="s">
        <v>756</v>
      </c>
      <c r="B469">
        <v>344.94</v>
      </c>
      <c r="C469">
        <v>330.75</v>
      </c>
      <c r="D469">
        <v>327.23</v>
      </c>
      <c r="E469">
        <v>339.23</v>
      </c>
      <c r="F469">
        <f t="shared" si="7"/>
        <v>0.66864204766444413</v>
      </c>
    </row>
    <row r="470" spans="1:6" x14ac:dyDescent="0.2">
      <c r="A470" t="s">
        <v>345</v>
      </c>
      <c r="B470">
        <v>1299.58</v>
      </c>
      <c r="C470">
        <v>1442.44</v>
      </c>
      <c r="D470">
        <v>1021.29</v>
      </c>
      <c r="E470">
        <v>1482.6</v>
      </c>
      <c r="F470">
        <f t="shared" si="7"/>
        <v>0.67076491665556959</v>
      </c>
    </row>
    <row r="471" spans="1:6" x14ac:dyDescent="0.2">
      <c r="A471" t="s">
        <v>670</v>
      </c>
      <c r="B471">
        <v>1780.71</v>
      </c>
      <c r="C471">
        <v>1930.53</v>
      </c>
      <c r="D471">
        <v>2035.31</v>
      </c>
      <c r="E471">
        <v>1809.52</v>
      </c>
      <c r="F471">
        <f t="shared" si="7"/>
        <v>0.67082536873212006</v>
      </c>
    </row>
    <row r="472" spans="1:6" x14ac:dyDescent="0.2">
      <c r="A472" t="s">
        <v>434</v>
      </c>
      <c r="B472">
        <v>1205.3900000000001</v>
      </c>
      <c r="C472">
        <v>2372.6799999999998</v>
      </c>
      <c r="D472">
        <v>1466.49</v>
      </c>
      <c r="E472">
        <v>1537.96</v>
      </c>
      <c r="F472">
        <f t="shared" si="7"/>
        <v>0.67231811828816679</v>
      </c>
    </row>
    <row r="473" spans="1:6" x14ac:dyDescent="0.2">
      <c r="A473" t="s">
        <v>292</v>
      </c>
      <c r="B473">
        <v>2123.11</v>
      </c>
      <c r="C473">
        <v>3592.32</v>
      </c>
      <c r="D473">
        <v>3252.13</v>
      </c>
      <c r="E473">
        <v>3183.14</v>
      </c>
      <c r="F473">
        <f t="shared" si="7"/>
        <v>0.67296364325451596</v>
      </c>
    </row>
    <row r="474" spans="1:6" x14ac:dyDescent="0.2">
      <c r="A474" t="s">
        <v>739</v>
      </c>
      <c r="B474">
        <v>268.57</v>
      </c>
      <c r="C474">
        <v>217.06</v>
      </c>
      <c r="D474">
        <v>160.79</v>
      </c>
      <c r="E474">
        <v>267.17</v>
      </c>
      <c r="F474">
        <f t="shared" si="7"/>
        <v>0.67385164436117972</v>
      </c>
    </row>
    <row r="475" spans="1:6" x14ac:dyDescent="0.2">
      <c r="A475" t="s">
        <v>577</v>
      </c>
      <c r="B475">
        <v>9458.52</v>
      </c>
      <c r="C475">
        <v>13204.78</v>
      </c>
      <c r="D475">
        <v>13269.52</v>
      </c>
      <c r="E475">
        <v>4991.79</v>
      </c>
      <c r="F475">
        <f t="shared" si="7"/>
        <v>0.67591054112266669</v>
      </c>
    </row>
    <row r="476" spans="1:6" x14ac:dyDescent="0.2">
      <c r="A476" t="s">
        <v>536</v>
      </c>
      <c r="B476">
        <v>24.18</v>
      </c>
      <c r="C476">
        <v>6.89</v>
      </c>
      <c r="D476">
        <v>12.93</v>
      </c>
      <c r="E476">
        <v>9.67</v>
      </c>
      <c r="F476">
        <f t="shared" si="7"/>
        <v>0.67775903569882767</v>
      </c>
    </row>
    <row r="477" spans="1:6" x14ac:dyDescent="0.2">
      <c r="A477" t="s">
        <v>610</v>
      </c>
      <c r="B477">
        <v>2535.5100000000002</v>
      </c>
      <c r="C477">
        <v>2557.58</v>
      </c>
      <c r="D477">
        <v>2317.3000000000002</v>
      </c>
      <c r="E477">
        <v>2626.84</v>
      </c>
      <c r="F477">
        <f t="shared" si="7"/>
        <v>0.6786093930483108</v>
      </c>
    </row>
    <row r="478" spans="1:6" x14ac:dyDescent="0.2">
      <c r="A478" t="s">
        <v>298</v>
      </c>
      <c r="B478">
        <v>495.14</v>
      </c>
      <c r="C478">
        <v>826.88</v>
      </c>
      <c r="D478">
        <v>644.77</v>
      </c>
      <c r="E478">
        <v>869.17</v>
      </c>
      <c r="F478">
        <f t="shared" si="7"/>
        <v>0.67908277677755002</v>
      </c>
    </row>
    <row r="479" spans="1:6" x14ac:dyDescent="0.2">
      <c r="A479" t="s">
        <v>401</v>
      </c>
      <c r="B479">
        <v>818.44</v>
      </c>
      <c r="C479">
        <v>561.59</v>
      </c>
      <c r="D479">
        <v>426.62</v>
      </c>
      <c r="E479">
        <v>754.92</v>
      </c>
      <c r="F479">
        <f t="shared" si="7"/>
        <v>0.68089245327530912</v>
      </c>
    </row>
    <row r="480" spans="1:6" x14ac:dyDescent="0.2">
      <c r="A480" t="s">
        <v>601</v>
      </c>
      <c r="B480">
        <v>311.85000000000002</v>
      </c>
      <c r="C480">
        <v>321.56</v>
      </c>
      <c r="D480">
        <v>247.24</v>
      </c>
      <c r="E480">
        <v>341.87</v>
      </c>
      <c r="F480">
        <f t="shared" si="7"/>
        <v>0.68722622040173176</v>
      </c>
    </row>
    <row r="481" spans="1:6" x14ac:dyDescent="0.2">
      <c r="A481" t="s">
        <v>631</v>
      </c>
      <c r="B481">
        <v>2002.19</v>
      </c>
      <c r="C481">
        <v>1015.22</v>
      </c>
      <c r="D481">
        <v>2339.11</v>
      </c>
      <c r="E481">
        <v>1334.07</v>
      </c>
      <c r="F481">
        <f t="shared" si="7"/>
        <v>0.68731936055746745</v>
      </c>
    </row>
    <row r="482" spans="1:6" x14ac:dyDescent="0.2">
      <c r="A482" t="s">
        <v>312</v>
      </c>
      <c r="B482">
        <v>509.14</v>
      </c>
      <c r="C482">
        <v>674.13</v>
      </c>
      <c r="D482">
        <v>634.27</v>
      </c>
      <c r="E482">
        <v>425.36</v>
      </c>
      <c r="F482">
        <f t="shared" si="7"/>
        <v>0.6879777079638949</v>
      </c>
    </row>
    <row r="483" spans="1:6" x14ac:dyDescent="0.2">
      <c r="A483" t="s">
        <v>302</v>
      </c>
      <c r="B483">
        <v>654.24</v>
      </c>
      <c r="C483">
        <v>939.42</v>
      </c>
      <c r="D483">
        <v>931.61</v>
      </c>
      <c r="E483">
        <v>805.89</v>
      </c>
      <c r="F483">
        <f t="shared" si="7"/>
        <v>0.68975510880804136</v>
      </c>
    </row>
    <row r="484" spans="1:6" x14ac:dyDescent="0.2">
      <c r="A484" t="s">
        <v>630</v>
      </c>
      <c r="B484">
        <v>67.459999999999994</v>
      </c>
      <c r="C484">
        <v>89.58</v>
      </c>
      <c r="D484">
        <v>79.989999999999995</v>
      </c>
      <c r="E484">
        <v>87.88</v>
      </c>
      <c r="F484">
        <f t="shared" si="7"/>
        <v>0.68998652036412622</v>
      </c>
    </row>
    <row r="485" spans="1:6" x14ac:dyDescent="0.2">
      <c r="A485" t="s">
        <v>147</v>
      </c>
      <c r="B485">
        <v>94.19</v>
      </c>
      <c r="C485">
        <v>18.38</v>
      </c>
      <c r="D485">
        <v>20.2</v>
      </c>
      <c r="E485">
        <v>54.49</v>
      </c>
      <c r="F485">
        <f t="shared" si="7"/>
        <v>0.69356616652251901</v>
      </c>
    </row>
    <row r="486" spans="1:6" x14ac:dyDescent="0.2">
      <c r="A486" t="s">
        <v>419</v>
      </c>
      <c r="B486">
        <v>66.19</v>
      </c>
      <c r="C486">
        <v>58.57</v>
      </c>
      <c r="D486">
        <v>40.4</v>
      </c>
      <c r="E486">
        <v>70.31</v>
      </c>
      <c r="F486">
        <f t="shared" si="7"/>
        <v>0.69360423260053539</v>
      </c>
    </row>
    <row r="487" spans="1:6" x14ac:dyDescent="0.2">
      <c r="A487" t="s">
        <v>460</v>
      </c>
      <c r="B487">
        <v>75.099999999999994</v>
      </c>
      <c r="C487">
        <v>49.38</v>
      </c>
      <c r="D487">
        <v>58.17</v>
      </c>
      <c r="E487">
        <v>54.49</v>
      </c>
      <c r="F487">
        <f t="shared" si="7"/>
        <v>0.69376943479455955</v>
      </c>
    </row>
    <row r="488" spans="1:6" x14ac:dyDescent="0.2">
      <c r="A488" t="s">
        <v>712</v>
      </c>
      <c r="B488">
        <v>221.48</v>
      </c>
      <c r="C488">
        <v>150.44999999999999</v>
      </c>
      <c r="D488">
        <v>156.75</v>
      </c>
      <c r="E488">
        <v>181.04</v>
      </c>
      <c r="F488">
        <f t="shared" si="7"/>
        <v>0.69385868396990436</v>
      </c>
    </row>
    <row r="489" spans="1:6" x14ac:dyDescent="0.2">
      <c r="A489" t="s">
        <v>501</v>
      </c>
      <c r="B489">
        <v>92.92</v>
      </c>
      <c r="C489">
        <v>56.27</v>
      </c>
      <c r="D489">
        <v>37.979999999999997</v>
      </c>
      <c r="E489">
        <v>84.37</v>
      </c>
      <c r="F489">
        <f t="shared" si="7"/>
        <v>0.69434597267867337</v>
      </c>
    </row>
    <row r="490" spans="1:6" x14ac:dyDescent="0.2">
      <c r="A490" t="s">
        <v>433</v>
      </c>
      <c r="B490">
        <v>91.64</v>
      </c>
      <c r="C490">
        <v>110.25</v>
      </c>
      <c r="D490">
        <v>91.3</v>
      </c>
      <c r="E490">
        <v>101.07</v>
      </c>
      <c r="F490">
        <f t="shared" si="7"/>
        <v>0.6949909001297272</v>
      </c>
    </row>
    <row r="491" spans="1:6" x14ac:dyDescent="0.2">
      <c r="A491" t="s">
        <v>283</v>
      </c>
      <c r="B491">
        <v>36.909999999999997</v>
      </c>
      <c r="C491">
        <v>16.079999999999998</v>
      </c>
      <c r="D491">
        <v>16.16</v>
      </c>
      <c r="E491">
        <v>26.37</v>
      </c>
      <c r="F491">
        <f t="shared" si="7"/>
        <v>0.69622755486508059</v>
      </c>
    </row>
    <row r="492" spans="1:6" x14ac:dyDescent="0.2">
      <c r="A492" t="s">
        <v>603</v>
      </c>
      <c r="B492">
        <v>45.82</v>
      </c>
      <c r="C492">
        <v>230.84</v>
      </c>
      <c r="D492">
        <v>143.01</v>
      </c>
      <c r="E492">
        <v>37.79</v>
      </c>
      <c r="F492">
        <f t="shared" si="7"/>
        <v>0.69655505564729991</v>
      </c>
    </row>
    <row r="493" spans="1:6" x14ac:dyDescent="0.2">
      <c r="A493" t="s">
        <v>570</v>
      </c>
      <c r="B493">
        <v>931.72</v>
      </c>
      <c r="C493">
        <v>1058.8599999999999</v>
      </c>
      <c r="D493">
        <v>943.72</v>
      </c>
      <c r="E493">
        <v>1159.18</v>
      </c>
      <c r="F493">
        <f t="shared" si="7"/>
        <v>0.69741546732325399</v>
      </c>
    </row>
    <row r="494" spans="1:6" x14ac:dyDescent="0.2">
      <c r="A494" t="s">
        <v>25</v>
      </c>
      <c r="B494">
        <v>301.66000000000003</v>
      </c>
      <c r="C494">
        <v>296.3</v>
      </c>
      <c r="D494">
        <v>309.45999999999998</v>
      </c>
      <c r="E494">
        <v>295.29000000000002</v>
      </c>
      <c r="F494">
        <f t="shared" si="7"/>
        <v>0.69789116825974318</v>
      </c>
    </row>
    <row r="495" spans="1:6" x14ac:dyDescent="0.2">
      <c r="A495" t="s">
        <v>313</v>
      </c>
      <c r="B495">
        <v>227.84</v>
      </c>
      <c r="C495">
        <v>489.24</v>
      </c>
      <c r="D495">
        <v>414.5</v>
      </c>
      <c r="E495">
        <v>129.19</v>
      </c>
      <c r="F495">
        <f t="shared" si="7"/>
        <v>0.6979504826506695</v>
      </c>
    </row>
    <row r="496" spans="1:6" x14ac:dyDescent="0.2">
      <c r="A496" t="s">
        <v>268</v>
      </c>
      <c r="B496">
        <v>1564.33</v>
      </c>
      <c r="C496">
        <v>2209.6</v>
      </c>
      <c r="D496">
        <v>1217.6300000000001</v>
      </c>
      <c r="E496">
        <v>3699.02</v>
      </c>
      <c r="F496">
        <f t="shared" si="7"/>
        <v>0.69942102617226487</v>
      </c>
    </row>
    <row r="497" spans="1:6" x14ac:dyDescent="0.2">
      <c r="A497" t="s">
        <v>8</v>
      </c>
      <c r="B497">
        <v>683.52</v>
      </c>
      <c r="C497">
        <v>639.67999999999995</v>
      </c>
      <c r="D497">
        <v>772.43</v>
      </c>
      <c r="E497">
        <v>373.51</v>
      </c>
      <c r="F497">
        <f t="shared" si="7"/>
        <v>0.70187947544815721</v>
      </c>
    </row>
    <row r="498" spans="1:6" x14ac:dyDescent="0.2">
      <c r="A498" t="s">
        <v>125</v>
      </c>
      <c r="B498">
        <v>50.91</v>
      </c>
      <c r="C498">
        <v>26.41</v>
      </c>
      <c r="D498">
        <v>35.549999999999997</v>
      </c>
      <c r="E498">
        <v>30.76</v>
      </c>
      <c r="F498">
        <f t="shared" si="7"/>
        <v>0.70228106618145247</v>
      </c>
    </row>
    <row r="499" spans="1:6" x14ac:dyDescent="0.2">
      <c r="A499" t="s">
        <v>749</v>
      </c>
      <c r="B499">
        <v>1025.9100000000001</v>
      </c>
      <c r="C499">
        <v>1707.73</v>
      </c>
      <c r="D499">
        <v>2361.7399999999998</v>
      </c>
      <c r="E499">
        <v>1030.8699999999999</v>
      </c>
      <c r="F499">
        <f t="shared" si="7"/>
        <v>0.70250278066726679</v>
      </c>
    </row>
    <row r="500" spans="1:6" x14ac:dyDescent="0.2">
      <c r="A500" t="s">
        <v>620</v>
      </c>
      <c r="B500">
        <v>674.61</v>
      </c>
      <c r="C500">
        <v>932.53</v>
      </c>
      <c r="D500">
        <v>1372.76</v>
      </c>
      <c r="E500">
        <v>594.09</v>
      </c>
      <c r="F500">
        <f t="shared" si="7"/>
        <v>0.70382857650419817</v>
      </c>
    </row>
    <row r="501" spans="1:6" x14ac:dyDescent="0.2">
      <c r="A501" t="s">
        <v>600</v>
      </c>
      <c r="B501">
        <v>568.96</v>
      </c>
      <c r="C501">
        <v>589.15</v>
      </c>
      <c r="D501">
        <v>548.62</v>
      </c>
      <c r="E501">
        <v>658.25</v>
      </c>
      <c r="F501">
        <f t="shared" si="7"/>
        <v>0.70451351986457544</v>
      </c>
    </row>
    <row r="502" spans="1:6" x14ac:dyDescent="0.2">
      <c r="A502" t="s">
        <v>225</v>
      </c>
      <c r="B502">
        <v>660.61</v>
      </c>
      <c r="C502">
        <v>1498.72</v>
      </c>
      <c r="D502">
        <v>1923</v>
      </c>
      <c r="E502">
        <v>835.77</v>
      </c>
      <c r="F502">
        <f t="shared" si="7"/>
        <v>0.70497496245387459</v>
      </c>
    </row>
    <row r="503" spans="1:6" x14ac:dyDescent="0.2">
      <c r="A503" t="s">
        <v>150</v>
      </c>
      <c r="B503">
        <v>454.41</v>
      </c>
      <c r="C503">
        <v>630.49</v>
      </c>
      <c r="D503">
        <v>523.57000000000005</v>
      </c>
      <c r="E503">
        <v>482.48</v>
      </c>
      <c r="F503">
        <f t="shared" si="7"/>
        <v>0.70532871808435882</v>
      </c>
    </row>
    <row r="504" spans="1:6" x14ac:dyDescent="0.2">
      <c r="A504" t="s">
        <v>692</v>
      </c>
      <c r="B504">
        <v>1275.3900000000001</v>
      </c>
      <c r="C504">
        <v>2205.0100000000002</v>
      </c>
      <c r="D504">
        <v>1642.63</v>
      </c>
      <c r="E504">
        <v>1421.08</v>
      </c>
      <c r="F504">
        <f t="shared" si="7"/>
        <v>0.70536937902808083</v>
      </c>
    </row>
    <row r="505" spans="1:6" x14ac:dyDescent="0.2">
      <c r="A505" t="s">
        <v>418</v>
      </c>
      <c r="B505">
        <v>68.73</v>
      </c>
      <c r="C505">
        <v>58.57</v>
      </c>
      <c r="D505">
        <v>49.29</v>
      </c>
      <c r="E505">
        <v>68.55</v>
      </c>
      <c r="F505">
        <f t="shared" si="7"/>
        <v>0.70635246988369604</v>
      </c>
    </row>
    <row r="506" spans="1:6" x14ac:dyDescent="0.2">
      <c r="A506" t="s">
        <v>605</v>
      </c>
      <c r="B506">
        <v>152.74</v>
      </c>
      <c r="C506">
        <v>221.65</v>
      </c>
      <c r="D506">
        <v>152.71</v>
      </c>
      <c r="E506">
        <v>188.07</v>
      </c>
      <c r="F506">
        <f t="shared" si="7"/>
        <v>0.70665544145935988</v>
      </c>
    </row>
    <row r="507" spans="1:6" x14ac:dyDescent="0.2">
      <c r="A507" t="s">
        <v>462</v>
      </c>
      <c r="B507">
        <v>364.03</v>
      </c>
      <c r="C507">
        <v>225.09</v>
      </c>
      <c r="D507">
        <v>319.14999999999998</v>
      </c>
      <c r="E507">
        <v>330.44</v>
      </c>
      <c r="F507">
        <f t="shared" si="7"/>
        <v>0.70674708473284253</v>
      </c>
    </row>
    <row r="508" spans="1:6" x14ac:dyDescent="0.2">
      <c r="A508" t="s">
        <v>58</v>
      </c>
      <c r="B508">
        <v>2283.4899999999998</v>
      </c>
      <c r="C508">
        <v>3053.7</v>
      </c>
      <c r="D508">
        <v>3054.18</v>
      </c>
      <c r="E508">
        <v>2656.72</v>
      </c>
      <c r="F508">
        <f t="shared" si="7"/>
        <v>0.7083641730250636</v>
      </c>
    </row>
    <row r="509" spans="1:6" x14ac:dyDescent="0.2">
      <c r="A509" t="s">
        <v>435</v>
      </c>
      <c r="B509">
        <v>17.82</v>
      </c>
      <c r="C509">
        <v>21.82</v>
      </c>
      <c r="D509">
        <v>21.82</v>
      </c>
      <c r="E509">
        <v>14.06</v>
      </c>
      <c r="F509">
        <f t="shared" si="7"/>
        <v>0.70866960217087938</v>
      </c>
    </row>
    <row r="510" spans="1:6" x14ac:dyDescent="0.2">
      <c r="A510" t="s">
        <v>727</v>
      </c>
      <c r="B510">
        <v>334.76</v>
      </c>
      <c r="C510">
        <v>517.95000000000005</v>
      </c>
      <c r="D510">
        <v>374.1</v>
      </c>
      <c r="E510">
        <v>398.99</v>
      </c>
      <c r="F510">
        <f t="shared" si="7"/>
        <v>0.70867691962388513</v>
      </c>
    </row>
    <row r="511" spans="1:6" x14ac:dyDescent="0.2">
      <c r="A511" t="s">
        <v>705</v>
      </c>
      <c r="B511">
        <v>981.36</v>
      </c>
      <c r="C511">
        <v>1072.6400000000001</v>
      </c>
      <c r="D511">
        <v>1014.02</v>
      </c>
      <c r="E511">
        <v>1091.51</v>
      </c>
      <c r="F511">
        <f t="shared" si="7"/>
        <v>0.70886921039621875</v>
      </c>
    </row>
    <row r="512" spans="1:6" x14ac:dyDescent="0.2">
      <c r="A512" t="s">
        <v>672</v>
      </c>
      <c r="B512">
        <v>1159.56</v>
      </c>
      <c r="C512">
        <v>2533.46</v>
      </c>
      <c r="D512">
        <v>3324.04</v>
      </c>
      <c r="E512">
        <v>1388.56</v>
      </c>
      <c r="F512">
        <f t="shared" si="7"/>
        <v>0.7093657653590334</v>
      </c>
    </row>
    <row r="513" spans="1:6" x14ac:dyDescent="0.2">
      <c r="A513" t="s">
        <v>304</v>
      </c>
      <c r="B513">
        <v>43.28</v>
      </c>
      <c r="C513">
        <v>17.23</v>
      </c>
      <c r="D513">
        <v>14.54</v>
      </c>
      <c r="E513">
        <v>32.520000000000003</v>
      </c>
      <c r="F513">
        <f t="shared" si="7"/>
        <v>0.71224059234474169</v>
      </c>
    </row>
    <row r="514" spans="1:6" x14ac:dyDescent="0.2">
      <c r="A514" t="s">
        <v>327</v>
      </c>
      <c r="B514">
        <v>2190.5700000000002</v>
      </c>
      <c r="C514">
        <v>2523.12</v>
      </c>
      <c r="D514">
        <v>2054.6999999999998</v>
      </c>
      <c r="E514">
        <v>3141.84</v>
      </c>
      <c r="F514">
        <f t="shared" ref="F514:F577" si="8">TTEST(B514:C514,D514:E514,2,2)</f>
        <v>0.71236855959580958</v>
      </c>
    </row>
    <row r="515" spans="1:6" x14ac:dyDescent="0.2">
      <c r="A515" t="s">
        <v>509</v>
      </c>
      <c r="B515">
        <v>106.92</v>
      </c>
      <c r="C515">
        <v>358.31</v>
      </c>
      <c r="D515">
        <v>37.979999999999997</v>
      </c>
      <c r="E515">
        <v>745.25</v>
      </c>
      <c r="F515">
        <f t="shared" si="8"/>
        <v>0.71303326980033876</v>
      </c>
    </row>
    <row r="516" spans="1:6" x14ac:dyDescent="0.2">
      <c r="A516" t="s">
        <v>73</v>
      </c>
      <c r="B516">
        <v>129.83000000000001</v>
      </c>
      <c r="C516">
        <v>143.56</v>
      </c>
      <c r="D516">
        <v>141.4</v>
      </c>
      <c r="E516">
        <v>137.97999999999999</v>
      </c>
      <c r="F516">
        <f t="shared" si="8"/>
        <v>0.7132292428964484</v>
      </c>
    </row>
    <row r="517" spans="1:6" x14ac:dyDescent="0.2">
      <c r="A517" t="s">
        <v>209</v>
      </c>
      <c r="B517">
        <v>2063.2800000000002</v>
      </c>
      <c r="C517">
        <v>2572.5100000000002</v>
      </c>
      <c r="D517">
        <v>2425.5700000000002</v>
      </c>
      <c r="E517">
        <v>1900.92</v>
      </c>
      <c r="F517">
        <f t="shared" si="8"/>
        <v>0.71341597402532464</v>
      </c>
    </row>
    <row r="518" spans="1:6" x14ac:dyDescent="0.2">
      <c r="A518" t="s">
        <v>344</v>
      </c>
      <c r="B518">
        <v>30.55</v>
      </c>
      <c r="C518">
        <v>51.68</v>
      </c>
      <c r="D518">
        <v>101</v>
      </c>
      <c r="E518">
        <v>17.579999999999998</v>
      </c>
      <c r="F518">
        <f t="shared" si="8"/>
        <v>0.71380675534462035</v>
      </c>
    </row>
    <row r="519" spans="1:6" x14ac:dyDescent="0.2">
      <c r="A519" t="s">
        <v>285</v>
      </c>
      <c r="B519">
        <v>376.76</v>
      </c>
      <c r="C519">
        <v>1720.36</v>
      </c>
      <c r="D519">
        <v>826.57</v>
      </c>
      <c r="E519">
        <v>702.19</v>
      </c>
      <c r="F519">
        <f t="shared" si="8"/>
        <v>0.71455034284807883</v>
      </c>
    </row>
    <row r="520" spans="1:6" x14ac:dyDescent="0.2">
      <c r="A520" t="s">
        <v>682</v>
      </c>
      <c r="B520">
        <v>599.51</v>
      </c>
      <c r="C520">
        <v>656.91</v>
      </c>
      <c r="D520">
        <v>596.29</v>
      </c>
      <c r="E520">
        <v>715.37</v>
      </c>
      <c r="F520">
        <f t="shared" si="8"/>
        <v>0.71662877018603433</v>
      </c>
    </row>
    <row r="521" spans="1:6" x14ac:dyDescent="0.2">
      <c r="A521" t="s">
        <v>661</v>
      </c>
      <c r="B521">
        <v>389.49</v>
      </c>
      <c r="C521">
        <v>489.24</v>
      </c>
      <c r="D521">
        <v>457.32</v>
      </c>
      <c r="E521">
        <v>463.15</v>
      </c>
      <c r="F521">
        <f t="shared" si="8"/>
        <v>0.71671783798386468</v>
      </c>
    </row>
    <row r="522" spans="1:6" x14ac:dyDescent="0.2">
      <c r="A522" t="s">
        <v>266</v>
      </c>
      <c r="B522">
        <v>127.28</v>
      </c>
      <c r="C522">
        <v>143.56</v>
      </c>
      <c r="D522">
        <v>105.85</v>
      </c>
      <c r="E522">
        <v>146.77000000000001</v>
      </c>
      <c r="F522">
        <f t="shared" si="8"/>
        <v>0.71922466823328635</v>
      </c>
    </row>
    <row r="523" spans="1:6" x14ac:dyDescent="0.2">
      <c r="A523" t="s">
        <v>616</v>
      </c>
      <c r="B523">
        <v>986.46</v>
      </c>
      <c r="C523">
        <v>831.47</v>
      </c>
      <c r="D523">
        <v>783.74</v>
      </c>
      <c r="E523">
        <v>1226.8499999999999</v>
      </c>
      <c r="F523">
        <f t="shared" si="8"/>
        <v>0.72129570510321472</v>
      </c>
    </row>
    <row r="524" spans="1:6" x14ac:dyDescent="0.2">
      <c r="A524" t="s">
        <v>252</v>
      </c>
      <c r="B524">
        <v>178.2</v>
      </c>
      <c r="C524">
        <v>364.06</v>
      </c>
      <c r="D524">
        <v>157.56</v>
      </c>
      <c r="E524">
        <v>290.89</v>
      </c>
      <c r="F524">
        <f t="shared" si="8"/>
        <v>0.72147623951720841</v>
      </c>
    </row>
    <row r="525" spans="1:6" x14ac:dyDescent="0.2">
      <c r="A525" t="s">
        <v>755</v>
      </c>
      <c r="B525">
        <v>497.68</v>
      </c>
      <c r="C525">
        <v>306.63</v>
      </c>
      <c r="D525">
        <v>194.72</v>
      </c>
      <c r="E525">
        <v>471.93</v>
      </c>
      <c r="F525">
        <f t="shared" si="8"/>
        <v>0.7222480498309316</v>
      </c>
    </row>
    <row r="526" spans="1:6" x14ac:dyDescent="0.2">
      <c r="A526" t="s">
        <v>491</v>
      </c>
      <c r="B526">
        <v>43.28</v>
      </c>
      <c r="C526">
        <v>32.159999999999997</v>
      </c>
      <c r="D526">
        <v>29.9</v>
      </c>
      <c r="E526">
        <v>39.549999999999997</v>
      </c>
      <c r="F526">
        <f t="shared" si="8"/>
        <v>0.72353535661041535</v>
      </c>
    </row>
    <row r="527" spans="1:6" x14ac:dyDescent="0.2">
      <c r="A527" t="s">
        <v>426</v>
      </c>
      <c r="B527">
        <v>1831.63</v>
      </c>
      <c r="C527">
        <v>3121.46</v>
      </c>
      <c r="D527">
        <v>2263.9699999999998</v>
      </c>
      <c r="E527">
        <v>2162.81</v>
      </c>
      <c r="F527">
        <f t="shared" si="8"/>
        <v>0.72356050526194915</v>
      </c>
    </row>
    <row r="528" spans="1:6" x14ac:dyDescent="0.2">
      <c r="A528" t="s">
        <v>117</v>
      </c>
      <c r="B528">
        <v>1144.29</v>
      </c>
      <c r="C528">
        <v>1695.1</v>
      </c>
      <c r="D528">
        <v>1750.09</v>
      </c>
      <c r="E528">
        <v>559.82000000000005</v>
      </c>
      <c r="F528">
        <f t="shared" si="8"/>
        <v>0.72550019856345815</v>
      </c>
    </row>
    <row r="529" spans="1:6" x14ac:dyDescent="0.2">
      <c r="A529" t="s">
        <v>244</v>
      </c>
      <c r="B529">
        <v>539.69000000000005</v>
      </c>
      <c r="C529">
        <v>802.76</v>
      </c>
      <c r="D529">
        <v>743.35</v>
      </c>
      <c r="E529">
        <v>437.66</v>
      </c>
      <c r="F529">
        <f t="shared" si="8"/>
        <v>0.72764804739337041</v>
      </c>
    </row>
    <row r="530" spans="1:6" x14ac:dyDescent="0.2">
      <c r="A530" t="s">
        <v>446</v>
      </c>
      <c r="B530">
        <v>176.93</v>
      </c>
      <c r="C530">
        <v>219.35</v>
      </c>
      <c r="D530">
        <v>213.31</v>
      </c>
      <c r="E530">
        <v>153.80000000000001</v>
      </c>
      <c r="F530">
        <f t="shared" si="8"/>
        <v>0.72837404110137594</v>
      </c>
    </row>
    <row r="531" spans="1:6" x14ac:dyDescent="0.2">
      <c r="A531" t="s">
        <v>323</v>
      </c>
      <c r="B531">
        <v>2126.9299999999998</v>
      </c>
      <c r="C531">
        <v>1820.28</v>
      </c>
      <c r="D531">
        <v>2167.8200000000002</v>
      </c>
      <c r="E531">
        <v>1933.44</v>
      </c>
      <c r="F531">
        <f t="shared" si="8"/>
        <v>0.72838240639837504</v>
      </c>
    </row>
    <row r="532" spans="1:6" x14ac:dyDescent="0.2">
      <c r="A532" t="s">
        <v>133</v>
      </c>
      <c r="B532">
        <v>593.15</v>
      </c>
      <c r="C532">
        <v>555.85</v>
      </c>
      <c r="D532">
        <v>493.68</v>
      </c>
      <c r="E532">
        <v>763.71</v>
      </c>
      <c r="F532">
        <f t="shared" si="8"/>
        <v>0.72933218075625039</v>
      </c>
    </row>
    <row r="533" spans="1:6" x14ac:dyDescent="0.2">
      <c r="A533" t="s">
        <v>654</v>
      </c>
      <c r="B533">
        <v>1653.43</v>
      </c>
      <c r="C533">
        <v>1062.31</v>
      </c>
      <c r="D533">
        <v>1170.77</v>
      </c>
      <c r="E533">
        <v>1923.77</v>
      </c>
      <c r="F533">
        <f t="shared" si="8"/>
        <v>0.73055030562629653</v>
      </c>
    </row>
    <row r="534" spans="1:6" x14ac:dyDescent="0.2">
      <c r="A534" t="s">
        <v>393</v>
      </c>
      <c r="B534">
        <v>1085.74</v>
      </c>
      <c r="C534">
        <v>1040.49</v>
      </c>
      <c r="D534">
        <v>2207.41</v>
      </c>
      <c r="E534">
        <v>567.73</v>
      </c>
      <c r="F534">
        <f t="shared" si="8"/>
        <v>0.73060774003236806</v>
      </c>
    </row>
    <row r="535" spans="1:6" x14ac:dyDescent="0.2">
      <c r="A535" t="s">
        <v>242</v>
      </c>
      <c r="B535">
        <v>460.77</v>
      </c>
      <c r="C535">
        <v>1180.5999999999999</v>
      </c>
      <c r="D535">
        <v>900.09</v>
      </c>
      <c r="E535">
        <v>1030</v>
      </c>
      <c r="F535">
        <f t="shared" si="8"/>
        <v>0.73116699789891726</v>
      </c>
    </row>
    <row r="536" spans="1:6" x14ac:dyDescent="0.2">
      <c r="A536" t="s">
        <v>423</v>
      </c>
      <c r="B536">
        <v>1811.26</v>
      </c>
      <c r="C536">
        <v>1127.77</v>
      </c>
      <c r="D536">
        <v>1486.69</v>
      </c>
      <c r="E536">
        <v>1736.58</v>
      </c>
      <c r="F536">
        <f t="shared" si="8"/>
        <v>0.73378479777467254</v>
      </c>
    </row>
    <row r="537" spans="1:6" x14ac:dyDescent="0.2">
      <c r="A537" t="s">
        <v>677</v>
      </c>
      <c r="B537">
        <v>548.6</v>
      </c>
      <c r="C537">
        <v>770.6</v>
      </c>
      <c r="D537">
        <v>643.16</v>
      </c>
      <c r="E537">
        <v>776.89</v>
      </c>
      <c r="F537">
        <f t="shared" si="8"/>
        <v>0.73470275511837468</v>
      </c>
    </row>
    <row r="538" spans="1:6" x14ac:dyDescent="0.2">
      <c r="A538" t="s">
        <v>723</v>
      </c>
      <c r="B538">
        <v>134.91999999999999</v>
      </c>
      <c r="C538">
        <v>55.13</v>
      </c>
      <c r="D538">
        <v>147.05000000000001</v>
      </c>
      <c r="E538">
        <v>82.61</v>
      </c>
      <c r="F538">
        <f t="shared" si="8"/>
        <v>0.73655822252302072</v>
      </c>
    </row>
    <row r="539" spans="1:6" x14ac:dyDescent="0.2">
      <c r="A539" t="s">
        <v>106</v>
      </c>
      <c r="B539">
        <v>1121.3800000000001</v>
      </c>
      <c r="C539">
        <v>455.93</v>
      </c>
      <c r="D539">
        <v>486.41</v>
      </c>
      <c r="E539">
        <v>1584.54</v>
      </c>
      <c r="F539">
        <f t="shared" si="8"/>
        <v>0.73767430749157314</v>
      </c>
    </row>
    <row r="540" spans="1:6" x14ac:dyDescent="0.2">
      <c r="A540" t="s">
        <v>142</v>
      </c>
      <c r="B540">
        <v>650.41999999999996</v>
      </c>
      <c r="C540">
        <v>1043.93</v>
      </c>
      <c r="D540">
        <v>941.3</v>
      </c>
      <c r="E540">
        <v>536.09</v>
      </c>
      <c r="F540">
        <f t="shared" si="8"/>
        <v>0.73789036593652668</v>
      </c>
    </row>
    <row r="541" spans="1:6" x14ac:dyDescent="0.2">
      <c r="A541" t="s">
        <v>31</v>
      </c>
      <c r="B541">
        <v>1097.19</v>
      </c>
      <c r="C541">
        <v>1544.65</v>
      </c>
      <c r="D541">
        <v>1102.9000000000001</v>
      </c>
      <c r="E541">
        <v>1344.62</v>
      </c>
      <c r="F541">
        <f t="shared" si="8"/>
        <v>0.73917560536164828</v>
      </c>
    </row>
    <row r="542" spans="1:6" x14ac:dyDescent="0.2">
      <c r="A542" t="s">
        <v>502</v>
      </c>
      <c r="B542">
        <v>136.19</v>
      </c>
      <c r="C542">
        <v>839.51</v>
      </c>
      <c r="D542">
        <v>1300.8499999999999</v>
      </c>
      <c r="E542">
        <v>178.4</v>
      </c>
      <c r="F542">
        <f t="shared" si="8"/>
        <v>0.74040602252988397</v>
      </c>
    </row>
    <row r="543" spans="1:6" x14ac:dyDescent="0.2">
      <c r="A543" t="s">
        <v>736</v>
      </c>
      <c r="B543">
        <v>183.29</v>
      </c>
      <c r="C543">
        <v>149.30000000000001</v>
      </c>
      <c r="D543">
        <v>163.21</v>
      </c>
      <c r="E543">
        <v>156.43</v>
      </c>
      <c r="F543">
        <f t="shared" si="8"/>
        <v>0.74456547777509785</v>
      </c>
    </row>
    <row r="544" spans="1:6" x14ac:dyDescent="0.2">
      <c r="A544" t="s">
        <v>686</v>
      </c>
      <c r="B544">
        <v>183.29</v>
      </c>
      <c r="C544">
        <v>148.15</v>
      </c>
      <c r="D544">
        <v>164.83</v>
      </c>
      <c r="E544">
        <v>181.04</v>
      </c>
      <c r="F544">
        <f t="shared" si="8"/>
        <v>0.74504633028724754</v>
      </c>
    </row>
    <row r="545" spans="1:6" x14ac:dyDescent="0.2">
      <c r="A545" t="s">
        <v>103</v>
      </c>
      <c r="B545">
        <v>13036.5</v>
      </c>
      <c r="C545">
        <v>16798.25</v>
      </c>
      <c r="D545">
        <v>16351.97</v>
      </c>
      <c r="E545">
        <v>11068.06</v>
      </c>
      <c r="F545">
        <f t="shared" si="8"/>
        <v>0.74542628874451777</v>
      </c>
    </row>
    <row r="546" spans="1:6" x14ac:dyDescent="0.2">
      <c r="A546" t="s">
        <v>655</v>
      </c>
      <c r="B546">
        <v>871.9</v>
      </c>
      <c r="C546">
        <v>1550.4</v>
      </c>
      <c r="D546">
        <v>1241.8699999999999</v>
      </c>
      <c r="E546">
        <v>898.17</v>
      </c>
      <c r="F546">
        <f t="shared" si="8"/>
        <v>0.74618041439336324</v>
      </c>
    </row>
    <row r="547" spans="1:6" x14ac:dyDescent="0.2">
      <c r="A547" t="s">
        <v>690</v>
      </c>
      <c r="B547">
        <v>129.83000000000001</v>
      </c>
      <c r="C547">
        <v>165.38</v>
      </c>
      <c r="D547">
        <v>137.36000000000001</v>
      </c>
      <c r="E547">
        <v>177.52</v>
      </c>
      <c r="F547">
        <f t="shared" si="8"/>
        <v>0.74897652607615461</v>
      </c>
    </row>
    <row r="548" spans="1:6" x14ac:dyDescent="0.2">
      <c r="A548" t="s">
        <v>669</v>
      </c>
      <c r="B548">
        <v>4159.66</v>
      </c>
      <c r="C548">
        <v>3874.84</v>
      </c>
      <c r="D548">
        <v>3359.6</v>
      </c>
      <c r="E548">
        <v>5447.02</v>
      </c>
      <c r="F548">
        <f t="shared" si="8"/>
        <v>0.74913522269593003</v>
      </c>
    </row>
    <row r="549" spans="1:6" x14ac:dyDescent="0.2">
      <c r="A549" t="s">
        <v>619</v>
      </c>
      <c r="B549">
        <v>1503.23</v>
      </c>
      <c r="C549">
        <v>1374.68</v>
      </c>
      <c r="D549">
        <v>1208.74</v>
      </c>
      <c r="E549">
        <v>1539.72</v>
      </c>
      <c r="F549">
        <f t="shared" si="8"/>
        <v>0.75036572839504934</v>
      </c>
    </row>
    <row r="550" spans="1:6" x14ac:dyDescent="0.2">
      <c r="A550" t="s">
        <v>121</v>
      </c>
      <c r="B550">
        <v>1252.48</v>
      </c>
      <c r="C550">
        <v>1728.4</v>
      </c>
      <c r="D550">
        <v>1405.08</v>
      </c>
      <c r="E550">
        <v>1402.62</v>
      </c>
      <c r="F550">
        <f t="shared" si="8"/>
        <v>0.75081449704345871</v>
      </c>
    </row>
    <row r="551" spans="1:6" x14ac:dyDescent="0.2">
      <c r="A551" t="s">
        <v>606</v>
      </c>
      <c r="B551">
        <v>1206.6600000000001</v>
      </c>
      <c r="C551">
        <v>604.08000000000004</v>
      </c>
      <c r="D551">
        <v>1765.44</v>
      </c>
      <c r="E551">
        <v>529.05999999999995</v>
      </c>
      <c r="F551">
        <f t="shared" si="8"/>
        <v>0.75864738443341806</v>
      </c>
    </row>
    <row r="552" spans="1:6" x14ac:dyDescent="0.2">
      <c r="A552" t="s">
        <v>609</v>
      </c>
      <c r="B552">
        <v>2867.72</v>
      </c>
      <c r="C552">
        <v>2546.09</v>
      </c>
      <c r="D552">
        <v>1417.2</v>
      </c>
      <c r="E552">
        <v>3319.36</v>
      </c>
      <c r="F552">
        <f t="shared" si="8"/>
        <v>0.75907552348211693</v>
      </c>
    </row>
    <row r="553" spans="1:6" x14ac:dyDescent="0.2">
      <c r="A553" t="s">
        <v>675</v>
      </c>
      <c r="B553">
        <v>131.1</v>
      </c>
      <c r="C553">
        <v>99.91</v>
      </c>
      <c r="D553">
        <v>91.3</v>
      </c>
      <c r="E553">
        <v>123.92</v>
      </c>
      <c r="F553">
        <f t="shared" si="8"/>
        <v>0.75984853647338946</v>
      </c>
    </row>
    <row r="554" spans="1:6" x14ac:dyDescent="0.2">
      <c r="A554" t="s">
        <v>14</v>
      </c>
      <c r="B554">
        <v>42</v>
      </c>
      <c r="C554">
        <v>18.38</v>
      </c>
      <c r="D554">
        <v>21.82</v>
      </c>
      <c r="E554">
        <v>51.85</v>
      </c>
      <c r="F554">
        <f t="shared" si="8"/>
        <v>0.76115174585748402</v>
      </c>
    </row>
    <row r="555" spans="1:6" x14ac:dyDescent="0.2">
      <c r="A555" t="s">
        <v>6</v>
      </c>
      <c r="B555">
        <v>262.20999999999998</v>
      </c>
      <c r="C555">
        <v>213.61</v>
      </c>
      <c r="D555">
        <v>133.32</v>
      </c>
      <c r="E555">
        <v>454.36</v>
      </c>
      <c r="F555">
        <f t="shared" si="8"/>
        <v>0.76331951612097704</v>
      </c>
    </row>
    <row r="556" spans="1:6" x14ac:dyDescent="0.2">
      <c r="A556" t="s">
        <v>405</v>
      </c>
      <c r="B556">
        <v>330.94</v>
      </c>
      <c r="C556">
        <v>496.13</v>
      </c>
      <c r="D556">
        <v>468.63</v>
      </c>
      <c r="E556">
        <v>417.45</v>
      </c>
      <c r="F556">
        <f t="shared" si="8"/>
        <v>0.76544970564597947</v>
      </c>
    </row>
    <row r="557" spans="1:6" x14ac:dyDescent="0.2">
      <c r="A557" t="s">
        <v>193</v>
      </c>
      <c r="B557">
        <v>257.12</v>
      </c>
      <c r="C557">
        <v>226.24</v>
      </c>
      <c r="D557">
        <v>249.67</v>
      </c>
      <c r="E557">
        <v>218.83</v>
      </c>
      <c r="F557">
        <f t="shared" si="8"/>
        <v>0.76592414993296598</v>
      </c>
    </row>
    <row r="558" spans="1:6" x14ac:dyDescent="0.2">
      <c r="A558" t="s">
        <v>565</v>
      </c>
      <c r="B558">
        <v>137.47</v>
      </c>
      <c r="C558">
        <v>66.61</v>
      </c>
      <c r="D558">
        <v>113.93</v>
      </c>
      <c r="E558">
        <v>114.25</v>
      </c>
      <c r="F558">
        <f t="shared" si="8"/>
        <v>0.76617688484153235</v>
      </c>
    </row>
    <row r="559" spans="1:6" x14ac:dyDescent="0.2">
      <c r="A559" t="s">
        <v>81</v>
      </c>
      <c r="B559">
        <v>45.82</v>
      </c>
      <c r="C559">
        <v>74.650000000000006</v>
      </c>
      <c r="D559">
        <v>40.4</v>
      </c>
      <c r="E559">
        <v>66.790000000000006</v>
      </c>
      <c r="F559">
        <f t="shared" si="8"/>
        <v>0.7663897273760133</v>
      </c>
    </row>
    <row r="560" spans="1:6" x14ac:dyDescent="0.2">
      <c r="A560" t="s">
        <v>504</v>
      </c>
      <c r="B560">
        <v>2903.36</v>
      </c>
      <c r="C560">
        <v>2948.05</v>
      </c>
      <c r="D560">
        <v>3184.26</v>
      </c>
      <c r="E560">
        <v>2400.98</v>
      </c>
      <c r="F560">
        <f t="shared" si="8"/>
        <v>0.76672351542952411</v>
      </c>
    </row>
    <row r="561" spans="1:6" x14ac:dyDescent="0.2">
      <c r="A561" t="s">
        <v>284</v>
      </c>
      <c r="B561">
        <v>75.099999999999994</v>
      </c>
      <c r="C561">
        <v>71.2</v>
      </c>
      <c r="D561">
        <v>30.7</v>
      </c>
      <c r="E561">
        <v>159.07</v>
      </c>
      <c r="F561">
        <f t="shared" si="8"/>
        <v>0.76723629779013325</v>
      </c>
    </row>
    <row r="562" spans="1:6" x14ac:dyDescent="0.2">
      <c r="A562" t="s">
        <v>180</v>
      </c>
      <c r="B562">
        <v>3520.69</v>
      </c>
      <c r="C562">
        <v>3155.92</v>
      </c>
      <c r="D562">
        <v>2201.7600000000002</v>
      </c>
      <c r="E562">
        <v>3892.36</v>
      </c>
      <c r="F562">
        <f t="shared" si="8"/>
        <v>0.76832844509311193</v>
      </c>
    </row>
    <row r="563" spans="1:6" x14ac:dyDescent="0.2">
      <c r="A563" t="s">
        <v>24</v>
      </c>
      <c r="B563">
        <v>1291.94</v>
      </c>
      <c r="C563">
        <v>1951.2</v>
      </c>
      <c r="D563">
        <v>1790.49</v>
      </c>
      <c r="E563">
        <v>1141.6099999999999</v>
      </c>
      <c r="F563">
        <f t="shared" si="8"/>
        <v>0.76868331731692796</v>
      </c>
    </row>
    <row r="564" spans="1:6" x14ac:dyDescent="0.2">
      <c r="A564" t="s">
        <v>28</v>
      </c>
      <c r="B564">
        <v>22.91</v>
      </c>
      <c r="C564">
        <v>18.38</v>
      </c>
      <c r="D564">
        <v>25.05</v>
      </c>
      <c r="E564">
        <v>11.42</v>
      </c>
      <c r="F564">
        <f t="shared" si="8"/>
        <v>0.76911831988754198</v>
      </c>
    </row>
    <row r="565" spans="1:6" x14ac:dyDescent="0.2">
      <c r="A565" t="s">
        <v>584</v>
      </c>
      <c r="B565">
        <v>2294.94</v>
      </c>
      <c r="C565">
        <v>2354.3000000000002</v>
      </c>
      <c r="D565">
        <v>1997.34</v>
      </c>
      <c r="E565">
        <v>2982.77</v>
      </c>
      <c r="F565">
        <f t="shared" si="8"/>
        <v>0.76939731121595578</v>
      </c>
    </row>
    <row r="566" spans="1:6" x14ac:dyDescent="0.2">
      <c r="A566" t="s">
        <v>377</v>
      </c>
      <c r="B566">
        <v>17.82</v>
      </c>
      <c r="C566">
        <v>10.34</v>
      </c>
      <c r="D566">
        <v>15.35</v>
      </c>
      <c r="E566">
        <v>9.67</v>
      </c>
      <c r="F566">
        <f t="shared" si="8"/>
        <v>0.76994034092823893</v>
      </c>
    </row>
    <row r="567" spans="1:6" x14ac:dyDescent="0.2">
      <c r="A567" t="s">
        <v>70</v>
      </c>
      <c r="B567">
        <v>1001.73</v>
      </c>
      <c r="C567">
        <v>1560.73</v>
      </c>
      <c r="D567">
        <v>1416.4</v>
      </c>
      <c r="E567">
        <v>1333.19</v>
      </c>
      <c r="F567">
        <f t="shared" si="8"/>
        <v>0.77203452979874654</v>
      </c>
    </row>
    <row r="568" spans="1:6" x14ac:dyDescent="0.2">
      <c r="A568" t="s">
        <v>357</v>
      </c>
      <c r="B568">
        <v>29.28</v>
      </c>
      <c r="C568">
        <v>22.97</v>
      </c>
      <c r="D568">
        <v>29.09</v>
      </c>
      <c r="E568">
        <v>19.329999999999998</v>
      </c>
      <c r="F568">
        <f t="shared" si="8"/>
        <v>0.77305722875320426</v>
      </c>
    </row>
    <row r="569" spans="1:6" x14ac:dyDescent="0.2">
      <c r="A569" t="s">
        <v>614</v>
      </c>
      <c r="B569">
        <v>1391.22</v>
      </c>
      <c r="C569">
        <v>2040.78</v>
      </c>
      <c r="D569">
        <v>1763.83</v>
      </c>
      <c r="E569">
        <v>1427.23</v>
      </c>
      <c r="F569">
        <f t="shared" si="8"/>
        <v>0.77319289058557039</v>
      </c>
    </row>
    <row r="570" spans="1:6" x14ac:dyDescent="0.2">
      <c r="A570" t="s">
        <v>643</v>
      </c>
      <c r="B570">
        <v>842.62</v>
      </c>
      <c r="C570">
        <v>842.96</v>
      </c>
      <c r="D570">
        <v>824.95</v>
      </c>
      <c r="E570">
        <v>877.96</v>
      </c>
      <c r="F570">
        <f t="shared" si="8"/>
        <v>0.77477699058290606</v>
      </c>
    </row>
    <row r="571" spans="1:6" x14ac:dyDescent="0.2">
      <c r="A571" t="s">
        <v>308</v>
      </c>
      <c r="B571">
        <v>2112.9299999999998</v>
      </c>
      <c r="C571">
        <v>5328.77</v>
      </c>
      <c r="D571">
        <v>3826.61</v>
      </c>
      <c r="E571">
        <v>2494.14</v>
      </c>
      <c r="F571">
        <f t="shared" si="8"/>
        <v>0.77797848614111498</v>
      </c>
    </row>
    <row r="572" spans="1:6" x14ac:dyDescent="0.2">
      <c r="A572" t="s">
        <v>33</v>
      </c>
      <c r="B572">
        <v>716.61</v>
      </c>
      <c r="C572">
        <v>1086.43</v>
      </c>
      <c r="D572">
        <v>1005.94</v>
      </c>
      <c r="E572">
        <v>919.26</v>
      </c>
      <c r="F572">
        <f t="shared" si="8"/>
        <v>0.77825112345521552</v>
      </c>
    </row>
    <row r="573" spans="1:6" x14ac:dyDescent="0.2">
      <c r="A573" t="s">
        <v>535</v>
      </c>
      <c r="B573">
        <v>1248.6600000000001</v>
      </c>
      <c r="C573">
        <v>1312.67</v>
      </c>
      <c r="D573">
        <v>1472.15</v>
      </c>
      <c r="E573">
        <v>1183.79</v>
      </c>
      <c r="F573">
        <f t="shared" si="8"/>
        <v>0.77910806903889029</v>
      </c>
    </row>
    <row r="574" spans="1:6" x14ac:dyDescent="0.2">
      <c r="A574" t="s">
        <v>607</v>
      </c>
      <c r="B574">
        <v>4611.5200000000004</v>
      </c>
      <c r="C574">
        <v>6076.4</v>
      </c>
      <c r="D574">
        <v>5247.85</v>
      </c>
      <c r="E574">
        <v>5962.02</v>
      </c>
      <c r="F574">
        <f t="shared" si="8"/>
        <v>0.77912516705841994</v>
      </c>
    </row>
    <row r="575" spans="1:6" x14ac:dyDescent="0.2">
      <c r="A575" t="s">
        <v>12</v>
      </c>
      <c r="B575">
        <v>473.5</v>
      </c>
      <c r="C575">
        <v>220.5</v>
      </c>
      <c r="D575">
        <v>221.39</v>
      </c>
      <c r="E575">
        <v>378.78</v>
      </c>
      <c r="F575">
        <f t="shared" si="8"/>
        <v>0.78265022347730706</v>
      </c>
    </row>
    <row r="576" spans="1:6" x14ac:dyDescent="0.2">
      <c r="A576" t="s">
        <v>639</v>
      </c>
      <c r="B576">
        <v>58.55</v>
      </c>
      <c r="C576">
        <v>26.41</v>
      </c>
      <c r="D576">
        <v>41.21</v>
      </c>
      <c r="E576">
        <v>33.4</v>
      </c>
      <c r="F576">
        <f t="shared" si="8"/>
        <v>0.78395609790151499</v>
      </c>
    </row>
    <row r="577" spans="1:6" x14ac:dyDescent="0.2">
      <c r="A577" t="s">
        <v>632</v>
      </c>
      <c r="B577">
        <v>1868.54</v>
      </c>
      <c r="C577">
        <v>2473.7399999999998</v>
      </c>
      <c r="D577">
        <v>2362.54</v>
      </c>
      <c r="E577">
        <v>2176</v>
      </c>
      <c r="F577">
        <f t="shared" si="8"/>
        <v>0.78594513000802757</v>
      </c>
    </row>
    <row r="578" spans="1:6" x14ac:dyDescent="0.2">
      <c r="A578" t="s">
        <v>234</v>
      </c>
      <c r="B578">
        <v>113.28</v>
      </c>
      <c r="C578">
        <v>152.74</v>
      </c>
      <c r="D578">
        <v>87.26</v>
      </c>
      <c r="E578">
        <v>154.68</v>
      </c>
      <c r="F578">
        <f t="shared" ref="F578:F641" si="9">TTEST(B578:C578,D578:E578,2,2)</f>
        <v>0.78703555897994071</v>
      </c>
    </row>
    <row r="579" spans="1:6" x14ac:dyDescent="0.2">
      <c r="A579" t="s">
        <v>579</v>
      </c>
      <c r="B579">
        <v>372.94</v>
      </c>
      <c r="C579">
        <v>469.71</v>
      </c>
      <c r="D579">
        <v>431.46</v>
      </c>
      <c r="E579">
        <v>377.02</v>
      </c>
      <c r="F579">
        <f t="shared" si="9"/>
        <v>0.78736526250963623</v>
      </c>
    </row>
    <row r="580" spans="1:6" x14ac:dyDescent="0.2">
      <c r="A580" t="s">
        <v>191</v>
      </c>
      <c r="B580">
        <v>36.909999999999997</v>
      </c>
      <c r="C580">
        <v>31.01</v>
      </c>
      <c r="D580">
        <v>29.09</v>
      </c>
      <c r="E580">
        <v>36.03</v>
      </c>
      <c r="F580">
        <f t="shared" si="9"/>
        <v>0.78760262829111349</v>
      </c>
    </row>
    <row r="581" spans="1:6" x14ac:dyDescent="0.2">
      <c r="A581" t="s">
        <v>363</v>
      </c>
      <c r="B581">
        <v>229.11</v>
      </c>
      <c r="C581">
        <v>297.45</v>
      </c>
      <c r="D581">
        <v>269.87</v>
      </c>
      <c r="E581">
        <v>232.89</v>
      </c>
      <c r="F581">
        <f t="shared" si="9"/>
        <v>0.7883268532197214</v>
      </c>
    </row>
    <row r="582" spans="1:6" x14ac:dyDescent="0.2">
      <c r="A582" t="s">
        <v>358</v>
      </c>
      <c r="B582">
        <v>58.55</v>
      </c>
      <c r="C582">
        <v>27.56</v>
      </c>
      <c r="D582">
        <v>37.979999999999997</v>
      </c>
      <c r="E582">
        <v>38.67</v>
      </c>
      <c r="F582">
        <f t="shared" si="9"/>
        <v>0.789057992717205</v>
      </c>
    </row>
    <row r="583" spans="1:6" x14ac:dyDescent="0.2">
      <c r="A583" t="s">
        <v>355</v>
      </c>
      <c r="B583">
        <v>95.46</v>
      </c>
      <c r="C583">
        <v>132.07</v>
      </c>
      <c r="D583">
        <v>96.96</v>
      </c>
      <c r="E583">
        <v>117.76</v>
      </c>
      <c r="F583">
        <f t="shared" si="9"/>
        <v>0.78968778440878096</v>
      </c>
    </row>
    <row r="584" spans="1:6" x14ac:dyDescent="0.2">
      <c r="A584" t="s">
        <v>59</v>
      </c>
      <c r="B584">
        <v>3723.08</v>
      </c>
      <c r="C584">
        <v>4435.28</v>
      </c>
      <c r="D584">
        <v>4554.6000000000004</v>
      </c>
      <c r="E584">
        <v>3896.76</v>
      </c>
      <c r="F584">
        <f t="shared" si="9"/>
        <v>0.7910239810629095</v>
      </c>
    </row>
    <row r="585" spans="1:6" x14ac:dyDescent="0.2">
      <c r="A585" t="s">
        <v>500</v>
      </c>
      <c r="B585">
        <v>451.86</v>
      </c>
      <c r="C585">
        <v>1012.92</v>
      </c>
      <c r="D585">
        <v>1582.03</v>
      </c>
      <c r="E585">
        <v>303.2</v>
      </c>
      <c r="F585">
        <f t="shared" si="9"/>
        <v>0.79177393279857178</v>
      </c>
    </row>
    <row r="586" spans="1:6" x14ac:dyDescent="0.2">
      <c r="A586" t="s">
        <v>422</v>
      </c>
      <c r="B586">
        <v>1724.71</v>
      </c>
      <c r="C586">
        <v>2433.5500000000002</v>
      </c>
      <c r="D586">
        <v>1724.24</v>
      </c>
      <c r="E586">
        <v>2825.46</v>
      </c>
      <c r="F586">
        <f t="shared" si="9"/>
        <v>0.79321871818445611</v>
      </c>
    </row>
    <row r="587" spans="1:6" x14ac:dyDescent="0.2">
      <c r="A587" t="s">
        <v>611</v>
      </c>
      <c r="B587">
        <v>1696.7</v>
      </c>
      <c r="C587">
        <v>2196.9699999999998</v>
      </c>
      <c r="D587">
        <v>2046.62</v>
      </c>
      <c r="E587">
        <v>1994.96</v>
      </c>
      <c r="F587">
        <f t="shared" si="9"/>
        <v>0.79639832410351641</v>
      </c>
    </row>
    <row r="588" spans="1:6" x14ac:dyDescent="0.2">
      <c r="A588" t="s">
        <v>159</v>
      </c>
      <c r="B588">
        <v>2350.9499999999998</v>
      </c>
      <c r="C588">
        <v>5796.18</v>
      </c>
      <c r="D588">
        <v>5268.05</v>
      </c>
      <c r="E588">
        <v>1347.26</v>
      </c>
      <c r="F588">
        <f t="shared" si="9"/>
        <v>0.79680381806506917</v>
      </c>
    </row>
    <row r="589" spans="1:6" x14ac:dyDescent="0.2">
      <c r="A589" t="s">
        <v>85</v>
      </c>
      <c r="B589">
        <v>540.96</v>
      </c>
      <c r="C589">
        <v>584.55999999999995</v>
      </c>
      <c r="D589">
        <v>563.16</v>
      </c>
      <c r="E589">
        <v>575.64</v>
      </c>
      <c r="F589">
        <f t="shared" si="9"/>
        <v>0.79724078297787204</v>
      </c>
    </row>
    <row r="590" spans="1:6" x14ac:dyDescent="0.2">
      <c r="A590" t="s">
        <v>216</v>
      </c>
      <c r="B590">
        <v>1746.35</v>
      </c>
      <c r="C590">
        <v>1874.26</v>
      </c>
      <c r="D590">
        <v>1665.25</v>
      </c>
      <c r="E590">
        <v>2081.96</v>
      </c>
      <c r="F590">
        <f t="shared" si="9"/>
        <v>0.79883055531729297</v>
      </c>
    </row>
    <row r="591" spans="1:6" x14ac:dyDescent="0.2">
      <c r="A591" t="s">
        <v>153</v>
      </c>
      <c r="B591">
        <v>673.34</v>
      </c>
      <c r="C591">
        <v>414.59</v>
      </c>
      <c r="D591">
        <v>336.93</v>
      </c>
      <c r="E591">
        <v>636.28</v>
      </c>
      <c r="F591">
        <f t="shared" si="9"/>
        <v>0.79916434458800223</v>
      </c>
    </row>
    <row r="592" spans="1:6" x14ac:dyDescent="0.2">
      <c r="A592" t="s">
        <v>200</v>
      </c>
      <c r="B592">
        <v>59.82</v>
      </c>
      <c r="C592">
        <v>39.049999999999997</v>
      </c>
      <c r="D592">
        <v>37.17</v>
      </c>
      <c r="E592">
        <v>73.819999999999993</v>
      </c>
      <c r="F592">
        <f t="shared" si="9"/>
        <v>0.80064401293668874</v>
      </c>
    </row>
    <row r="593" spans="1:6" x14ac:dyDescent="0.2">
      <c r="A593" t="s">
        <v>185</v>
      </c>
      <c r="B593">
        <v>1200.29</v>
      </c>
      <c r="C593">
        <v>1341.38</v>
      </c>
      <c r="D593">
        <v>1220.06</v>
      </c>
      <c r="E593">
        <v>1277.83</v>
      </c>
      <c r="F593">
        <f t="shared" si="9"/>
        <v>0.80100865511299713</v>
      </c>
    </row>
    <row r="594" spans="1:6" x14ac:dyDescent="0.2">
      <c r="A594" t="s">
        <v>608</v>
      </c>
      <c r="B594">
        <v>7252.68</v>
      </c>
      <c r="C594">
        <v>9880.0400000000009</v>
      </c>
      <c r="D594">
        <v>9301.51</v>
      </c>
      <c r="E594">
        <v>8607.32</v>
      </c>
      <c r="F594">
        <f t="shared" si="9"/>
        <v>0.80205002813132942</v>
      </c>
    </row>
    <row r="595" spans="1:6" x14ac:dyDescent="0.2">
      <c r="A595" t="s">
        <v>164</v>
      </c>
      <c r="B595">
        <v>824.8</v>
      </c>
      <c r="C595">
        <v>836.07</v>
      </c>
      <c r="D595">
        <v>961.5</v>
      </c>
      <c r="E595">
        <v>594.97</v>
      </c>
      <c r="F595">
        <f t="shared" si="9"/>
        <v>0.80264680876550654</v>
      </c>
    </row>
    <row r="596" spans="1:6" x14ac:dyDescent="0.2">
      <c r="A596" t="s">
        <v>338</v>
      </c>
      <c r="B596">
        <v>229.11</v>
      </c>
      <c r="C596">
        <v>1442.44</v>
      </c>
      <c r="D596">
        <v>1498</v>
      </c>
      <c r="E596">
        <v>602</v>
      </c>
      <c r="F596">
        <f t="shared" si="9"/>
        <v>0.80307217437686851</v>
      </c>
    </row>
    <row r="597" spans="1:6" x14ac:dyDescent="0.2">
      <c r="A597" t="s">
        <v>703</v>
      </c>
      <c r="B597">
        <v>353.85</v>
      </c>
      <c r="C597">
        <v>446.74</v>
      </c>
      <c r="D597">
        <v>403.18</v>
      </c>
      <c r="E597">
        <v>424.48</v>
      </c>
      <c r="F597">
        <f t="shared" si="9"/>
        <v>0.80308049654374458</v>
      </c>
    </row>
    <row r="598" spans="1:6" x14ac:dyDescent="0.2">
      <c r="A598" t="s">
        <v>691</v>
      </c>
      <c r="B598">
        <v>2568.6</v>
      </c>
      <c r="C598">
        <v>3238.6</v>
      </c>
      <c r="D598">
        <v>2576.66</v>
      </c>
      <c r="E598">
        <v>3005.62</v>
      </c>
      <c r="F598">
        <f t="shared" si="9"/>
        <v>0.8039649412612806</v>
      </c>
    </row>
    <row r="599" spans="1:6" x14ac:dyDescent="0.2">
      <c r="A599" t="s">
        <v>182</v>
      </c>
      <c r="B599">
        <v>22.91</v>
      </c>
      <c r="C599">
        <v>2.2999999999999998</v>
      </c>
      <c r="D599">
        <v>8.89</v>
      </c>
      <c r="E599">
        <v>10.55</v>
      </c>
      <c r="F599">
        <f t="shared" si="9"/>
        <v>0.80640944033508477</v>
      </c>
    </row>
    <row r="600" spans="1:6" x14ac:dyDescent="0.2">
      <c r="A600" t="s">
        <v>443</v>
      </c>
      <c r="B600">
        <v>169.29</v>
      </c>
      <c r="C600">
        <v>199.83</v>
      </c>
      <c r="D600">
        <v>235.12</v>
      </c>
      <c r="E600">
        <v>157.31</v>
      </c>
      <c r="F600">
        <f t="shared" si="9"/>
        <v>0.80653790563791949</v>
      </c>
    </row>
    <row r="601" spans="1:6" x14ac:dyDescent="0.2">
      <c r="A601" t="s">
        <v>110</v>
      </c>
      <c r="B601">
        <v>25.46</v>
      </c>
      <c r="C601">
        <v>24.12</v>
      </c>
      <c r="D601">
        <v>28.28</v>
      </c>
      <c r="E601">
        <v>22.85</v>
      </c>
      <c r="F601">
        <f t="shared" si="9"/>
        <v>0.80769215968025565</v>
      </c>
    </row>
    <row r="602" spans="1:6" x14ac:dyDescent="0.2">
      <c r="A602" t="s">
        <v>722</v>
      </c>
      <c r="B602">
        <v>53.46</v>
      </c>
      <c r="C602">
        <v>24.12</v>
      </c>
      <c r="D602">
        <v>42.02</v>
      </c>
      <c r="E602">
        <v>26.37</v>
      </c>
      <c r="F602">
        <f t="shared" si="9"/>
        <v>0.80820724866648452</v>
      </c>
    </row>
    <row r="603" spans="1:6" x14ac:dyDescent="0.2">
      <c r="A603" t="s">
        <v>499</v>
      </c>
      <c r="B603">
        <v>6193.67</v>
      </c>
      <c r="C603">
        <v>6563.34</v>
      </c>
      <c r="D603">
        <v>8218.81</v>
      </c>
      <c r="E603">
        <v>5337.17</v>
      </c>
      <c r="F603">
        <f t="shared" si="9"/>
        <v>0.80911521363816341</v>
      </c>
    </row>
    <row r="604" spans="1:6" x14ac:dyDescent="0.2">
      <c r="A604" t="s">
        <v>183</v>
      </c>
      <c r="B604">
        <v>882.08</v>
      </c>
      <c r="C604">
        <v>978.47</v>
      </c>
      <c r="D604">
        <v>880.7</v>
      </c>
      <c r="E604">
        <v>1028.24</v>
      </c>
      <c r="F604">
        <f t="shared" si="9"/>
        <v>0.80940509726504783</v>
      </c>
    </row>
    <row r="605" spans="1:6" x14ac:dyDescent="0.2">
      <c r="A605" t="s">
        <v>247</v>
      </c>
      <c r="B605">
        <v>25.46</v>
      </c>
      <c r="C605">
        <v>16.079999999999998</v>
      </c>
      <c r="D605">
        <v>29.09</v>
      </c>
      <c r="E605">
        <v>16.7</v>
      </c>
      <c r="F605">
        <f t="shared" si="9"/>
        <v>0.81013451927621627</v>
      </c>
    </row>
    <row r="606" spans="1:6" x14ac:dyDescent="0.2">
      <c r="A606" t="s">
        <v>49</v>
      </c>
      <c r="B606">
        <v>386.95</v>
      </c>
      <c r="C606">
        <v>396.21</v>
      </c>
      <c r="D606">
        <v>358.74</v>
      </c>
      <c r="E606">
        <v>449.09</v>
      </c>
      <c r="F606">
        <f t="shared" si="9"/>
        <v>0.81137880840458165</v>
      </c>
    </row>
    <row r="607" spans="1:6" x14ac:dyDescent="0.2">
      <c r="A607" t="s">
        <v>733</v>
      </c>
      <c r="B607">
        <v>558.78</v>
      </c>
      <c r="C607">
        <v>685.62</v>
      </c>
      <c r="D607">
        <v>579.32000000000005</v>
      </c>
      <c r="E607">
        <v>715.37</v>
      </c>
      <c r="F607">
        <f t="shared" si="9"/>
        <v>0.81222136636578146</v>
      </c>
    </row>
    <row r="608" spans="1:6" x14ac:dyDescent="0.2">
      <c r="A608" t="s">
        <v>571</v>
      </c>
      <c r="B608">
        <v>48.37</v>
      </c>
      <c r="C608">
        <v>28.71</v>
      </c>
      <c r="D608">
        <v>40.4</v>
      </c>
      <c r="E608">
        <v>30.76</v>
      </c>
      <c r="F608">
        <f t="shared" si="9"/>
        <v>0.81222303234562987</v>
      </c>
    </row>
    <row r="609" spans="1:6" x14ac:dyDescent="0.2">
      <c r="A609" t="s">
        <v>57</v>
      </c>
      <c r="B609">
        <v>2650.07</v>
      </c>
      <c r="C609">
        <v>4592.62</v>
      </c>
      <c r="D609">
        <v>3356.36</v>
      </c>
      <c r="E609">
        <v>3362.43</v>
      </c>
      <c r="F609">
        <f t="shared" si="9"/>
        <v>0.81267225761012329</v>
      </c>
    </row>
    <row r="610" spans="1:6" x14ac:dyDescent="0.2">
      <c r="A610" t="s">
        <v>205</v>
      </c>
      <c r="B610">
        <v>554.96</v>
      </c>
      <c r="C610">
        <v>635.09</v>
      </c>
      <c r="D610">
        <v>651.23</v>
      </c>
      <c r="E610">
        <v>569.49</v>
      </c>
      <c r="F610">
        <f t="shared" si="9"/>
        <v>0.81384798145968851</v>
      </c>
    </row>
    <row r="611" spans="1:6" x14ac:dyDescent="0.2">
      <c r="A611" t="s">
        <v>498</v>
      </c>
      <c r="B611">
        <v>67.459999999999994</v>
      </c>
      <c r="C611">
        <v>60.87</v>
      </c>
      <c r="D611">
        <v>42.82</v>
      </c>
      <c r="E611">
        <v>76.459999999999994</v>
      </c>
      <c r="F611">
        <f t="shared" si="9"/>
        <v>0.8164892018055242</v>
      </c>
    </row>
    <row r="612" spans="1:6" x14ac:dyDescent="0.2">
      <c r="A612" t="s">
        <v>326</v>
      </c>
      <c r="B612">
        <v>422.59</v>
      </c>
      <c r="C612">
        <v>238.88</v>
      </c>
      <c r="D612">
        <v>195.53</v>
      </c>
      <c r="E612">
        <v>394.6</v>
      </c>
      <c r="F612">
        <f t="shared" si="9"/>
        <v>0.81692390669806414</v>
      </c>
    </row>
    <row r="613" spans="1:6" x14ac:dyDescent="0.2">
      <c r="A613" t="s">
        <v>597</v>
      </c>
      <c r="B613">
        <v>143.83000000000001</v>
      </c>
      <c r="C613">
        <v>128.63</v>
      </c>
      <c r="D613">
        <v>99.38</v>
      </c>
      <c r="E613">
        <v>157.31</v>
      </c>
      <c r="F613">
        <f t="shared" si="9"/>
        <v>0.81695606605003612</v>
      </c>
    </row>
    <row r="614" spans="1:6" x14ac:dyDescent="0.2">
      <c r="A614" t="s">
        <v>346</v>
      </c>
      <c r="B614">
        <v>987.73</v>
      </c>
      <c r="C614">
        <v>1103.6500000000001</v>
      </c>
      <c r="D614">
        <v>964.73</v>
      </c>
      <c r="E614">
        <v>1193.46</v>
      </c>
      <c r="F614">
        <f t="shared" si="9"/>
        <v>0.8188181618815088</v>
      </c>
    </row>
    <row r="615" spans="1:6" x14ac:dyDescent="0.2">
      <c r="A615" t="s">
        <v>414</v>
      </c>
      <c r="B615">
        <v>333.49</v>
      </c>
      <c r="C615">
        <v>584.55999999999995</v>
      </c>
      <c r="D615">
        <v>817.68</v>
      </c>
      <c r="E615">
        <v>259.26</v>
      </c>
      <c r="F615">
        <f t="shared" si="9"/>
        <v>0.8195112385498613</v>
      </c>
    </row>
    <row r="616" spans="1:6" x14ac:dyDescent="0.2">
      <c r="A616" t="s">
        <v>754</v>
      </c>
      <c r="B616">
        <v>106.92</v>
      </c>
      <c r="C616">
        <v>443.3</v>
      </c>
      <c r="D616">
        <v>610.84</v>
      </c>
      <c r="E616">
        <v>97.55</v>
      </c>
      <c r="F616">
        <f t="shared" si="9"/>
        <v>0.82070695947649819</v>
      </c>
    </row>
    <row r="617" spans="1:6" x14ac:dyDescent="0.2">
      <c r="A617" t="s">
        <v>698</v>
      </c>
      <c r="B617">
        <v>156.56</v>
      </c>
      <c r="C617">
        <v>147</v>
      </c>
      <c r="D617">
        <v>166.44</v>
      </c>
      <c r="E617">
        <v>126.55</v>
      </c>
      <c r="F617">
        <f t="shared" si="9"/>
        <v>0.82074279514163273</v>
      </c>
    </row>
    <row r="618" spans="1:6" x14ac:dyDescent="0.2">
      <c r="A618" t="s">
        <v>469</v>
      </c>
      <c r="B618">
        <v>716.61</v>
      </c>
      <c r="C618">
        <v>819.99</v>
      </c>
      <c r="D618">
        <v>1014.83</v>
      </c>
      <c r="E618">
        <v>624.85</v>
      </c>
      <c r="F618">
        <f t="shared" si="9"/>
        <v>0.82221484655764576</v>
      </c>
    </row>
    <row r="619" spans="1:6" x14ac:dyDescent="0.2">
      <c r="A619" t="s">
        <v>514</v>
      </c>
      <c r="B619">
        <v>215.11</v>
      </c>
      <c r="C619">
        <v>205.57</v>
      </c>
      <c r="D619">
        <v>168.87</v>
      </c>
      <c r="E619">
        <v>280.35000000000002</v>
      </c>
      <c r="F619">
        <f t="shared" si="9"/>
        <v>0.82249697602925753</v>
      </c>
    </row>
    <row r="620" spans="1:6" x14ac:dyDescent="0.2">
      <c r="A620" t="s">
        <v>486</v>
      </c>
      <c r="B620">
        <v>1629.24</v>
      </c>
      <c r="C620">
        <v>1309.22</v>
      </c>
      <c r="D620">
        <v>1326.71</v>
      </c>
      <c r="E620">
        <v>1746.25</v>
      </c>
      <c r="F620">
        <f t="shared" si="9"/>
        <v>0.82261793357382007</v>
      </c>
    </row>
    <row r="621" spans="1:6" x14ac:dyDescent="0.2">
      <c r="A621" t="s">
        <v>64</v>
      </c>
      <c r="B621">
        <v>796.8</v>
      </c>
      <c r="C621">
        <v>915.31</v>
      </c>
      <c r="D621">
        <v>938.07</v>
      </c>
      <c r="E621">
        <v>708.34</v>
      </c>
      <c r="F621">
        <f t="shared" si="9"/>
        <v>0.82311428985691737</v>
      </c>
    </row>
    <row r="622" spans="1:6" x14ac:dyDescent="0.2">
      <c r="A622" t="s">
        <v>633</v>
      </c>
      <c r="B622">
        <v>763.71</v>
      </c>
      <c r="C622">
        <v>1077.24</v>
      </c>
      <c r="D622">
        <v>795.86</v>
      </c>
      <c r="E622">
        <v>956.17</v>
      </c>
      <c r="F622">
        <f t="shared" si="9"/>
        <v>0.82422465314864801</v>
      </c>
    </row>
    <row r="623" spans="1:6" x14ac:dyDescent="0.2">
      <c r="A623" t="s">
        <v>554</v>
      </c>
      <c r="B623">
        <v>68.73</v>
      </c>
      <c r="C623">
        <v>78.09</v>
      </c>
      <c r="D623">
        <v>58.98</v>
      </c>
      <c r="E623">
        <v>81.73</v>
      </c>
      <c r="F623">
        <f t="shared" si="9"/>
        <v>0.82702224852743766</v>
      </c>
    </row>
    <row r="624" spans="1:6" x14ac:dyDescent="0.2">
      <c r="A624" t="s">
        <v>132</v>
      </c>
      <c r="B624">
        <v>25.46</v>
      </c>
      <c r="C624">
        <v>14.93</v>
      </c>
      <c r="D624">
        <v>21.01</v>
      </c>
      <c r="E624">
        <v>21.97</v>
      </c>
      <c r="F624">
        <f t="shared" si="9"/>
        <v>0.82933658031189006</v>
      </c>
    </row>
    <row r="625" spans="1:6" x14ac:dyDescent="0.2">
      <c r="A625" t="s">
        <v>768</v>
      </c>
      <c r="B625">
        <v>319.48</v>
      </c>
      <c r="C625">
        <v>256.10000000000002</v>
      </c>
      <c r="D625">
        <v>315.92</v>
      </c>
      <c r="E625">
        <v>277.70999999999998</v>
      </c>
      <c r="F625">
        <f t="shared" si="9"/>
        <v>0.83004835947007849</v>
      </c>
    </row>
    <row r="626" spans="1:6" x14ac:dyDescent="0.2">
      <c r="A626" t="s">
        <v>371</v>
      </c>
      <c r="B626">
        <v>122.19</v>
      </c>
      <c r="C626">
        <v>284.81</v>
      </c>
      <c r="D626">
        <v>403.18</v>
      </c>
      <c r="E626">
        <v>89.64</v>
      </c>
      <c r="F626">
        <f t="shared" si="9"/>
        <v>0.8306709024333957</v>
      </c>
    </row>
    <row r="627" spans="1:6" x14ac:dyDescent="0.2">
      <c r="A627" t="s">
        <v>218</v>
      </c>
      <c r="B627">
        <v>63.64</v>
      </c>
      <c r="C627">
        <v>51.68</v>
      </c>
      <c r="D627">
        <v>75.14</v>
      </c>
      <c r="E627">
        <v>47.46</v>
      </c>
      <c r="F627">
        <f t="shared" si="9"/>
        <v>0.83171605562785522</v>
      </c>
    </row>
    <row r="628" spans="1:6" x14ac:dyDescent="0.2">
      <c r="A628" t="s">
        <v>398</v>
      </c>
      <c r="B628">
        <v>846.44</v>
      </c>
      <c r="C628">
        <v>1165.67</v>
      </c>
      <c r="D628">
        <v>938.88</v>
      </c>
      <c r="E628">
        <v>1167.97</v>
      </c>
      <c r="F628">
        <f t="shared" si="9"/>
        <v>0.83193135492069004</v>
      </c>
    </row>
    <row r="629" spans="1:6" x14ac:dyDescent="0.2">
      <c r="A629" t="s">
        <v>450</v>
      </c>
      <c r="B629">
        <v>766.25</v>
      </c>
      <c r="C629">
        <v>434.11</v>
      </c>
      <c r="D629">
        <v>589.83000000000004</v>
      </c>
      <c r="E629">
        <v>694.28</v>
      </c>
      <c r="F629">
        <f t="shared" si="9"/>
        <v>0.83232136959965164</v>
      </c>
    </row>
    <row r="630" spans="1:6" x14ac:dyDescent="0.2">
      <c r="A630" t="s">
        <v>653</v>
      </c>
      <c r="B630">
        <v>229.11</v>
      </c>
      <c r="C630">
        <v>172.27</v>
      </c>
      <c r="D630">
        <v>155.94</v>
      </c>
      <c r="E630">
        <v>224.1</v>
      </c>
      <c r="F630">
        <f t="shared" si="9"/>
        <v>0.83238129025436725</v>
      </c>
    </row>
    <row r="631" spans="1:6" x14ac:dyDescent="0.2">
      <c r="A631" t="s">
        <v>186</v>
      </c>
      <c r="B631">
        <v>2866.45</v>
      </c>
      <c r="C631">
        <v>2448.48</v>
      </c>
      <c r="D631">
        <v>4073.05</v>
      </c>
      <c r="E631">
        <v>1795.46</v>
      </c>
      <c r="F631">
        <f t="shared" si="9"/>
        <v>0.83332163670235471</v>
      </c>
    </row>
    <row r="632" spans="1:6" x14ac:dyDescent="0.2">
      <c r="A632" t="s">
        <v>652</v>
      </c>
      <c r="B632">
        <v>8310.42</v>
      </c>
      <c r="C632">
        <v>11524.61</v>
      </c>
      <c r="D632">
        <v>11554.98</v>
      </c>
      <c r="E632">
        <v>6936.65</v>
      </c>
      <c r="F632">
        <f t="shared" si="9"/>
        <v>0.83353134577403321</v>
      </c>
    </row>
    <row r="633" spans="1:6" x14ac:dyDescent="0.2">
      <c r="A633" t="s">
        <v>567</v>
      </c>
      <c r="B633">
        <v>496.41</v>
      </c>
      <c r="C633">
        <v>530.58000000000004</v>
      </c>
      <c r="D633">
        <v>425.81</v>
      </c>
      <c r="E633">
        <v>566.85</v>
      </c>
      <c r="F633">
        <f t="shared" si="9"/>
        <v>0.83501729058925067</v>
      </c>
    </row>
    <row r="634" spans="1:6" x14ac:dyDescent="0.2">
      <c r="A634" t="s">
        <v>751</v>
      </c>
      <c r="B634">
        <v>350.03</v>
      </c>
      <c r="C634">
        <v>315.82</v>
      </c>
      <c r="D634">
        <v>278.75</v>
      </c>
      <c r="E634">
        <v>421.84</v>
      </c>
      <c r="F634">
        <f t="shared" si="9"/>
        <v>0.83531107690558781</v>
      </c>
    </row>
    <row r="635" spans="1:6" x14ac:dyDescent="0.2">
      <c r="A635" t="s">
        <v>658</v>
      </c>
      <c r="B635">
        <v>792.98</v>
      </c>
      <c r="C635">
        <v>2054.56</v>
      </c>
      <c r="D635">
        <v>1915.73</v>
      </c>
      <c r="E635">
        <v>1262.01</v>
      </c>
      <c r="F635">
        <f t="shared" si="9"/>
        <v>0.83785062005161492</v>
      </c>
    </row>
    <row r="636" spans="1:6" x14ac:dyDescent="0.2">
      <c r="A636" t="s">
        <v>587</v>
      </c>
      <c r="B636">
        <v>4260.22</v>
      </c>
      <c r="C636">
        <v>5420.64</v>
      </c>
      <c r="D636">
        <v>8363.44</v>
      </c>
      <c r="E636">
        <v>2664.63</v>
      </c>
      <c r="F636">
        <f t="shared" si="9"/>
        <v>0.83835406096042453</v>
      </c>
    </row>
    <row r="637" spans="1:6" x14ac:dyDescent="0.2">
      <c r="A637" t="s">
        <v>79</v>
      </c>
      <c r="B637">
        <v>141.29</v>
      </c>
      <c r="C637">
        <v>274.48</v>
      </c>
      <c r="D637">
        <v>334.51</v>
      </c>
      <c r="E637">
        <v>136.22</v>
      </c>
      <c r="F637">
        <f t="shared" si="9"/>
        <v>0.83941737256242988</v>
      </c>
    </row>
    <row r="638" spans="1:6" x14ac:dyDescent="0.2">
      <c r="A638" t="s">
        <v>467</v>
      </c>
      <c r="B638">
        <v>243.11</v>
      </c>
      <c r="C638">
        <v>206.72</v>
      </c>
      <c r="D638">
        <v>180.18</v>
      </c>
      <c r="E638">
        <v>251.35</v>
      </c>
      <c r="F638">
        <f t="shared" si="9"/>
        <v>0.84019564884265097</v>
      </c>
    </row>
    <row r="639" spans="1:6" x14ac:dyDescent="0.2">
      <c r="A639" t="s">
        <v>395</v>
      </c>
      <c r="B639">
        <v>1351.76</v>
      </c>
      <c r="C639">
        <v>640.83000000000004</v>
      </c>
      <c r="D639">
        <v>786.98</v>
      </c>
      <c r="E639">
        <v>1420.2</v>
      </c>
      <c r="F639">
        <f t="shared" si="9"/>
        <v>0.84260533725565001</v>
      </c>
    </row>
    <row r="640" spans="1:6" x14ac:dyDescent="0.2">
      <c r="A640" t="s">
        <v>618</v>
      </c>
      <c r="B640">
        <v>129.83000000000001</v>
      </c>
      <c r="C640">
        <v>40.200000000000003</v>
      </c>
      <c r="D640">
        <v>24.24</v>
      </c>
      <c r="E640">
        <v>116.89</v>
      </c>
      <c r="F640">
        <f t="shared" si="9"/>
        <v>0.84342959305629894</v>
      </c>
    </row>
    <row r="641" spans="1:6" x14ac:dyDescent="0.2">
      <c r="A641" t="s">
        <v>673</v>
      </c>
      <c r="B641">
        <v>122.19</v>
      </c>
      <c r="C641">
        <v>75.8</v>
      </c>
      <c r="D641">
        <v>88.07</v>
      </c>
      <c r="E641">
        <v>99.31</v>
      </c>
      <c r="F641">
        <f t="shared" si="9"/>
        <v>0.84472949693659405</v>
      </c>
    </row>
    <row r="642" spans="1:6" x14ac:dyDescent="0.2">
      <c r="A642" t="s">
        <v>508</v>
      </c>
      <c r="B642">
        <v>38.19</v>
      </c>
      <c r="C642">
        <v>32.159999999999997</v>
      </c>
      <c r="D642">
        <v>21.82</v>
      </c>
      <c r="E642">
        <v>56.25</v>
      </c>
      <c r="F642">
        <f t="shared" ref="F642:F705" si="10">TTEST(B642:C642,D642:E642,2,2)</f>
        <v>0.84569779660524946</v>
      </c>
    </row>
    <row r="643" spans="1:6" x14ac:dyDescent="0.2">
      <c r="A643" t="s">
        <v>101</v>
      </c>
      <c r="B643">
        <v>1500.69</v>
      </c>
      <c r="C643">
        <v>1244.9100000000001</v>
      </c>
      <c r="D643">
        <v>547.01</v>
      </c>
      <c r="E643">
        <v>1895.65</v>
      </c>
      <c r="F643">
        <f t="shared" si="10"/>
        <v>0.84581317521510901</v>
      </c>
    </row>
    <row r="644" spans="1:6" x14ac:dyDescent="0.2">
      <c r="A644" t="s">
        <v>34</v>
      </c>
      <c r="B644">
        <v>1317.4</v>
      </c>
      <c r="C644">
        <v>1813.39</v>
      </c>
      <c r="D644">
        <v>1461.64</v>
      </c>
      <c r="E644">
        <v>1559.05</v>
      </c>
      <c r="F644">
        <f t="shared" si="10"/>
        <v>0.84777353955962931</v>
      </c>
    </row>
    <row r="645" spans="1:6" x14ac:dyDescent="0.2">
      <c r="A645" t="s">
        <v>629</v>
      </c>
      <c r="B645">
        <v>63.64</v>
      </c>
      <c r="C645">
        <v>74.650000000000006</v>
      </c>
      <c r="D645">
        <v>76.760000000000005</v>
      </c>
      <c r="E645">
        <v>65.03</v>
      </c>
      <c r="F645">
        <f t="shared" si="10"/>
        <v>0.84795192723676471</v>
      </c>
    </row>
    <row r="646" spans="1:6" x14ac:dyDescent="0.2">
      <c r="A646" t="s">
        <v>226</v>
      </c>
      <c r="B646">
        <v>15.27</v>
      </c>
      <c r="C646">
        <v>8.0399999999999991</v>
      </c>
      <c r="D646">
        <v>14.54</v>
      </c>
      <c r="E646">
        <v>10.55</v>
      </c>
      <c r="F646">
        <f t="shared" si="10"/>
        <v>0.84932255916342114</v>
      </c>
    </row>
    <row r="647" spans="1:6" x14ac:dyDescent="0.2">
      <c r="A647" t="s">
        <v>370</v>
      </c>
      <c r="B647">
        <v>70.010000000000005</v>
      </c>
      <c r="C647">
        <v>39.049999999999997</v>
      </c>
      <c r="D647">
        <v>44.44</v>
      </c>
      <c r="E647">
        <v>73.819999999999993</v>
      </c>
      <c r="F647">
        <f t="shared" si="10"/>
        <v>0.84932304097645928</v>
      </c>
    </row>
    <row r="648" spans="1:6" x14ac:dyDescent="0.2">
      <c r="A648" t="s">
        <v>54</v>
      </c>
      <c r="B648">
        <v>2086.1999999999998</v>
      </c>
      <c r="C648">
        <v>2716.06</v>
      </c>
      <c r="D648">
        <v>2487.7800000000002</v>
      </c>
      <c r="E648">
        <v>2450.19</v>
      </c>
      <c r="F648">
        <f t="shared" si="10"/>
        <v>0.8496458100256189</v>
      </c>
    </row>
    <row r="649" spans="1:6" x14ac:dyDescent="0.2">
      <c r="A649" t="s">
        <v>99</v>
      </c>
      <c r="B649">
        <v>1509.6</v>
      </c>
      <c r="C649">
        <v>1868.51</v>
      </c>
      <c r="D649">
        <v>1959.36</v>
      </c>
      <c r="E649">
        <v>1247.95</v>
      </c>
      <c r="F649">
        <f t="shared" si="10"/>
        <v>0.85014163664969422</v>
      </c>
    </row>
    <row r="650" spans="1:6" x14ac:dyDescent="0.2">
      <c r="A650" t="s">
        <v>726</v>
      </c>
      <c r="B650">
        <v>558.78</v>
      </c>
      <c r="C650">
        <v>958.95</v>
      </c>
      <c r="D650">
        <v>908.98</v>
      </c>
      <c r="E650">
        <v>703.95</v>
      </c>
      <c r="F650">
        <f t="shared" si="10"/>
        <v>0.85193697520808376</v>
      </c>
    </row>
    <row r="651" spans="1:6" x14ac:dyDescent="0.2">
      <c r="A651" t="s">
        <v>168</v>
      </c>
      <c r="B651">
        <v>924.09</v>
      </c>
      <c r="C651">
        <v>707.44</v>
      </c>
      <c r="D651">
        <v>799.1</v>
      </c>
      <c r="E651">
        <v>786.56</v>
      </c>
      <c r="F651">
        <f t="shared" si="10"/>
        <v>0.85218062218243151</v>
      </c>
    </row>
    <row r="652" spans="1:6" x14ac:dyDescent="0.2">
      <c r="A652" t="s">
        <v>588</v>
      </c>
      <c r="B652">
        <v>1804.9</v>
      </c>
      <c r="C652">
        <v>3575.1</v>
      </c>
      <c r="D652">
        <v>3061.45</v>
      </c>
      <c r="E652">
        <v>1871.92</v>
      </c>
      <c r="F652">
        <f t="shared" si="10"/>
        <v>0.85351792906566848</v>
      </c>
    </row>
    <row r="653" spans="1:6" x14ac:dyDescent="0.2">
      <c r="A653" t="s">
        <v>261</v>
      </c>
      <c r="B653">
        <v>803.17</v>
      </c>
      <c r="C653">
        <v>1020.96</v>
      </c>
      <c r="D653">
        <v>1151.3800000000001</v>
      </c>
      <c r="E653">
        <v>765.47</v>
      </c>
      <c r="F653">
        <f t="shared" si="10"/>
        <v>0.8536371982889025</v>
      </c>
    </row>
    <row r="654" spans="1:6" x14ac:dyDescent="0.2">
      <c r="A654" t="s">
        <v>233</v>
      </c>
      <c r="B654">
        <v>87.83</v>
      </c>
      <c r="C654">
        <v>49.38</v>
      </c>
      <c r="D654">
        <v>56.56</v>
      </c>
      <c r="E654">
        <v>72.06</v>
      </c>
      <c r="F654">
        <f t="shared" si="10"/>
        <v>0.85503205214076872</v>
      </c>
    </row>
    <row r="655" spans="1:6" x14ac:dyDescent="0.2">
      <c r="A655" t="s">
        <v>171</v>
      </c>
      <c r="B655">
        <v>22.91</v>
      </c>
      <c r="C655">
        <v>16.079999999999998</v>
      </c>
      <c r="D655">
        <v>16.16</v>
      </c>
      <c r="E655">
        <v>21.09</v>
      </c>
      <c r="F655">
        <f t="shared" si="10"/>
        <v>0.85546856614581945</v>
      </c>
    </row>
    <row r="656" spans="1:6" x14ac:dyDescent="0.2">
      <c r="A656" t="s">
        <v>555</v>
      </c>
      <c r="B656">
        <v>1104.83</v>
      </c>
      <c r="C656">
        <v>1775.49</v>
      </c>
      <c r="D656">
        <v>2278.5100000000002</v>
      </c>
      <c r="E656">
        <v>914.87</v>
      </c>
      <c r="F656">
        <f t="shared" si="10"/>
        <v>0.85585059369324623</v>
      </c>
    </row>
    <row r="657" spans="1:6" x14ac:dyDescent="0.2">
      <c r="A657" t="s">
        <v>251</v>
      </c>
      <c r="B657">
        <v>196.02</v>
      </c>
      <c r="C657">
        <v>155.04</v>
      </c>
      <c r="D657">
        <v>180.18</v>
      </c>
      <c r="E657">
        <v>179.28</v>
      </c>
      <c r="F657">
        <f t="shared" si="10"/>
        <v>0.85659139690744901</v>
      </c>
    </row>
    <row r="658" spans="1:6" x14ac:dyDescent="0.2">
      <c r="A658" t="s">
        <v>392</v>
      </c>
      <c r="B658">
        <v>77.64</v>
      </c>
      <c r="C658">
        <v>82.69</v>
      </c>
      <c r="D658">
        <v>73.53</v>
      </c>
      <c r="E658">
        <v>84.37</v>
      </c>
      <c r="F658">
        <f t="shared" si="10"/>
        <v>0.85777578997810688</v>
      </c>
    </row>
    <row r="659" spans="1:6" x14ac:dyDescent="0.2">
      <c r="A659" t="s">
        <v>438</v>
      </c>
      <c r="B659">
        <v>268.57</v>
      </c>
      <c r="C659">
        <v>308.93</v>
      </c>
      <c r="D659">
        <v>260.98</v>
      </c>
      <c r="E659">
        <v>333.08</v>
      </c>
      <c r="F659">
        <f t="shared" si="10"/>
        <v>0.85968576827649468</v>
      </c>
    </row>
    <row r="660" spans="1:6" x14ac:dyDescent="0.2">
      <c r="A660" t="s">
        <v>88</v>
      </c>
      <c r="B660">
        <v>43.28</v>
      </c>
      <c r="C660">
        <v>22.97</v>
      </c>
      <c r="D660">
        <v>32.32</v>
      </c>
      <c r="E660">
        <v>29.88</v>
      </c>
      <c r="F660">
        <f t="shared" si="10"/>
        <v>0.86135517405191697</v>
      </c>
    </row>
    <row r="661" spans="1:6" x14ac:dyDescent="0.2">
      <c r="A661" t="s">
        <v>613</v>
      </c>
      <c r="B661">
        <v>985.18</v>
      </c>
      <c r="C661">
        <v>1139.25</v>
      </c>
      <c r="D661">
        <v>814.45</v>
      </c>
      <c r="E661">
        <v>1436.9</v>
      </c>
      <c r="F661">
        <f t="shared" si="10"/>
        <v>0.86139278814921361</v>
      </c>
    </row>
    <row r="662" spans="1:6" x14ac:dyDescent="0.2">
      <c r="A662" t="s">
        <v>286</v>
      </c>
      <c r="B662">
        <v>486.23</v>
      </c>
      <c r="C662">
        <v>490.38</v>
      </c>
      <c r="D662">
        <v>455.7</v>
      </c>
      <c r="E662">
        <v>536.97</v>
      </c>
      <c r="F662">
        <f t="shared" si="10"/>
        <v>0.86178773659084174</v>
      </c>
    </row>
    <row r="663" spans="1:6" x14ac:dyDescent="0.2">
      <c r="A663" t="s">
        <v>13</v>
      </c>
      <c r="B663">
        <v>406.04</v>
      </c>
      <c r="C663">
        <v>855.59</v>
      </c>
      <c r="D663">
        <v>778.9</v>
      </c>
      <c r="E663">
        <v>362.08</v>
      </c>
      <c r="F663">
        <f t="shared" si="10"/>
        <v>0.86216825139455289</v>
      </c>
    </row>
    <row r="664" spans="1:6" x14ac:dyDescent="0.2">
      <c r="A664" t="s">
        <v>559</v>
      </c>
      <c r="B664">
        <v>1094.6500000000001</v>
      </c>
      <c r="C664">
        <v>922.2</v>
      </c>
      <c r="D664">
        <v>1287.1199999999999</v>
      </c>
      <c r="E664">
        <v>826.11</v>
      </c>
      <c r="F664">
        <f t="shared" si="10"/>
        <v>0.86284890963424155</v>
      </c>
    </row>
    <row r="665" spans="1:6" x14ac:dyDescent="0.2">
      <c r="A665" t="s">
        <v>400</v>
      </c>
      <c r="B665">
        <v>585.51</v>
      </c>
      <c r="C665">
        <v>699.4</v>
      </c>
      <c r="D665">
        <v>681.94</v>
      </c>
      <c r="E665">
        <v>573</v>
      </c>
      <c r="F665">
        <f t="shared" si="10"/>
        <v>0.86673537540312251</v>
      </c>
    </row>
    <row r="666" spans="1:6" x14ac:dyDescent="0.2">
      <c r="A666" t="s">
        <v>287</v>
      </c>
      <c r="B666">
        <v>202.38</v>
      </c>
      <c r="C666">
        <v>142.41</v>
      </c>
      <c r="D666">
        <v>164.83</v>
      </c>
      <c r="E666">
        <v>192.47</v>
      </c>
      <c r="F666">
        <f t="shared" si="10"/>
        <v>0.86722439099095361</v>
      </c>
    </row>
    <row r="667" spans="1:6" x14ac:dyDescent="0.2">
      <c r="A667" t="s">
        <v>591</v>
      </c>
      <c r="B667">
        <v>724.25</v>
      </c>
      <c r="C667">
        <v>952.06</v>
      </c>
      <c r="D667">
        <v>698.1</v>
      </c>
      <c r="E667">
        <v>1059</v>
      </c>
      <c r="F667">
        <f t="shared" si="10"/>
        <v>0.8673288897740743</v>
      </c>
    </row>
    <row r="668" spans="1:6" x14ac:dyDescent="0.2">
      <c r="A668" t="s">
        <v>332</v>
      </c>
      <c r="B668">
        <v>336.03</v>
      </c>
      <c r="C668">
        <v>190.64</v>
      </c>
      <c r="D668">
        <v>205.23</v>
      </c>
      <c r="E668">
        <v>360.32</v>
      </c>
      <c r="F668">
        <f t="shared" si="10"/>
        <v>0.87174250963368127</v>
      </c>
    </row>
    <row r="669" spans="1:6" x14ac:dyDescent="0.2">
      <c r="A669" t="s">
        <v>417</v>
      </c>
      <c r="B669">
        <v>904.99</v>
      </c>
      <c r="C669">
        <v>1084.1300000000001</v>
      </c>
      <c r="D669">
        <v>908.17</v>
      </c>
      <c r="E669">
        <v>1041.42</v>
      </c>
      <c r="F669">
        <f t="shared" si="10"/>
        <v>0.87577289143379478</v>
      </c>
    </row>
    <row r="670" spans="1:6" x14ac:dyDescent="0.2">
      <c r="A670" t="s">
        <v>566</v>
      </c>
      <c r="B670">
        <v>627.51</v>
      </c>
      <c r="C670">
        <v>1108.25</v>
      </c>
      <c r="D670">
        <v>929.18</v>
      </c>
      <c r="E670">
        <v>714.49</v>
      </c>
      <c r="F670">
        <f t="shared" si="10"/>
        <v>0.87725544718396675</v>
      </c>
    </row>
    <row r="671" spans="1:6" x14ac:dyDescent="0.2">
      <c r="A671" t="s">
        <v>568</v>
      </c>
      <c r="B671">
        <v>305.48</v>
      </c>
      <c r="C671">
        <v>457.08</v>
      </c>
      <c r="D671">
        <v>401.57</v>
      </c>
      <c r="E671">
        <v>387.57</v>
      </c>
      <c r="F671">
        <f t="shared" si="10"/>
        <v>0.87747849331955519</v>
      </c>
    </row>
    <row r="672" spans="1:6" x14ac:dyDescent="0.2">
      <c r="A672" t="s">
        <v>213</v>
      </c>
      <c r="B672">
        <v>40.729999999999997</v>
      </c>
      <c r="C672">
        <v>24.12</v>
      </c>
      <c r="D672">
        <v>21.01</v>
      </c>
      <c r="E672">
        <v>39.549999999999997</v>
      </c>
      <c r="F672">
        <f t="shared" si="10"/>
        <v>0.87903015181445299</v>
      </c>
    </row>
    <row r="673" spans="1:6" x14ac:dyDescent="0.2">
      <c r="A673" t="s">
        <v>236</v>
      </c>
      <c r="B673">
        <v>110.74</v>
      </c>
      <c r="C673">
        <v>107.95</v>
      </c>
      <c r="D673">
        <v>79.989999999999995</v>
      </c>
      <c r="E673">
        <v>130.07</v>
      </c>
      <c r="F673">
        <f t="shared" si="10"/>
        <v>0.87922753564834732</v>
      </c>
    </row>
    <row r="674" spans="1:6" x14ac:dyDescent="0.2">
      <c r="A674" t="s">
        <v>612</v>
      </c>
      <c r="B674">
        <v>476.04</v>
      </c>
      <c r="C674">
        <v>516.79999999999995</v>
      </c>
      <c r="D674">
        <v>530.04</v>
      </c>
      <c r="E674">
        <v>474.57</v>
      </c>
      <c r="F674">
        <f t="shared" si="10"/>
        <v>0.87996749078490533</v>
      </c>
    </row>
    <row r="675" spans="1:6" x14ac:dyDescent="0.2">
      <c r="A675" t="s">
        <v>134</v>
      </c>
      <c r="B675">
        <v>350.03</v>
      </c>
      <c r="C675">
        <v>483.49</v>
      </c>
      <c r="D675">
        <v>416.11</v>
      </c>
      <c r="E675">
        <v>440.3</v>
      </c>
      <c r="F675">
        <f t="shared" si="10"/>
        <v>0.88150771889971513</v>
      </c>
    </row>
    <row r="676" spans="1:6" x14ac:dyDescent="0.2">
      <c r="A676" t="s">
        <v>564</v>
      </c>
      <c r="B676">
        <v>365.31</v>
      </c>
      <c r="C676">
        <v>583.41</v>
      </c>
      <c r="D676">
        <v>282.79000000000002</v>
      </c>
      <c r="E676">
        <v>753.16</v>
      </c>
      <c r="F676">
        <f t="shared" si="10"/>
        <v>0.88186680456910538</v>
      </c>
    </row>
    <row r="677" spans="1:6" x14ac:dyDescent="0.2">
      <c r="A677" t="s">
        <v>626</v>
      </c>
      <c r="B677">
        <v>161.65</v>
      </c>
      <c r="C677">
        <v>493.83</v>
      </c>
      <c r="D677">
        <v>564.78</v>
      </c>
      <c r="E677">
        <v>176.65</v>
      </c>
      <c r="F677">
        <f t="shared" si="10"/>
        <v>0.88186772822285797</v>
      </c>
    </row>
    <row r="678" spans="1:6" x14ac:dyDescent="0.2">
      <c r="A678" t="s">
        <v>80</v>
      </c>
      <c r="B678">
        <v>1313.58</v>
      </c>
      <c r="C678">
        <v>1591.74</v>
      </c>
      <c r="D678">
        <v>1497.19</v>
      </c>
      <c r="E678">
        <v>1356.04</v>
      </c>
      <c r="F678">
        <f t="shared" si="10"/>
        <v>0.88273072812636499</v>
      </c>
    </row>
    <row r="679" spans="1:6" x14ac:dyDescent="0.2">
      <c r="A679" t="s">
        <v>381</v>
      </c>
      <c r="B679">
        <v>208.75</v>
      </c>
      <c r="C679">
        <v>647.72</v>
      </c>
      <c r="D679">
        <v>519.53</v>
      </c>
      <c r="E679">
        <v>251.35</v>
      </c>
      <c r="F679">
        <f t="shared" si="10"/>
        <v>0.88315355581926336</v>
      </c>
    </row>
    <row r="680" spans="1:6" x14ac:dyDescent="0.2">
      <c r="A680" t="s">
        <v>679</v>
      </c>
      <c r="B680">
        <v>922.81</v>
      </c>
      <c r="C680">
        <v>1429.81</v>
      </c>
      <c r="D680">
        <v>1556.98</v>
      </c>
      <c r="E680">
        <v>619.58000000000004</v>
      </c>
      <c r="F680">
        <f t="shared" si="10"/>
        <v>0.8839733376222132</v>
      </c>
    </row>
    <row r="681" spans="1:6" x14ac:dyDescent="0.2">
      <c r="A681" t="s">
        <v>621</v>
      </c>
      <c r="B681">
        <v>273.66000000000003</v>
      </c>
      <c r="C681">
        <v>284.81</v>
      </c>
      <c r="D681">
        <v>240.78</v>
      </c>
      <c r="E681">
        <v>306.70999999999998</v>
      </c>
      <c r="F681">
        <f t="shared" si="10"/>
        <v>0.88466192605679073</v>
      </c>
    </row>
    <row r="682" spans="1:6" x14ac:dyDescent="0.2">
      <c r="A682" t="s">
        <v>765</v>
      </c>
      <c r="B682">
        <v>655.52</v>
      </c>
      <c r="C682">
        <v>594.89</v>
      </c>
      <c r="D682">
        <v>614.07000000000005</v>
      </c>
      <c r="E682">
        <v>647.70000000000005</v>
      </c>
      <c r="F682">
        <f t="shared" si="10"/>
        <v>0.8849114701186197</v>
      </c>
    </row>
    <row r="683" spans="1:6" x14ac:dyDescent="0.2">
      <c r="A683" t="s">
        <v>22</v>
      </c>
      <c r="B683">
        <v>301.66000000000003</v>
      </c>
      <c r="C683">
        <v>343.38</v>
      </c>
      <c r="D683">
        <v>360.36</v>
      </c>
      <c r="E683">
        <v>297.05</v>
      </c>
      <c r="F683">
        <f t="shared" si="10"/>
        <v>0.88539635627677171</v>
      </c>
    </row>
    <row r="684" spans="1:6" x14ac:dyDescent="0.2">
      <c r="A684" t="s">
        <v>163</v>
      </c>
      <c r="B684">
        <v>715.34</v>
      </c>
      <c r="C684">
        <v>325.01</v>
      </c>
      <c r="D684">
        <v>517.91999999999996</v>
      </c>
      <c r="E684">
        <v>585.29999999999995</v>
      </c>
      <c r="F684">
        <f t="shared" si="10"/>
        <v>0.88846730521729844</v>
      </c>
    </row>
    <row r="685" spans="1:6" x14ac:dyDescent="0.2">
      <c r="A685" t="s">
        <v>708</v>
      </c>
      <c r="B685">
        <v>66.19</v>
      </c>
      <c r="C685">
        <v>52.83</v>
      </c>
      <c r="D685">
        <v>60.6</v>
      </c>
      <c r="E685">
        <v>56.25</v>
      </c>
      <c r="F685">
        <f t="shared" si="10"/>
        <v>0.89143662119792</v>
      </c>
    </row>
    <row r="686" spans="1:6" x14ac:dyDescent="0.2">
      <c r="A686" t="s">
        <v>353</v>
      </c>
      <c r="B686">
        <v>62.37</v>
      </c>
      <c r="C686">
        <v>548.95000000000005</v>
      </c>
      <c r="D686">
        <v>197.15</v>
      </c>
      <c r="E686">
        <v>338.35</v>
      </c>
      <c r="F686">
        <f t="shared" si="10"/>
        <v>0.89476990386541488</v>
      </c>
    </row>
    <row r="687" spans="1:6" x14ac:dyDescent="0.2">
      <c r="A687" t="s">
        <v>581</v>
      </c>
      <c r="B687">
        <v>336.03</v>
      </c>
      <c r="C687">
        <v>389.32</v>
      </c>
      <c r="D687">
        <v>307.83999999999997</v>
      </c>
      <c r="E687">
        <v>438.54</v>
      </c>
      <c r="F687">
        <f t="shared" si="10"/>
        <v>0.89522506353162412</v>
      </c>
    </row>
    <row r="688" spans="1:6" x14ac:dyDescent="0.2">
      <c r="A688" t="s">
        <v>421</v>
      </c>
      <c r="B688">
        <v>495.14</v>
      </c>
      <c r="C688">
        <v>274.48</v>
      </c>
      <c r="D688">
        <v>379.75</v>
      </c>
      <c r="E688">
        <v>422.72</v>
      </c>
      <c r="F688">
        <f t="shared" si="10"/>
        <v>0.897220036216275</v>
      </c>
    </row>
    <row r="689" spans="1:6" x14ac:dyDescent="0.2">
      <c r="A689" t="s">
        <v>473</v>
      </c>
      <c r="B689">
        <v>624.97</v>
      </c>
      <c r="C689">
        <v>639.67999999999995</v>
      </c>
      <c r="D689">
        <v>521.96</v>
      </c>
      <c r="E689">
        <v>780.41</v>
      </c>
      <c r="F689">
        <f t="shared" si="10"/>
        <v>0.89750922196905192</v>
      </c>
    </row>
    <row r="690" spans="1:6" x14ac:dyDescent="0.2">
      <c r="A690" t="s">
        <v>415</v>
      </c>
      <c r="B690">
        <v>376.76</v>
      </c>
      <c r="C690">
        <v>296.3</v>
      </c>
      <c r="D690">
        <v>552.66</v>
      </c>
      <c r="E690">
        <v>175.77</v>
      </c>
      <c r="F690">
        <f t="shared" si="10"/>
        <v>0.8989264614050041</v>
      </c>
    </row>
    <row r="691" spans="1:6" x14ac:dyDescent="0.2">
      <c r="A691" t="s">
        <v>67</v>
      </c>
      <c r="B691">
        <v>124.74</v>
      </c>
      <c r="C691">
        <v>106.81</v>
      </c>
      <c r="D691">
        <v>143.01</v>
      </c>
      <c r="E691">
        <v>95.79</v>
      </c>
      <c r="F691">
        <f t="shared" si="10"/>
        <v>0.89902261237742298</v>
      </c>
    </row>
    <row r="692" spans="1:6" x14ac:dyDescent="0.2">
      <c r="A692" t="s">
        <v>510</v>
      </c>
      <c r="B692">
        <v>210.02</v>
      </c>
      <c r="C692">
        <v>234.28</v>
      </c>
      <c r="D692">
        <v>226.24</v>
      </c>
      <c r="E692">
        <v>214.44</v>
      </c>
      <c r="F692">
        <f t="shared" si="10"/>
        <v>0.9055406311855202</v>
      </c>
    </row>
    <row r="693" spans="1:6" x14ac:dyDescent="0.2">
      <c r="A693" t="s">
        <v>596</v>
      </c>
      <c r="B693">
        <v>322.02999999999997</v>
      </c>
      <c r="C693">
        <v>418.03</v>
      </c>
      <c r="D693">
        <v>332.08</v>
      </c>
      <c r="E693">
        <v>392.84</v>
      </c>
      <c r="F693">
        <f t="shared" si="10"/>
        <v>0.90618644968687367</v>
      </c>
    </row>
    <row r="694" spans="1:6" x14ac:dyDescent="0.2">
      <c r="A694" t="s">
        <v>94</v>
      </c>
      <c r="B694">
        <v>231.66</v>
      </c>
      <c r="C694">
        <v>282.52</v>
      </c>
      <c r="D694">
        <v>283.60000000000002</v>
      </c>
      <c r="E694">
        <v>219.71</v>
      </c>
      <c r="F694">
        <f t="shared" si="10"/>
        <v>0.90629136345717964</v>
      </c>
    </row>
    <row r="695" spans="1:6" x14ac:dyDescent="0.2">
      <c r="A695" t="s">
        <v>598</v>
      </c>
      <c r="B695">
        <v>59.82</v>
      </c>
      <c r="C695">
        <v>49.38</v>
      </c>
      <c r="D695">
        <v>71.099999999999994</v>
      </c>
      <c r="E695">
        <v>42.18</v>
      </c>
      <c r="F695">
        <f t="shared" si="10"/>
        <v>0.90657930386607521</v>
      </c>
    </row>
    <row r="696" spans="1:6" x14ac:dyDescent="0.2">
      <c r="A696" t="s">
        <v>224</v>
      </c>
      <c r="B696">
        <v>851.53</v>
      </c>
      <c r="C696">
        <v>1352.86</v>
      </c>
      <c r="D696">
        <v>568.82000000000005</v>
      </c>
      <c r="E696">
        <v>1495.78</v>
      </c>
      <c r="F696">
        <f t="shared" si="10"/>
        <v>0.90661376942084915</v>
      </c>
    </row>
    <row r="697" spans="1:6" x14ac:dyDescent="0.2">
      <c r="A697" t="s">
        <v>3</v>
      </c>
      <c r="B697">
        <v>2338.2199999999998</v>
      </c>
      <c r="C697">
        <v>1479.19</v>
      </c>
      <c r="D697">
        <v>1145.72</v>
      </c>
      <c r="E697">
        <v>2466.0100000000002</v>
      </c>
      <c r="F697">
        <f t="shared" si="10"/>
        <v>0.90805847860427291</v>
      </c>
    </row>
    <row r="698" spans="1:6" x14ac:dyDescent="0.2">
      <c r="A698" t="s">
        <v>56</v>
      </c>
      <c r="B698">
        <v>2730.26</v>
      </c>
      <c r="C698">
        <v>3638.26</v>
      </c>
      <c r="D698">
        <v>3307.89</v>
      </c>
      <c r="E698">
        <v>3179.63</v>
      </c>
      <c r="F698">
        <f t="shared" si="10"/>
        <v>0.90862333885663116</v>
      </c>
    </row>
    <row r="699" spans="1:6" x14ac:dyDescent="0.2">
      <c r="A699" t="s">
        <v>146</v>
      </c>
      <c r="B699">
        <v>258.39</v>
      </c>
      <c r="C699">
        <v>494.98</v>
      </c>
      <c r="D699">
        <v>356.32</v>
      </c>
      <c r="E699">
        <v>366.47</v>
      </c>
      <c r="F699">
        <f t="shared" si="10"/>
        <v>0.90906652858268688</v>
      </c>
    </row>
    <row r="700" spans="1:6" x14ac:dyDescent="0.2">
      <c r="A700" t="s">
        <v>316</v>
      </c>
      <c r="B700">
        <v>141.29</v>
      </c>
      <c r="C700">
        <v>57.42</v>
      </c>
      <c r="D700">
        <v>39.590000000000003</v>
      </c>
      <c r="E700">
        <v>142.37</v>
      </c>
      <c r="F700">
        <f t="shared" si="10"/>
        <v>0.91107063227791041</v>
      </c>
    </row>
    <row r="701" spans="1:6" x14ac:dyDescent="0.2">
      <c r="A701" t="s">
        <v>544</v>
      </c>
      <c r="B701">
        <v>847.72</v>
      </c>
      <c r="C701">
        <v>614.41999999999996</v>
      </c>
      <c r="D701">
        <v>618.11</v>
      </c>
      <c r="E701">
        <v>886.75</v>
      </c>
      <c r="F701">
        <f t="shared" si="10"/>
        <v>0.9154047261153222</v>
      </c>
    </row>
    <row r="702" spans="1:6" x14ac:dyDescent="0.2">
      <c r="A702" t="s">
        <v>527</v>
      </c>
      <c r="B702">
        <v>1065.3699999999999</v>
      </c>
      <c r="C702">
        <v>528.28</v>
      </c>
      <c r="D702">
        <v>917.87</v>
      </c>
      <c r="E702">
        <v>743.5</v>
      </c>
      <c r="F702">
        <f t="shared" si="10"/>
        <v>0.91550348111384161</v>
      </c>
    </row>
    <row r="703" spans="1:6" x14ac:dyDescent="0.2">
      <c r="A703" t="s">
        <v>170</v>
      </c>
      <c r="B703">
        <v>1843.08</v>
      </c>
      <c r="C703">
        <v>1465.41</v>
      </c>
      <c r="D703">
        <v>2161.36</v>
      </c>
      <c r="E703">
        <v>1000.99</v>
      </c>
      <c r="F703">
        <f t="shared" si="10"/>
        <v>0.91561960769434037</v>
      </c>
    </row>
    <row r="704" spans="1:6" x14ac:dyDescent="0.2">
      <c r="A704" t="s">
        <v>356</v>
      </c>
      <c r="B704">
        <v>543.51</v>
      </c>
      <c r="C704">
        <v>566.17999999999995</v>
      </c>
      <c r="D704">
        <v>591.44000000000005</v>
      </c>
      <c r="E704">
        <v>507.97</v>
      </c>
      <c r="F704">
        <f t="shared" si="10"/>
        <v>0.91625381165999797</v>
      </c>
    </row>
    <row r="705" spans="1:6" x14ac:dyDescent="0.2">
      <c r="A705" t="s">
        <v>560</v>
      </c>
      <c r="B705">
        <v>140.01</v>
      </c>
      <c r="C705">
        <v>125.18</v>
      </c>
      <c r="D705">
        <v>128.47</v>
      </c>
      <c r="E705">
        <v>138.86000000000001</v>
      </c>
      <c r="F705">
        <f t="shared" si="10"/>
        <v>0.91672216148201002</v>
      </c>
    </row>
    <row r="706" spans="1:6" x14ac:dyDescent="0.2">
      <c r="A706" t="s">
        <v>1</v>
      </c>
      <c r="B706">
        <v>296.57</v>
      </c>
      <c r="C706">
        <v>329.6</v>
      </c>
      <c r="D706">
        <v>259.36</v>
      </c>
      <c r="E706">
        <v>381.41</v>
      </c>
      <c r="F706">
        <f t="shared" ref="F706:F769" si="11">TTEST(B706:C706,D706:E706,2,2)</f>
        <v>0.91862161780942231</v>
      </c>
    </row>
    <row r="707" spans="1:6" x14ac:dyDescent="0.2">
      <c r="A707" t="s">
        <v>574</v>
      </c>
      <c r="B707">
        <v>4180.03</v>
      </c>
      <c r="C707">
        <v>4517.97</v>
      </c>
      <c r="D707">
        <v>4138.49</v>
      </c>
      <c r="E707">
        <v>4504.03</v>
      </c>
      <c r="F707">
        <f t="shared" si="11"/>
        <v>0.92143911603118245</v>
      </c>
    </row>
    <row r="708" spans="1:6" x14ac:dyDescent="0.2">
      <c r="A708" t="s">
        <v>289</v>
      </c>
      <c r="B708">
        <v>210.02</v>
      </c>
      <c r="C708">
        <v>132.07</v>
      </c>
      <c r="D708">
        <v>167.25</v>
      </c>
      <c r="E708">
        <v>183.68</v>
      </c>
      <c r="F708">
        <f t="shared" si="11"/>
        <v>0.92177432348214561</v>
      </c>
    </row>
    <row r="709" spans="1:6" x14ac:dyDescent="0.2">
      <c r="A709" t="s">
        <v>227</v>
      </c>
      <c r="B709">
        <v>211.29</v>
      </c>
      <c r="C709">
        <v>489.24</v>
      </c>
      <c r="D709">
        <v>348.24</v>
      </c>
      <c r="E709">
        <v>321.64999999999998</v>
      </c>
      <c r="F709">
        <f t="shared" si="11"/>
        <v>0.92263841498261767</v>
      </c>
    </row>
    <row r="710" spans="1:6" x14ac:dyDescent="0.2">
      <c r="A710" t="s">
        <v>354</v>
      </c>
      <c r="B710">
        <v>78.92</v>
      </c>
      <c r="C710">
        <v>105.66</v>
      </c>
      <c r="D710">
        <v>109.89</v>
      </c>
      <c r="E710">
        <v>69.430000000000007</v>
      </c>
      <c r="F710">
        <f t="shared" si="11"/>
        <v>0.92353282739593556</v>
      </c>
    </row>
    <row r="711" spans="1:6" x14ac:dyDescent="0.2">
      <c r="A711" t="s">
        <v>648</v>
      </c>
      <c r="B711">
        <v>3490.15</v>
      </c>
      <c r="C711">
        <v>265.29000000000002</v>
      </c>
      <c r="D711">
        <v>338.55</v>
      </c>
      <c r="E711">
        <v>3940.7</v>
      </c>
      <c r="F711">
        <f t="shared" si="11"/>
        <v>0.92361460092808634</v>
      </c>
    </row>
    <row r="712" spans="1:6" x14ac:dyDescent="0.2">
      <c r="A712" t="s">
        <v>752</v>
      </c>
      <c r="B712">
        <v>1402.68</v>
      </c>
      <c r="C712">
        <v>1715.77</v>
      </c>
      <c r="D712">
        <v>1411.55</v>
      </c>
      <c r="E712">
        <v>1663.64</v>
      </c>
      <c r="F712">
        <f t="shared" si="11"/>
        <v>0.92411937531483779</v>
      </c>
    </row>
    <row r="713" spans="1:6" x14ac:dyDescent="0.2">
      <c r="A713" t="s">
        <v>634</v>
      </c>
      <c r="B713">
        <v>201.11</v>
      </c>
      <c r="C713">
        <v>207.87</v>
      </c>
      <c r="D713">
        <v>167.25</v>
      </c>
      <c r="E713">
        <v>234.65</v>
      </c>
      <c r="F713">
        <f t="shared" si="11"/>
        <v>0.92629413992024268</v>
      </c>
    </row>
    <row r="714" spans="1:6" x14ac:dyDescent="0.2">
      <c r="A714" t="s">
        <v>71</v>
      </c>
      <c r="B714">
        <v>539.69000000000005</v>
      </c>
      <c r="C714">
        <v>854.44</v>
      </c>
      <c r="D714">
        <v>719.11</v>
      </c>
      <c r="E714">
        <v>641.54999999999995</v>
      </c>
      <c r="F714">
        <f t="shared" si="11"/>
        <v>0.92718516570864251</v>
      </c>
    </row>
    <row r="715" spans="1:6" x14ac:dyDescent="0.2">
      <c r="A715" t="s">
        <v>578</v>
      </c>
      <c r="B715">
        <v>3614.88</v>
      </c>
      <c r="C715">
        <v>5193.25</v>
      </c>
      <c r="D715">
        <v>4882.6499999999996</v>
      </c>
      <c r="E715">
        <v>3724.51</v>
      </c>
      <c r="F715">
        <f t="shared" si="11"/>
        <v>0.92760114649777226</v>
      </c>
    </row>
    <row r="716" spans="1:6" x14ac:dyDescent="0.2">
      <c r="A716" t="s">
        <v>485</v>
      </c>
      <c r="B716">
        <v>143.83000000000001</v>
      </c>
      <c r="C716">
        <v>151.59</v>
      </c>
      <c r="D716">
        <v>118.77</v>
      </c>
      <c r="E716">
        <v>171.37</v>
      </c>
      <c r="F716">
        <f t="shared" si="11"/>
        <v>0.92995297946742705</v>
      </c>
    </row>
    <row r="717" spans="1:6" x14ac:dyDescent="0.2">
      <c r="A717" t="s">
        <v>303</v>
      </c>
      <c r="B717">
        <v>619.88</v>
      </c>
      <c r="C717">
        <v>515.65</v>
      </c>
      <c r="D717">
        <v>498.53</v>
      </c>
      <c r="E717">
        <v>655.61</v>
      </c>
      <c r="F717">
        <f t="shared" si="11"/>
        <v>0.93036473344082893</v>
      </c>
    </row>
    <row r="718" spans="1:6" x14ac:dyDescent="0.2">
      <c r="A718" t="s">
        <v>461</v>
      </c>
      <c r="B718">
        <v>2264.39</v>
      </c>
      <c r="C718">
        <v>1899.52</v>
      </c>
      <c r="D718">
        <v>2137.12</v>
      </c>
      <c r="E718">
        <v>2063.5100000000002</v>
      </c>
      <c r="F718">
        <f t="shared" si="11"/>
        <v>0.93041228041502322</v>
      </c>
    </row>
    <row r="719" spans="1:6" x14ac:dyDescent="0.2">
      <c r="A719" t="s">
        <v>267</v>
      </c>
      <c r="B719">
        <v>995.37</v>
      </c>
      <c r="C719">
        <v>1162.22</v>
      </c>
      <c r="D719">
        <v>960.69</v>
      </c>
      <c r="E719">
        <v>1170.6099999999999</v>
      </c>
      <c r="F719">
        <f t="shared" si="11"/>
        <v>0.93084016878276787</v>
      </c>
    </row>
    <row r="720" spans="1:6" x14ac:dyDescent="0.2">
      <c r="A720" t="s">
        <v>210</v>
      </c>
      <c r="B720">
        <v>113.28</v>
      </c>
      <c r="C720">
        <v>266.44</v>
      </c>
      <c r="D720">
        <v>273.10000000000002</v>
      </c>
      <c r="E720">
        <v>84.37</v>
      </c>
      <c r="F720">
        <f t="shared" si="11"/>
        <v>0.93540515427829196</v>
      </c>
    </row>
    <row r="721" spans="1:6" x14ac:dyDescent="0.2">
      <c r="A721" t="s">
        <v>659</v>
      </c>
      <c r="B721">
        <v>838.81</v>
      </c>
      <c r="C721">
        <v>1035.8900000000001</v>
      </c>
      <c r="D721">
        <v>833.84</v>
      </c>
      <c r="E721">
        <v>1068.6600000000001</v>
      </c>
      <c r="F721">
        <f t="shared" si="11"/>
        <v>0.93600900662300512</v>
      </c>
    </row>
    <row r="722" spans="1:6" x14ac:dyDescent="0.2">
      <c r="A722" t="s">
        <v>165</v>
      </c>
      <c r="B722">
        <v>366.58</v>
      </c>
      <c r="C722">
        <v>367.5</v>
      </c>
      <c r="D722">
        <v>286.02999999999997</v>
      </c>
      <c r="E722">
        <v>464.03</v>
      </c>
      <c r="F722">
        <f t="shared" si="11"/>
        <v>0.93664765489466228</v>
      </c>
    </row>
    <row r="723" spans="1:6" x14ac:dyDescent="0.2">
      <c r="A723" t="s">
        <v>246</v>
      </c>
      <c r="B723">
        <v>138.74</v>
      </c>
      <c r="C723">
        <v>55.13</v>
      </c>
      <c r="D723">
        <v>89.69</v>
      </c>
      <c r="E723">
        <v>96.67</v>
      </c>
      <c r="F723">
        <f t="shared" si="11"/>
        <v>0.9368329760533306</v>
      </c>
    </row>
    <row r="724" spans="1:6" x14ac:dyDescent="0.2">
      <c r="A724" t="s">
        <v>300</v>
      </c>
      <c r="B724">
        <v>302.94</v>
      </c>
      <c r="C724">
        <v>434.11</v>
      </c>
      <c r="D724">
        <v>365.21</v>
      </c>
      <c r="E724">
        <v>360.32</v>
      </c>
      <c r="F724">
        <f t="shared" si="11"/>
        <v>0.93806064202294159</v>
      </c>
    </row>
    <row r="725" spans="1:6" x14ac:dyDescent="0.2">
      <c r="A725" t="s">
        <v>60</v>
      </c>
      <c r="B725">
        <v>2427.3200000000002</v>
      </c>
      <c r="C725">
        <v>4622.4799999999996</v>
      </c>
      <c r="D725">
        <v>4119.1000000000004</v>
      </c>
      <c r="E725">
        <v>2707.69</v>
      </c>
      <c r="F725">
        <f t="shared" si="11"/>
        <v>0.93968591812907776</v>
      </c>
    </row>
    <row r="726" spans="1:6" x14ac:dyDescent="0.2">
      <c r="A726" t="s">
        <v>543</v>
      </c>
      <c r="B726">
        <v>94.19</v>
      </c>
      <c r="C726">
        <v>86.13</v>
      </c>
      <c r="D726">
        <v>82.41</v>
      </c>
      <c r="E726">
        <v>96.67</v>
      </c>
      <c r="F726">
        <f t="shared" si="11"/>
        <v>0.94654775161751481</v>
      </c>
    </row>
    <row r="727" spans="1:6" x14ac:dyDescent="0.2">
      <c r="A727" t="s">
        <v>622</v>
      </c>
      <c r="B727">
        <v>1458.68</v>
      </c>
      <c r="C727">
        <v>1004.89</v>
      </c>
      <c r="D727">
        <v>695.67</v>
      </c>
      <c r="E727">
        <v>1860.5</v>
      </c>
      <c r="F727">
        <f t="shared" si="11"/>
        <v>0.94769349338498432</v>
      </c>
    </row>
    <row r="728" spans="1:6" x14ac:dyDescent="0.2">
      <c r="A728" t="s">
        <v>280</v>
      </c>
      <c r="B728">
        <v>187.11</v>
      </c>
      <c r="C728">
        <v>190.64</v>
      </c>
      <c r="D728">
        <v>197.96</v>
      </c>
      <c r="E728">
        <v>181.04</v>
      </c>
      <c r="F728">
        <f t="shared" si="11"/>
        <v>0.94892881873318458</v>
      </c>
    </row>
    <row r="729" spans="1:6" x14ac:dyDescent="0.2">
      <c r="A729" t="s">
        <v>118</v>
      </c>
      <c r="B729">
        <v>31.82</v>
      </c>
      <c r="C729">
        <v>24.12</v>
      </c>
      <c r="D729">
        <v>26.66</v>
      </c>
      <c r="E729">
        <v>29.88</v>
      </c>
      <c r="F729">
        <f t="shared" si="11"/>
        <v>0.94923211020631348</v>
      </c>
    </row>
    <row r="730" spans="1:6" x14ac:dyDescent="0.2">
      <c r="A730" t="s">
        <v>526</v>
      </c>
      <c r="B730">
        <v>598.24</v>
      </c>
      <c r="C730">
        <v>671.84</v>
      </c>
      <c r="D730">
        <v>695.67</v>
      </c>
      <c r="E730">
        <v>583.54999999999995</v>
      </c>
      <c r="F730">
        <f t="shared" si="11"/>
        <v>0.95186756194280653</v>
      </c>
    </row>
    <row r="731" spans="1:6" x14ac:dyDescent="0.2">
      <c r="A731" t="s">
        <v>742</v>
      </c>
      <c r="B731">
        <v>809.53</v>
      </c>
      <c r="C731">
        <v>1054.27</v>
      </c>
      <c r="D731">
        <v>969.58</v>
      </c>
      <c r="E731">
        <v>911.35</v>
      </c>
      <c r="F731">
        <f t="shared" si="11"/>
        <v>0.95190748536162073</v>
      </c>
    </row>
    <row r="732" spans="1:6" x14ac:dyDescent="0.2">
      <c r="A732" t="s">
        <v>487</v>
      </c>
      <c r="B732">
        <v>87.83</v>
      </c>
      <c r="C732">
        <v>70.05</v>
      </c>
      <c r="D732">
        <v>71.099999999999994</v>
      </c>
      <c r="E732">
        <v>85.25</v>
      </c>
      <c r="F732">
        <f t="shared" si="11"/>
        <v>0.95244323577147694</v>
      </c>
    </row>
    <row r="733" spans="1:6" x14ac:dyDescent="0.2">
      <c r="A733" t="s">
        <v>697</v>
      </c>
      <c r="B733">
        <v>1116.29</v>
      </c>
      <c r="C733">
        <v>1205.8599999999999</v>
      </c>
      <c r="D733">
        <v>1019.68</v>
      </c>
      <c r="E733">
        <v>1283.98</v>
      </c>
      <c r="F733">
        <f t="shared" si="11"/>
        <v>0.95320058482625392</v>
      </c>
    </row>
    <row r="734" spans="1:6" x14ac:dyDescent="0.2">
      <c r="A734" t="s">
        <v>10</v>
      </c>
      <c r="B734">
        <v>552.41999999999996</v>
      </c>
      <c r="C734">
        <v>837.21</v>
      </c>
      <c r="D734">
        <v>740.11</v>
      </c>
      <c r="E734">
        <v>667.92</v>
      </c>
      <c r="F734">
        <f t="shared" si="11"/>
        <v>0.95575849739534813</v>
      </c>
    </row>
    <row r="735" spans="1:6" x14ac:dyDescent="0.2">
      <c r="A735" t="s">
        <v>208</v>
      </c>
      <c r="B735">
        <v>1205.3900000000001</v>
      </c>
      <c r="C735">
        <v>1912.15</v>
      </c>
      <c r="D735">
        <v>1772.72</v>
      </c>
      <c r="E735">
        <v>1293.6500000000001</v>
      </c>
      <c r="F735">
        <f t="shared" si="11"/>
        <v>0.9576608868818004</v>
      </c>
    </row>
    <row r="736" spans="1:6" x14ac:dyDescent="0.2">
      <c r="A736" t="s">
        <v>21</v>
      </c>
      <c r="B736">
        <v>833.71</v>
      </c>
      <c r="C736">
        <v>944.02</v>
      </c>
      <c r="D736">
        <v>853.23</v>
      </c>
      <c r="E736">
        <v>932.44</v>
      </c>
      <c r="F736">
        <f t="shared" si="11"/>
        <v>0.95869291567071446</v>
      </c>
    </row>
    <row r="737" spans="1:6" x14ac:dyDescent="0.2">
      <c r="A737" t="s">
        <v>750</v>
      </c>
      <c r="B737">
        <v>150.19999999999999</v>
      </c>
      <c r="C737">
        <v>196.38</v>
      </c>
      <c r="D737">
        <v>177.76</v>
      </c>
      <c r="E737">
        <v>171.37</v>
      </c>
      <c r="F737">
        <f t="shared" si="11"/>
        <v>0.96135188531962612</v>
      </c>
    </row>
    <row r="738" spans="1:6" x14ac:dyDescent="0.2">
      <c r="A738" t="s">
        <v>524</v>
      </c>
      <c r="B738">
        <v>2138.38</v>
      </c>
      <c r="C738">
        <v>2748.22</v>
      </c>
      <c r="D738">
        <v>2278.5100000000002</v>
      </c>
      <c r="E738">
        <v>2647.05</v>
      </c>
      <c r="F738">
        <f t="shared" si="11"/>
        <v>0.96136644574696173</v>
      </c>
    </row>
    <row r="739" spans="1:6" x14ac:dyDescent="0.2">
      <c r="A739" t="s">
        <v>309</v>
      </c>
      <c r="B739">
        <v>1409.04</v>
      </c>
      <c r="C739">
        <v>2404.84</v>
      </c>
      <c r="D739">
        <v>2629.99</v>
      </c>
      <c r="E739">
        <v>1083.5999999999999</v>
      </c>
      <c r="F739">
        <f t="shared" si="11"/>
        <v>0.96147231292636914</v>
      </c>
    </row>
    <row r="740" spans="1:6" x14ac:dyDescent="0.2">
      <c r="A740" t="s">
        <v>15</v>
      </c>
      <c r="B740">
        <v>257.12</v>
      </c>
      <c r="C740">
        <v>335.34</v>
      </c>
      <c r="D740">
        <v>408.84</v>
      </c>
      <c r="E740">
        <v>195.98</v>
      </c>
      <c r="F740">
        <f t="shared" si="11"/>
        <v>0.96148920950031147</v>
      </c>
    </row>
    <row r="741" spans="1:6" x14ac:dyDescent="0.2">
      <c r="A741" t="s">
        <v>465</v>
      </c>
      <c r="B741">
        <v>2025.1</v>
      </c>
      <c r="C741">
        <v>2631.08</v>
      </c>
      <c r="D741">
        <v>1711.31</v>
      </c>
      <c r="E741">
        <v>3020.56</v>
      </c>
      <c r="F741">
        <f t="shared" si="11"/>
        <v>0.96292743962943506</v>
      </c>
    </row>
    <row r="742" spans="1:6" x14ac:dyDescent="0.2">
      <c r="A742" t="s">
        <v>108</v>
      </c>
      <c r="B742">
        <v>1379.77</v>
      </c>
      <c r="C742">
        <v>852.14</v>
      </c>
      <c r="D742">
        <v>1881.79</v>
      </c>
      <c r="E742">
        <v>429.75</v>
      </c>
      <c r="F742">
        <f t="shared" si="11"/>
        <v>0.96357796420395525</v>
      </c>
    </row>
    <row r="743" spans="1:6" x14ac:dyDescent="0.2">
      <c r="A743" t="s">
        <v>253</v>
      </c>
      <c r="B743">
        <v>21.64</v>
      </c>
      <c r="C743">
        <v>16.079999999999998</v>
      </c>
      <c r="D743">
        <v>16.16</v>
      </c>
      <c r="E743">
        <v>21.97</v>
      </c>
      <c r="F743">
        <f t="shared" si="11"/>
        <v>0.96397231169429476</v>
      </c>
    </row>
    <row r="744" spans="1:6" x14ac:dyDescent="0.2">
      <c r="A744" t="s">
        <v>44</v>
      </c>
      <c r="B744">
        <v>282.57</v>
      </c>
      <c r="C744">
        <v>511.06</v>
      </c>
      <c r="D744">
        <v>378.14</v>
      </c>
      <c r="E744">
        <v>426.24</v>
      </c>
      <c r="F744">
        <f t="shared" si="11"/>
        <v>0.96746278362380966</v>
      </c>
    </row>
    <row r="745" spans="1:6" x14ac:dyDescent="0.2">
      <c r="A745" t="s">
        <v>296</v>
      </c>
      <c r="B745">
        <v>1276.67</v>
      </c>
      <c r="C745">
        <v>2192.37</v>
      </c>
      <c r="D745">
        <v>1821.2</v>
      </c>
      <c r="E745">
        <v>1604.75</v>
      </c>
      <c r="F745">
        <f t="shared" si="11"/>
        <v>0.96763506922926013</v>
      </c>
    </row>
    <row r="746" spans="1:6" x14ac:dyDescent="0.2">
      <c r="A746" t="s">
        <v>23</v>
      </c>
      <c r="B746">
        <v>212.57</v>
      </c>
      <c r="C746">
        <v>168.82</v>
      </c>
      <c r="D746">
        <v>259.36</v>
      </c>
      <c r="E746">
        <v>128.31</v>
      </c>
      <c r="F746">
        <f t="shared" si="11"/>
        <v>0.96787535437323835</v>
      </c>
    </row>
    <row r="747" spans="1:6" x14ac:dyDescent="0.2">
      <c r="A747" t="s">
        <v>468</v>
      </c>
      <c r="B747">
        <v>1022.1</v>
      </c>
      <c r="C747">
        <v>443.3</v>
      </c>
      <c r="D747">
        <v>769.2</v>
      </c>
      <c r="E747">
        <v>720.65</v>
      </c>
      <c r="F747">
        <f t="shared" si="11"/>
        <v>0.97024769915945508</v>
      </c>
    </row>
    <row r="748" spans="1:6" x14ac:dyDescent="0.2">
      <c r="A748" t="s">
        <v>291</v>
      </c>
      <c r="B748">
        <v>2280.94</v>
      </c>
      <c r="C748">
        <v>3449.92</v>
      </c>
      <c r="D748">
        <v>3270.72</v>
      </c>
      <c r="E748">
        <v>2407.13</v>
      </c>
      <c r="F748">
        <f t="shared" si="11"/>
        <v>0.97421777359467621</v>
      </c>
    </row>
    <row r="749" spans="1:6" x14ac:dyDescent="0.2">
      <c r="A749" t="s">
        <v>69</v>
      </c>
      <c r="B749">
        <v>310.57</v>
      </c>
      <c r="C749">
        <v>107.95</v>
      </c>
      <c r="D749">
        <v>151.9</v>
      </c>
      <c r="E749">
        <v>275.08</v>
      </c>
      <c r="F749">
        <f t="shared" si="11"/>
        <v>0.97478028308909326</v>
      </c>
    </row>
    <row r="750" spans="1:6" x14ac:dyDescent="0.2">
      <c r="A750" t="s">
        <v>387</v>
      </c>
      <c r="B750">
        <v>2574.9699999999998</v>
      </c>
      <c r="C750">
        <v>2157.92</v>
      </c>
      <c r="D750">
        <v>3295.77</v>
      </c>
      <c r="E750">
        <v>1368.35</v>
      </c>
      <c r="F750">
        <f t="shared" si="11"/>
        <v>0.97534869935872637</v>
      </c>
    </row>
    <row r="751" spans="1:6" x14ac:dyDescent="0.2">
      <c r="A751" t="s">
        <v>207</v>
      </c>
      <c r="B751">
        <v>1238.48</v>
      </c>
      <c r="C751">
        <v>1455.07</v>
      </c>
      <c r="D751">
        <v>1337.21</v>
      </c>
      <c r="E751">
        <v>1363.95</v>
      </c>
      <c r="F751">
        <f t="shared" si="11"/>
        <v>0.97535013999413844</v>
      </c>
    </row>
    <row r="752" spans="1:6" x14ac:dyDescent="0.2">
      <c r="A752" t="s">
        <v>512</v>
      </c>
      <c r="B752">
        <v>434.04</v>
      </c>
      <c r="C752">
        <v>328.45</v>
      </c>
      <c r="D752">
        <v>261.79000000000002</v>
      </c>
      <c r="E752">
        <v>492.15</v>
      </c>
      <c r="F752">
        <f t="shared" si="11"/>
        <v>0.97614884671405222</v>
      </c>
    </row>
    <row r="753" spans="1:6" x14ac:dyDescent="0.2">
      <c r="A753" t="s">
        <v>53</v>
      </c>
      <c r="B753">
        <v>10583.72</v>
      </c>
      <c r="C753">
        <v>13598.69</v>
      </c>
      <c r="D753">
        <v>11461.25</v>
      </c>
      <c r="E753">
        <v>12613.93</v>
      </c>
      <c r="F753">
        <f t="shared" si="11"/>
        <v>0.97651587234368775</v>
      </c>
    </row>
    <row r="754" spans="1:6" x14ac:dyDescent="0.2">
      <c r="A754" t="s">
        <v>271</v>
      </c>
      <c r="B754">
        <v>3449.41</v>
      </c>
      <c r="C754">
        <v>2654.05</v>
      </c>
      <c r="D754">
        <v>3403.23</v>
      </c>
      <c r="E754">
        <v>2733.18</v>
      </c>
      <c r="F754">
        <f t="shared" si="11"/>
        <v>0.97760220625914385</v>
      </c>
    </row>
    <row r="755" spans="1:6" x14ac:dyDescent="0.2">
      <c r="A755" t="s">
        <v>586</v>
      </c>
      <c r="B755">
        <v>372.94</v>
      </c>
      <c r="C755">
        <v>1194.3800000000001</v>
      </c>
      <c r="D755">
        <v>1103.71</v>
      </c>
      <c r="E755">
        <v>494.78</v>
      </c>
      <c r="F755">
        <f t="shared" si="11"/>
        <v>0.97845003454319479</v>
      </c>
    </row>
    <row r="756" spans="1:6" x14ac:dyDescent="0.2">
      <c r="A756" t="s">
        <v>640</v>
      </c>
      <c r="B756">
        <v>325.85000000000002</v>
      </c>
      <c r="C756">
        <v>569.63</v>
      </c>
      <c r="D756">
        <v>557.51</v>
      </c>
      <c r="E756">
        <v>327.81</v>
      </c>
      <c r="F756">
        <f t="shared" si="11"/>
        <v>0.97855627372150877</v>
      </c>
    </row>
    <row r="757" spans="1:6" x14ac:dyDescent="0.2">
      <c r="A757" t="s">
        <v>649</v>
      </c>
      <c r="B757">
        <v>52.19</v>
      </c>
      <c r="C757">
        <v>40.200000000000003</v>
      </c>
      <c r="D757">
        <v>21.82</v>
      </c>
      <c r="E757">
        <v>72.06</v>
      </c>
      <c r="F757">
        <f t="shared" si="11"/>
        <v>0.97960597900986723</v>
      </c>
    </row>
    <row r="758" spans="1:6" x14ac:dyDescent="0.2">
      <c r="A758" t="s">
        <v>523</v>
      </c>
      <c r="B758">
        <v>108.19</v>
      </c>
      <c r="C758">
        <v>156.19</v>
      </c>
      <c r="D758">
        <v>127.66</v>
      </c>
      <c r="E758">
        <v>135.34</v>
      </c>
      <c r="F758">
        <f t="shared" si="11"/>
        <v>0.97993004679358198</v>
      </c>
    </row>
    <row r="759" spans="1:6" x14ac:dyDescent="0.2">
      <c r="A759" t="s">
        <v>197</v>
      </c>
      <c r="B759">
        <v>666.97</v>
      </c>
      <c r="C759">
        <v>658.06</v>
      </c>
      <c r="D759">
        <v>890.4</v>
      </c>
      <c r="E759">
        <v>421.84</v>
      </c>
      <c r="F759">
        <f t="shared" si="11"/>
        <v>0.98070561337252693</v>
      </c>
    </row>
    <row r="760" spans="1:6" x14ac:dyDescent="0.2">
      <c r="A760" t="s">
        <v>693</v>
      </c>
      <c r="B760">
        <v>2083.65</v>
      </c>
      <c r="C760">
        <v>2880.29</v>
      </c>
      <c r="D760">
        <v>3144.67</v>
      </c>
      <c r="E760">
        <v>1853.46</v>
      </c>
      <c r="F760">
        <f t="shared" si="11"/>
        <v>0.9840672898218551</v>
      </c>
    </row>
    <row r="761" spans="1:6" x14ac:dyDescent="0.2">
      <c r="A761" t="s">
        <v>580</v>
      </c>
      <c r="B761">
        <v>803.17</v>
      </c>
      <c r="C761">
        <v>740.74</v>
      </c>
      <c r="D761">
        <v>627</v>
      </c>
      <c r="E761">
        <v>923.66</v>
      </c>
      <c r="F761">
        <f t="shared" si="11"/>
        <v>0.98425777237296441</v>
      </c>
    </row>
    <row r="762" spans="1:6" x14ac:dyDescent="0.2">
      <c r="A762" t="s">
        <v>279</v>
      </c>
      <c r="B762">
        <v>132.38</v>
      </c>
      <c r="C762">
        <v>76.95</v>
      </c>
      <c r="D762">
        <v>105.85</v>
      </c>
      <c r="E762">
        <v>104.58</v>
      </c>
      <c r="F762">
        <f t="shared" si="11"/>
        <v>0.98597263442093075</v>
      </c>
    </row>
    <row r="763" spans="1:6" x14ac:dyDescent="0.2">
      <c r="A763" t="s">
        <v>760</v>
      </c>
      <c r="B763">
        <v>277.48</v>
      </c>
      <c r="C763">
        <v>220.5</v>
      </c>
      <c r="D763">
        <v>209.27</v>
      </c>
      <c r="E763">
        <v>287.38</v>
      </c>
      <c r="F763">
        <f t="shared" si="11"/>
        <v>0.99027344058491307</v>
      </c>
    </row>
    <row r="764" spans="1:6" x14ac:dyDescent="0.2">
      <c r="A764" t="s">
        <v>360</v>
      </c>
      <c r="B764">
        <v>355.12</v>
      </c>
      <c r="C764">
        <v>690.21</v>
      </c>
      <c r="D764">
        <v>395.1</v>
      </c>
      <c r="E764">
        <v>655.61</v>
      </c>
      <c r="F764">
        <f t="shared" si="11"/>
        <v>0.99103744621178536</v>
      </c>
    </row>
    <row r="765" spans="1:6" x14ac:dyDescent="0.2">
      <c r="A765" t="s">
        <v>333</v>
      </c>
      <c r="B765">
        <v>897.36</v>
      </c>
      <c r="C765">
        <v>925.64</v>
      </c>
      <c r="D765">
        <v>1026.1400000000001</v>
      </c>
      <c r="E765">
        <v>799.74</v>
      </c>
      <c r="F765">
        <f t="shared" si="11"/>
        <v>0.99107472106713024</v>
      </c>
    </row>
    <row r="766" spans="1:6" x14ac:dyDescent="0.2">
      <c r="A766" t="s">
        <v>710</v>
      </c>
      <c r="B766">
        <v>393.31</v>
      </c>
      <c r="C766">
        <v>468.56</v>
      </c>
      <c r="D766">
        <v>412.88</v>
      </c>
      <c r="E766">
        <v>448.21</v>
      </c>
      <c r="F766">
        <f t="shared" si="11"/>
        <v>0.99336552162277736</v>
      </c>
    </row>
    <row r="767" spans="1:6" x14ac:dyDescent="0.2">
      <c r="A767" t="s">
        <v>558</v>
      </c>
      <c r="B767">
        <v>1629.24</v>
      </c>
      <c r="C767">
        <v>207.87</v>
      </c>
      <c r="D767">
        <v>643.16</v>
      </c>
      <c r="E767">
        <v>1180.28</v>
      </c>
      <c r="F767">
        <f t="shared" si="11"/>
        <v>0.99363860359521516</v>
      </c>
    </row>
    <row r="768" spans="1:6" x14ac:dyDescent="0.2">
      <c r="A768" t="s">
        <v>340</v>
      </c>
      <c r="B768">
        <v>777.71</v>
      </c>
      <c r="C768">
        <v>901.53</v>
      </c>
      <c r="D768">
        <v>757.08</v>
      </c>
      <c r="E768">
        <v>923.66</v>
      </c>
      <c r="F768">
        <f t="shared" si="11"/>
        <v>0.99488987777643012</v>
      </c>
    </row>
    <row r="769" spans="1:6" x14ac:dyDescent="0.2">
      <c r="A769" t="s">
        <v>383</v>
      </c>
      <c r="B769">
        <v>76.37</v>
      </c>
      <c r="C769">
        <v>57.42</v>
      </c>
      <c r="D769">
        <v>79.989999999999995</v>
      </c>
      <c r="E769">
        <v>53.61</v>
      </c>
      <c r="F769">
        <f t="shared" si="11"/>
        <v>0.99586374563970703</v>
      </c>
    </row>
    <row r="770" spans="1:6" x14ac:dyDescent="0.2">
      <c r="A770" t="s">
        <v>753</v>
      </c>
      <c r="B770">
        <v>408.58</v>
      </c>
      <c r="C770">
        <v>274.48</v>
      </c>
      <c r="D770">
        <v>340.16</v>
      </c>
      <c r="E770">
        <v>343.62</v>
      </c>
      <c r="F770">
        <f t="shared" ref="F770:F833" si="12">TTEST(B770:C770,D770:E770,2,2)</f>
        <v>0.99620474395416792</v>
      </c>
    </row>
    <row r="771" spans="1:6" x14ac:dyDescent="0.2">
      <c r="A771" t="s">
        <v>590</v>
      </c>
      <c r="B771">
        <v>118.37</v>
      </c>
      <c r="C771">
        <v>101.06</v>
      </c>
      <c r="D771">
        <v>84.03</v>
      </c>
      <c r="E771">
        <v>135.34</v>
      </c>
      <c r="F771">
        <f t="shared" si="12"/>
        <v>0.99921651974951575</v>
      </c>
    </row>
  </sheetData>
  <autoFilter ref="A1:F771" xr:uid="{B626E76E-41A4-4C46-A944-3C7C737655BE}">
    <sortState xmlns:xlrd2="http://schemas.microsoft.com/office/spreadsheetml/2017/richdata2" ref="A2:F771">
      <sortCondition ref="F1:F77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408E5-7BBB-8040-B847-B8A7CCFE41C6}">
  <dimension ref="A1:H461"/>
  <sheetViews>
    <sheetView tabSelected="1" workbookViewId="0">
      <selection activeCell="A2" sqref="A2:H52"/>
    </sheetView>
  </sheetViews>
  <sheetFormatPr baseColWidth="10" defaultRowHeight="16" x14ac:dyDescent="0.2"/>
  <sheetData>
    <row r="1" spans="1:8" x14ac:dyDescent="0.2">
      <c r="A1" s="1" t="s">
        <v>0</v>
      </c>
      <c r="B1" s="3" t="s">
        <v>1157</v>
      </c>
      <c r="C1" s="3" t="s">
        <v>250</v>
      </c>
      <c r="D1" s="3" t="s">
        <v>1158</v>
      </c>
      <c r="E1" s="3" t="s">
        <v>1159</v>
      </c>
      <c r="F1" s="3" t="s">
        <v>1160</v>
      </c>
      <c r="G1" s="3" t="s">
        <v>1161</v>
      </c>
      <c r="H1" s="3" t="s">
        <v>771</v>
      </c>
    </row>
    <row r="2" spans="1:8" x14ac:dyDescent="0.2">
      <c r="A2" s="2" t="s">
        <v>38</v>
      </c>
      <c r="B2" s="2">
        <v>182.02</v>
      </c>
      <c r="C2" s="2">
        <v>194.76</v>
      </c>
      <c r="D2" s="2">
        <v>221.88</v>
      </c>
      <c r="E2" s="2">
        <v>463.69</v>
      </c>
      <c r="F2" s="2">
        <v>452.5</v>
      </c>
      <c r="G2" s="2">
        <v>463.9</v>
      </c>
      <c r="H2" s="2">
        <f t="shared" ref="H2:H65" si="0">TTEST(B2:D2,E2:G2,2,2)</f>
        <v>2.9794997479261217E-5</v>
      </c>
    </row>
    <row r="3" spans="1:8" x14ac:dyDescent="0.2">
      <c r="A3" s="2" t="s">
        <v>955</v>
      </c>
      <c r="B3" s="2">
        <v>74.459999999999994</v>
      </c>
      <c r="C3" s="2">
        <v>78.83</v>
      </c>
      <c r="D3" s="2">
        <v>106.25</v>
      </c>
      <c r="E3" s="2">
        <v>177.75</v>
      </c>
      <c r="F3" s="2">
        <v>184.57</v>
      </c>
      <c r="G3" s="2">
        <v>188.65</v>
      </c>
      <c r="H3" s="2">
        <f t="shared" si="0"/>
        <v>7.4349721250054795E-4</v>
      </c>
    </row>
    <row r="4" spans="1:8" x14ac:dyDescent="0.2">
      <c r="A4" s="2" t="s">
        <v>980</v>
      </c>
      <c r="B4" s="2">
        <v>68.260000000000005</v>
      </c>
      <c r="C4" s="2">
        <v>82.31</v>
      </c>
      <c r="D4" s="2">
        <v>81.25</v>
      </c>
      <c r="E4" s="2">
        <v>127.51</v>
      </c>
      <c r="F4" s="2">
        <v>119.08</v>
      </c>
      <c r="G4" s="2">
        <v>132.99</v>
      </c>
      <c r="H4" s="2">
        <f t="shared" si="0"/>
        <v>1.2494664652291563E-3</v>
      </c>
    </row>
    <row r="5" spans="1:8" x14ac:dyDescent="0.2">
      <c r="A5" s="2" t="s">
        <v>1043</v>
      </c>
      <c r="B5" s="2">
        <v>64.12</v>
      </c>
      <c r="C5" s="2">
        <v>62.6</v>
      </c>
      <c r="D5" s="2">
        <v>59.38</v>
      </c>
      <c r="E5" s="2">
        <v>42.5</v>
      </c>
      <c r="F5" s="2">
        <v>38.700000000000003</v>
      </c>
      <c r="G5" s="2">
        <v>46.39</v>
      </c>
      <c r="H5" s="2">
        <f t="shared" si="0"/>
        <v>1.7472519087193088E-3</v>
      </c>
    </row>
    <row r="6" spans="1:8" x14ac:dyDescent="0.2">
      <c r="A6" s="2" t="s">
        <v>811</v>
      </c>
      <c r="B6" s="2">
        <v>694.98</v>
      </c>
      <c r="C6" s="2">
        <v>776.71</v>
      </c>
      <c r="D6" s="2">
        <v>956.29</v>
      </c>
      <c r="E6" s="2">
        <v>1317.65</v>
      </c>
      <c r="F6" s="2">
        <v>1324.76</v>
      </c>
      <c r="G6" s="2">
        <v>1404.09</v>
      </c>
      <c r="H6" s="2">
        <f t="shared" si="0"/>
        <v>2.7624702605820992E-3</v>
      </c>
    </row>
    <row r="7" spans="1:8" x14ac:dyDescent="0.2">
      <c r="A7" s="2" t="s">
        <v>194</v>
      </c>
      <c r="B7" s="2">
        <v>20.68</v>
      </c>
      <c r="C7" s="2">
        <v>15.07</v>
      </c>
      <c r="D7" s="2">
        <v>28.13</v>
      </c>
      <c r="E7" s="2">
        <v>69.55</v>
      </c>
      <c r="F7" s="2">
        <v>86.33</v>
      </c>
      <c r="G7" s="2">
        <v>102.06</v>
      </c>
      <c r="H7" s="2">
        <f t="shared" si="0"/>
        <v>3.0751594272723538E-3</v>
      </c>
    </row>
    <row r="8" spans="1:8" x14ac:dyDescent="0.2">
      <c r="A8" s="2" t="s">
        <v>891</v>
      </c>
      <c r="B8" s="2">
        <v>250.28</v>
      </c>
      <c r="C8" s="2">
        <v>183.17</v>
      </c>
      <c r="D8" s="2">
        <v>171.88</v>
      </c>
      <c r="E8" s="2">
        <v>367.09</v>
      </c>
      <c r="F8" s="2">
        <v>372.12</v>
      </c>
      <c r="G8" s="2">
        <v>343.29</v>
      </c>
      <c r="H8" s="2">
        <f t="shared" si="0"/>
        <v>3.6334616916167883E-3</v>
      </c>
    </row>
    <row r="9" spans="1:8" x14ac:dyDescent="0.2">
      <c r="A9" s="2" t="s">
        <v>795</v>
      </c>
      <c r="B9" s="2">
        <v>1346.52</v>
      </c>
      <c r="C9" s="2">
        <v>1216.08</v>
      </c>
      <c r="D9" s="2">
        <v>1418.81</v>
      </c>
      <c r="E9" s="2">
        <v>2007.39</v>
      </c>
      <c r="F9" s="2">
        <v>2533.42</v>
      </c>
      <c r="G9" s="2">
        <v>2458.6999999999998</v>
      </c>
      <c r="H9" s="2">
        <f t="shared" si="0"/>
        <v>4.5099680176415744E-3</v>
      </c>
    </row>
    <row r="10" spans="1:8" x14ac:dyDescent="0.2">
      <c r="A10" s="2" t="s">
        <v>1022</v>
      </c>
      <c r="B10" s="2">
        <v>64.12</v>
      </c>
      <c r="C10" s="2">
        <v>56.8</v>
      </c>
      <c r="D10" s="2">
        <v>68.75</v>
      </c>
      <c r="E10" s="2">
        <v>44.44</v>
      </c>
      <c r="F10" s="2">
        <v>37.21</v>
      </c>
      <c r="G10" s="2">
        <v>34.020000000000003</v>
      </c>
      <c r="H10" s="2">
        <f t="shared" si="0"/>
        <v>6.0580501906052926E-3</v>
      </c>
    </row>
    <row r="11" spans="1:8" x14ac:dyDescent="0.2">
      <c r="A11" s="2" t="s">
        <v>934</v>
      </c>
      <c r="B11" s="2">
        <v>111.69</v>
      </c>
      <c r="C11" s="2">
        <v>125.2</v>
      </c>
      <c r="D11" s="2">
        <v>153.13</v>
      </c>
      <c r="E11" s="2">
        <v>237.64</v>
      </c>
      <c r="F11" s="2">
        <v>209.88</v>
      </c>
      <c r="G11" s="2">
        <v>201.03</v>
      </c>
      <c r="H11" s="2">
        <f t="shared" si="0"/>
        <v>6.3418366695096075E-3</v>
      </c>
    </row>
    <row r="12" spans="1:8" x14ac:dyDescent="0.2">
      <c r="A12" s="2" t="s">
        <v>938</v>
      </c>
      <c r="B12" s="2">
        <v>163.4</v>
      </c>
      <c r="C12" s="2">
        <v>194.76</v>
      </c>
      <c r="D12" s="2">
        <v>156.26</v>
      </c>
      <c r="E12" s="2">
        <v>245.37</v>
      </c>
      <c r="F12" s="2">
        <v>248.58</v>
      </c>
      <c r="G12" s="2">
        <v>228.86</v>
      </c>
      <c r="H12" s="2">
        <f t="shared" si="0"/>
        <v>6.431057775036257E-3</v>
      </c>
    </row>
    <row r="13" spans="1:8" x14ac:dyDescent="0.2">
      <c r="A13" s="2" t="s">
        <v>983</v>
      </c>
      <c r="B13" s="2">
        <v>122.04</v>
      </c>
      <c r="C13" s="2">
        <v>142.59</v>
      </c>
      <c r="D13" s="2">
        <v>153.13</v>
      </c>
      <c r="E13" s="2">
        <v>85.01</v>
      </c>
      <c r="F13" s="2">
        <v>96.75</v>
      </c>
      <c r="G13" s="2">
        <v>92.78</v>
      </c>
      <c r="H13" s="2">
        <f t="shared" si="0"/>
        <v>8.0881681721706299E-3</v>
      </c>
    </row>
    <row r="14" spans="1:8" x14ac:dyDescent="0.2">
      <c r="A14" s="2" t="s">
        <v>841</v>
      </c>
      <c r="B14" s="2">
        <v>879.07</v>
      </c>
      <c r="C14" s="2">
        <v>919.3</v>
      </c>
      <c r="D14" s="2">
        <v>840.66</v>
      </c>
      <c r="E14" s="2">
        <v>774.75</v>
      </c>
      <c r="F14" s="2">
        <v>769.55</v>
      </c>
      <c r="G14" s="2">
        <v>763.9</v>
      </c>
      <c r="H14" s="2">
        <f t="shared" si="0"/>
        <v>8.574883756865442E-3</v>
      </c>
    </row>
    <row r="15" spans="1:8" x14ac:dyDescent="0.2">
      <c r="A15" s="2" t="s">
        <v>928</v>
      </c>
      <c r="B15" s="2">
        <v>221.32</v>
      </c>
      <c r="C15" s="2">
        <v>221.42</v>
      </c>
      <c r="D15" s="2">
        <v>259.39</v>
      </c>
      <c r="E15" s="2">
        <v>156.5</v>
      </c>
      <c r="F15" s="2">
        <v>175.64</v>
      </c>
      <c r="G15" s="2">
        <v>170.1</v>
      </c>
      <c r="H15" s="2">
        <f t="shared" si="0"/>
        <v>8.668446198820139E-3</v>
      </c>
    </row>
    <row r="16" spans="1:8" x14ac:dyDescent="0.2">
      <c r="A16" s="2" t="s">
        <v>1008</v>
      </c>
      <c r="B16" s="2">
        <v>111.69</v>
      </c>
      <c r="C16" s="2">
        <v>106.65</v>
      </c>
      <c r="D16" s="2">
        <v>93.75</v>
      </c>
      <c r="E16" s="2">
        <v>81.150000000000006</v>
      </c>
      <c r="F16" s="2">
        <v>75.91</v>
      </c>
      <c r="G16" s="2">
        <v>74.22</v>
      </c>
      <c r="H16" s="2">
        <f t="shared" si="0"/>
        <v>9.329069140634718E-3</v>
      </c>
    </row>
    <row r="17" spans="1:8" x14ac:dyDescent="0.2">
      <c r="A17" s="2" t="s">
        <v>937</v>
      </c>
      <c r="B17" s="2">
        <v>109.62</v>
      </c>
      <c r="C17" s="2">
        <v>135.63999999999999</v>
      </c>
      <c r="D17" s="2">
        <v>187.51</v>
      </c>
      <c r="E17" s="2">
        <v>245.37</v>
      </c>
      <c r="F17" s="2">
        <v>250.07</v>
      </c>
      <c r="G17" s="2">
        <v>247.42</v>
      </c>
      <c r="H17" s="2">
        <f t="shared" si="0"/>
        <v>1.0765335262772851E-2</v>
      </c>
    </row>
    <row r="18" spans="1:8" x14ac:dyDescent="0.2">
      <c r="A18" s="2" t="s">
        <v>776</v>
      </c>
      <c r="B18" s="2">
        <v>11061.76</v>
      </c>
      <c r="C18" s="2">
        <v>11176.56</v>
      </c>
      <c r="D18" s="2">
        <v>11006.75</v>
      </c>
      <c r="E18" s="2">
        <v>10436.91</v>
      </c>
      <c r="F18" s="2">
        <v>10227.44</v>
      </c>
      <c r="G18" s="2">
        <v>10685.28</v>
      </c>
      <c r="H18" s="2">
        <f t="shared" si="0"/>
        <v>1.1107038372659242E-2</v>
      </c>
    </row>
    <row r="19" spans="1:8" x14ac:dyDescent="0.2">
      <c r="A19" s="2" t="s">
        <v>797</v>
      </c>
      <c r="B19" s="2">
        <v>1369.28</v>
      </c>
      <c r="C19" s="2">
        <v>1272.8800000000001</v>
      </c>
      <c r="D19" s="2">
        <v>1509.44</v>
      </c>
      <c r="E19" s="2">
        <v>1924.32</v>
      </c>
      <c r="F19" s="2">
        <v>2567.65</v>
      </c>
      <c r="G19" s="2">
        <v>2294.7800000000002</v>
      </c>
      <c r="H19" s="2">
        <f t="shared" si="0"/>
        <v>1.1499535698946737E-2</v>
      </c>
    </row>
    <row r="20" spans="1:8" x14ac:dyDescent="0.2">
      <c r="A20" s="2" t="s">
        <v>877</v>
      </c>
      <c r="B20" s="2">
        <v>97.21</v>
      </c>
      <c r="C20" s="2">
        <v>41.73</v>
      </c>
      <c r="D20" s="2">
        <v>59.38</v>
      </c>
      <c r="E20" s="2">
        <v>189.34</v>
      </c>
      <c r="F20" s="2">
        <v>226.25</v>
      </c>
      <c r="G20" s="2">
        <v>312.36</v>
      </c>
      <c r="H20" s="2">
        <f t="shared" si="0"/>
        <v>1.1521494206600645E-2</v>
      </c>
    </row>
    <row r="21" spans="1:8" x14ac:dyDescent="0.2">
      <c r="A21" s="2" t="s">
        <v>918</v>
      </c>
      <c r="B21" s="2">
        <v>200.63</v>
      </c>
      <c r="C21" s="2">
        <v>210.99</v>
      </c>
      <c r="D21" s="2">
        <v>225.01</v>
      </c>
      <c r="E21" s="2">
        <v>247.3</v>
      </c>
      <c r="F21" s="2">
        <v>263.45999999999998</v>
      </c>
      <c r="G21" s="2">
        <v>244.32</v>
      </c>
      <c r="H21" s="2">
        <f t="shared" si="0"/>
        <v>1.2887611327249403E-2</v>
      </c>
    </row>
    <row r="22" spans="1:8" x14ac:dyDescent="0.2">
      <c r="A22" s="2" t="s">
        <v>125</v>
      </c>
      <c r="B22" s="2">
        <v>1745.72</v>
      </c>
      <c r="C22" s="2">
        <v>1792.24</v>
      </c>
      <c r="D22" s="2">
        <v>1796.96</v>
      </c>
      <c r="E22" s="2">
        <v>1578.48</v>
      </c>
      <c r="F22" s="2">
        <v>1673.07</v>
      </c>
      <c r="G22" s="2">
        <v>1540.16</v>
      </c>
      <c r="H22" s="2">
        <f t="shared" si="0"/>
        <v>1.3308402413702116E-2</v>
      </c>
    </row>
    <row r="23" spans="1:8" x14ac:dyDescent="0.2">
      <c r="A23" s="2" t="s">
        <v>977</v>
      </c>
      <c r="B23" s="2">
        <v>68.260000000000005</v>
      </c>
      <c r="C23" s="2">
        <v>81.150000000000006</v>
      </c>
      <c r="D23" s="2">
        <v>75</v>
      </c>
      <c r="E23" s="2">
        <v>104.33</v>
      </c>
      <c r="F23" s="2">
        <v>123.54</v>
      </c>
      <c r="G23" s="2">
        <v>142.26</v>
      </c>
      <c r="H23" s="2">
        <f t="shared" si="0"/>
        <v>1.3696103474779252E-2</v>
      </c>
    </row>
    <row r="24" spans="1:8" x14ac:dyDescent="0.2">
      <c r="A24" s="2" t="s">
        <v>187</v>
      </c>
      <c r="B24" s="2">
        <v>24349.119999999999</v>
      </c>
      <c r="C24" s="2">
        <v>24567.33</v>
      </c>
      <c r="D24" s="2">
        <v>23444.799999999999</v>
      </c>
      <c r="E24" s="2">
        <v>21866.89</v>
      </c>
      <c r="F24" s="2">
        <v>18798.189999999999</v>
      </c>
      <c r="G24" s="2">
        <v>19091.23</v>
      </c>
      <c r="H24" s="2">
        <f t="shared" si="0"/>
        <v>1.5421526940042779E-2</v>
      </c>
    </row>
    <row r="25" spans="1:8" x14ac:dyDescent="0.2">
      <c r="A25" s="2" t="s">
        <v>344</v>
      </c>
      <c r="B25" s="2">
        <v>20.68</v>
      </c>
      <c r="C25" s="2">
        <v>20.87</v>
      </c>
      <c r="D25" s="2">
        <v>21.88</v>
      </c>
      <c r="E25" s="2">
        <v>27.05</v>
      </c>
      <c r="F25" s="2">
        <v>34.24</v>
      </c>
      <c r="G25" s="2">
        <v>37.11</v>
      </c>
      <c r="H25" s="2">
        <f t="shared" si="0"/>
        <v>1.8052943848854648E-2</v>
      </c>
    </row>
    <row r="26" spans="1:8" x14ac:dyDescent="0.2">
      <c r="A26" s="2" t="s">
        <v>127</v>
      </c>
      <c r="B26" s="2">
        <v>490.21</v>
      </c>
      <c r="C26" s="2">
        <v>427.77</v>
      </c>
      <c r="D26" s="2">
        <v>478.15</v>
      </c>
      <c r="E26" s="2">
        <v>616.32000000000005</v>
      </c>
      <c r="F26" s="2">
        <v>857.37</v>
      </c>
      <c r="G26" s="2">
        <v>766.99</v>
      </c>
      <c r="H26" s="2">
        <f t="shared" si="0"/>
        <v>1.8089528812217825E-2</v>
      </c>
    </row>
    <row r="27" spans="1:8" x14ac:dyDescent="0.2">
      <c r="A27" s="2" t="s">
        <v>188</v>
      </c>
      <c r="B27" s="2">
        <v>20.68</v>
      </c>
      <c r="C27" s="2">
        <v>26.66</v>
      </c>
      <c r="D27" s="2">
        <v>25</v>
      </c>
      <c r="E27" s="2">
        <v>50.23</v>
      </c>
      <c r="F27" s="2">
        <v>86.33</v>
      </c>
      <c r="G27" s="2">
        <v>95.87</v>
      </c>
      <c r="H27" s="2">
        <f t="shared" si="0"/>
        <v>1.8969305747117467E-2</v>
      </c>
    </row>
    <row r="28" spans="1:8" x14ac:dyDescent="0.2">
      <c r="A28" s="2" t="s">
        <v>1007</v>
      </c>
      <c r="B28" s="2">
        <v>59.98</v>
      </c>
      <c r="C28" s="2">
        <v>51.01</v>
      </c>
      <c r="D28" s="2">
        <v>65.63</v>
      </c>
      <c r="E28" s="2">
        <v>81.150000000000006</v>
      </c>
      <c r="F28" s="2">
        <v>114.61</v>
      </c>
      <c r="G28" s="2">
        <v>98.97</v>
      </c>
      <c r="H28" s="2">
        <f t="shared" si="0"/>
        <v>2.0338507740853821E-2</v>
      </c>
    </row>
    <row r="29" spans="1:8" x14ac:dyDescent="0.2">
      <c r="A29" s="2" t="s">
        <v>930</v>
      </c>
      <c r="B29" s="2">
        <v>153.06</v>
      </c>
      <c r="C29" s="2">
        <v>171.57</v>
      </c>
      <c r="D29" s="2">
        <v>159.38</v>
      </c>
      <c r="E29" s="2">
        <v>98.53</v>
      </c>
      <c r="F29" s="2">
        <v>123.54</v>
      </c>
      <c r="G29" s="2">
        <v>132.99</v>
      </c>
      <c r="H29" s="2">
        <f t="shared" si="0"/>
        <v>2.0894044720629022E-2</v>
      </c>
    </row>
    <row r="30" spans="1:8" x14ac:dyDescent="0.2">
      <c r="A30" s="2" t="s">
        <v>846</v>
      </c>
      <c r="B30" s="2">
        <v>568.80999999999995</v>
      </c>
      <c r="C30" s="2">
        <v>527.47</v>
      </c>
      <c r="D30" s="2">
        <v>559.4</v>
      </c>
      <c r="E30" s="2">
        <v>486.88</v>
      </c>
      <c r="F30" s="2">
        <v>395.94</v>
      </c>
      <c r="G30" s="2">
        <v>380.4</v>
      </c>
      <c r="H30" s="2">
        <f t="shared" si="0"/>
        <v>2.1082926445860687E-2</v>
      </c>
    </row>
    <row r="31" spans="1:8" x14ac:dyDescent="0.2">
      <c r="A31" s="2" t="s">
        <v>866</v>
      </c>
      <c r="B31" s="2">
        <v>525.37</v>
      </c>
      <c r="C31" s="2">
        <v>616.73</v>
      </c>
      <c r="D31" s="2">
        <v>537.52</v>
      </c>
      <c r="E31" s="2">
        <v>438.57</v>
      </c>
      <c r="F31" s="2">
        <v>440.59</v>
      </c>
      <c r="G31" s="2">
        <v>352.57</v>
      </c>
      <c r="H31" s="2">
        <f t="shared" si="0"/>
        <v>2.1539826701409363E-2</v>
      </c>
    </row>
    <row r="32" spans="1:8" x14ac:dyDescent="0.2">
      <c r="A32" s="2" t="s">
        <v>711</v>
      </c>
      <c r="B32" s="2">
        <v>2105.62</v>
      </c>
      <c r="C32" s="2">
        <v>2112.1999999999998</v>
      </c>
      <c r="D32" s="2">
        <v>2025.09</v>
      </c>
      <c r="E32" s="2">
        <v>1883.74</v>
      </c>
      <c r="F32" s="2">
        <v>1970.77</v>
      </c>
      <c r="G32" s="2">
        <v>1818.51</v>
      </c>
      <c r="H32" s="2">
        <f t="shared" si="0"/>
        <v>2.204021017539674E-2</v>
      </c>
    </row>
    <row r="33" spans="1:8" x14ac:dyDescent="0.2">
      <c r="A33" s="2" t="s">
        <v>865</v>
      </c>
      <c r="B33" s="2">
        <v>301.99</v>
      </c>
      <c r="C33" s="2">
        <v>348.94</v>
      </c>
      <c r="D33" s="2">
        <v>253.14</v>
      </c>
      <c r="E33" s="2">
        <v>428.91</v>
      </c>
      <c r="F33" s="2">
        <v>398.92</v>
      </c>
      <c r="G33" s="2">
        <v>395.87</v>
      </c>
      <c r="H33" s="2">
        <f t="shared" si="0"/>
        <v>2.2764297522951709E-2</v>
      </c>
    </row>
    <row r="34" spans="1:8" x14ac:dyDescent="0.2">
      <c r="A34" s="2" t="s">
        <v>424</v>
      </c>
      <c r="B34" s="2">
        <v>1789.16</v>
      </c>
      <c r="C34" s="2">
        <v>1879.18</v>
      </c>
      <c r="D34" s="2">
        <v>1712.58</v>
      </c>
      <c r="E34" s="2">
        <v>2005.46</v>
      </c>
      <c r="F34" s="2">
        <v>1949.93</v>
      </c>
      <c r="G34" s="2">
        <v>2075.1999999999998</v>
      </c>
      <c r="H34" s="2">
        <f t="shared" si="0"/>
        <v>2.2886475074226066E-2</v>
      </c>
    </row>
    <row r="35" spans="1:8" x14ac:dyDescent="0.2">
      <c r="A35" s="2" t="s">
        <v>191</v>
      </c>
      <c r="B35" s="2">
        <v>175.81</v>
      </c>
      <c r="C35" s="2">
        <v>192.44</v>
      </c>
      <c r="D35" s="2">
        <v>178.13</v>
      </c>
      <c r="E35" s="2">
        <v>256.95999999999998</v>
      </c>
      <c r="F35" s="2">
        <v>247.09</v>
      </c>
      <c r="G35" s="2">
        <v>207.21</v>
      </c>
      <c r="H35" s="2">
        <f t="shared" si="0"/>
        <v>2.6790122602964109E-2</v>
      </c>
    </row>
    <row r="36" spans="1:8" x14ac:dyDescent="0.2">
      <c r="A36" s="2" t="s">
        <v>1091</v>
      </c>
      <c r="B36" s="2">
        <v>20.68</v>
      </c>
      <c r="C36" s="2">
        <v>13.91</v>
      </c>
      <c r="D36" s="2">
        <v>15.63</v>
      </c>
      <c r="E36" s="2">
        <v>27.05</v>
      </c>
      <c r="F36" s="2">
        <v>22.33</v>
      </c>
      <c r="G36" s="2">
        <v>27.83</v>
      </c>
      <c r="H36" s="2">
        <f t="shared" si="0"/>
        <v>2.7752624689787658E-2</v>
      </c>
    </row>
    <row r="37" spans="1:8" x14ac:dyDescent="0.2">
      <c r="A37" s="2" t="s">
        <v>1013</v>
      </c>
      <c r="B37" s="2">
        <v>37.229999999999997</v>
      </c>
      <c r="C37" s="2">
        <v>25.5</v>
      </c>
      <c r="D37" s="2">
        <v>40.630000000000003</v>
      </c>
      <c r="E37" s="2">
        <v>50.23</v>
      </c>
      <c r="F37" s="2">
        <v>68.47</v>
      </c>
      <c r="G37" s="2">
        <v>77.319999999999993</v>
      </c>
      <c r="H37" s="2">
        <f t="shared" si="0"/>
        <v>2.8360945491411209E-2</v>
      </c>
    </row>
    <row r="38" spans="1:8" x14ac:dyDescent="0.2">
      <c r="A38" s="2" t="s">
        <v>88</v>
      </c>
      <c r="B38" s="2">
        <v>84.8</v>
      </c>
      <c r="C38" s="2">
        <v>49.85</v>
      </c>
      <c r="D38" s="2">
        <v>37.5</v>
      </c>
      <c r="E38" s="2">
        <v>98.53</v>
      </c>
      <c r="F38" s="2">
        <v>157.78</v>
      </c>
      <c r="G38" s="2">
        <v>154.63</v>
      </c>
      <c r="H38" s="2">
        <f t="shared" si="0"/>
        <v>2.90825132374323E-2</v>
      </c>
    </row>
    <row r="39" spans="1:8" x14ac:dyDescent="0.2">
      <c r="A39" s="2" t="s">
        <v>909</v>
      </c>
      <c r="B39" s="2">
        <v>101.35</v>
      </c>
      <c r="C39" s="2">
        <v>128.68</v>
      </c>
      <c r="D39" s="2">
        <v>159.38</v>
      </c>
      <c r="E39" s="2">
        <v>177.75</v>
      </c>
      <c r="F39" s="2">
        <v>192.02</v>
      </c>
      <c r="G39" s="2">
        <v>207.21</v>
      </c>
      <c r="H39" s="2">
        <f t="shared" si="0"/>
        <v>2.9202706226009425E-2</v>
      </c>
    </row>
    <row r="40" spans="1:8" x14ac:dyDescent="0.2">
      <c r="A40" s="2" t="s">
        <v>842</v>
      </c>
      <c r="B40" s="2">
        <v>705.32</v>
      </c>
      <c r="C40" s="2">
        <v>723.39</v>
      </c>
      <c r="D40" s="2">
        <v>800.04</v>
      </c>
      <c r="E40" s="2">
        <v>819.19</v>
      </c>
      <c r="F40" s="2">
        <v>878.21</v>
      </c>
      <c r="G40" s="2">
        <v>893.79</v>
      </c>
      <c r="H40" s="2">
        <f t="shared" si="0"/>
        <v>3.0586258109608827E-2</v>
      </c>
    </row>
    <row r="41" spans="1:8" x14ac:dyDescent="0.2">
      <c r="A41" s="2" t="s">
        <v>849</v>
      </c>
      <c r="B41" s="2">
        <v>399.2</v>
      </c>
      <c r="C41" s="2">
        <v>539.05999999999995</v>
      </c>
      <c r="D41" s="2">
        <v>396.89</v>
      </c>
      <c r="E41" s="2">
        <v>575.75</v>
      </c>
      <c r="F41" s="2">
        <v>747.22</v>
      </c>
      <c r="G41" s="2">
        <v>683.49</v>
      </c>
      <c r="H41" s="2">
        <f t="shared" si="0"/>
        <v>3.1103941975336776E-2</v>
      </c>
    </row>
    <row r="42" spans="1:8" x14ac:dyDescent="0.2">
      <c r="A42" s="2" t="s">
        <v>803</v>
      </c>
      <c r="B42" s="2">
        <v>1948.43</v>
      </c>
      <c r="C42" s="2">
        <v>1713.41</v>
      </c>
      <c r="D42" s="2">
        <v>1781.33</v>
      </c>
      <c r="E42" s="2">
        <v>1630.65</v>
      </c>
      <c r="F42" s="2">
        <v>1552.5</v>
      </c>
      <c r="G42" s="2">
        <v>1521.61</v>
      </c>
      <c r="H42" s="2">
        <f t="shared" si="0"/>
        <v>3.3007937538015626E-2</v>
      </c>
    </row>
    <row r="43" spans="1:8" x14ac:dyDescent="0.2">
      <c r="A43" s="2" t="s">
        <v>773</v>
      </c>
      <c r="B43" s="2">
        <v>23738.94</v>
      </c>
      <c r="C43" s="2">
        <v>24836.28</v>
      </c>
      <c r="D43" s="2">
        <v>20369.669999999998</v>
      </c>
      <c r="E43" s="2">
        <v>27508.46</v>
      </c>
      <c r="F43" s="2">
        <v>28227.79</v>
      </c>
      <c r="G43" s="2">
        <v>26705.46</v>
      </c>
      <c r="H43" s="2">
        <f t="shared" si="0"/>
        <v>3.3476601312231208E-2</v>
      </c>
    </row>
    <row r="44" spans="1:8" x14ac:dyDescent="0.2">
      <c r="A44" s="2" t="s">
        <v>875</v>
      </c>
      <c r="B44" s="2">
        <v>376.45</v>
      </c>
      <c r="C44" s="2">
        <v>330.39</v>
      </c>
      <c r="D44" s="2">
        <v>356.27</v>
      </c>
      <c r="E44" s="2">
        <v>411.53</v>
      </c>
      <c r="F44" s="2">
        <v>549.25</v>
      </c>
      <c r="G44" s="2">
        <v>516.48</v>
      </c>
      <c r="H44" s="2">
        <f t="shared" si="0"/>
        <v>3.4033505918268529E-2</v>
      </c>
    </row>
    <row r="45" spans="1:8" x14ac:dyDescent="0.2">
      <c r="A45" s="2" t="s">
        <v>1029</v>
      </c>
      <c r="B45" s="2">
        <v>43.44</v>
      </c>
      <c r="C45" s="2">
        <v>56.8</v>
      </c>
      <c r="D45" s="2">
        <v>40.630000000000003</v>
      </c>
      <c r="E45" s="2">
        <v>71.489999999999995</v>
      </c>
      <c r="F45" s="2">
        <v>62.52</v>
      </c>
      <c r="G45" s="2">
        <v>61.85</v>
      </c>
      <c r="H45" s="2">
        <f t="shared" si="0"/>
        <v>3.5562208397588654E-2</v>
      </c>
    </row>
    <row r="46" spans="1:8" x14ac:dyDescent="0.2">
      <c r="A46" s="2" t="s">
        <v>858</v>
      </c>
      <c r="B46" s="2">
        <v>384.72</v>
      </c>
      <c r="C46" s="2">
        <v>357.06</v>
      </c>
      <c r="D46" s="2">
        <v>265.64</v>
      </c>
      <c r="E46" s="2">
        <v>239.57</v>
      </c>
      <c r="F46" s="2">
        <v>196.48</v>
      </c>
      <c r="G46" s="2">
        <v>216.49</v>
      </c>
      <c r="H46" s="2">
        <f t="shared" si="0"/>
        <v>3.5977035429031787E-2</v>
      </c>
    </row>
    <row r="47" spans="1:8" x14ac:dyDescent="0.2">
      <c r="A47" s="2" t="s">
        <v>801</v>
      </c>
      <c r="B47" s="2">
        <v>765.31</v>
      </c>
      <c r="C47" s="2">
        <v>1039.8699999999999</v>
      </c>
      <c r="D47" s="2">
        <v>1350.06</v>
      </c>
      <c r="E47" s="2">
        <v>1512.79</v>
      </c>
      <c r="F47" s="2">
        <v>1634.37</v>
      </c>
      <c r="G47" s="2">
        <v>1592.74</v>
      </c>
      <c r="H47" s="2">
        <f t="shared" si="0"/>
        <v>3.7666540166391344E-2</v>
      </c>
    </row>
    <row r="48" spans="1:8" x14ac:dyDescent="0.2">
      <c r="A48" s="2" t="s">
        <v>113</v>
      </c>
      <c r="B48" s="2">
        <v>111.69</v>
      </c>
      <c r="C48" s="2">
        <v>112.45</v>
      </c>
      <c r="D48" s="2">
        <v>128.13</v>
      </c>
      <c r="E48" s="2">
        <v>88.87</v>
      </c>
      <c r="F48" s="2">
        <v>89.31</v>
      </c>
      <c r="G48" s="2">
        <v>105.15</v>
      </c>
      <c r="H48" s="2">
        <f t="shared" si="0"/>
        <v>3.8641450663551187E-2</v>
      </c>
    </row>
    <row r="49" spans="1:8" x14ac:dyDescent="0.2">
      <c r="A49" s="2" t="s">
        <v>118</v>
      </c>
      <c r="B49" s="2">
        <v>1354.8</v>
      </c>
      <c r="C49" s="2">
        <v>1219.56</v>
      </c>
      <c r="D49" s="2">
        <v>1696.95</v>
      </c>
      <c r="E49" s="2">
        <v>1787.14</v>
      </c>
      <c r="F49" s="2">
        <v>2549.79</v>
      </c>
      <c r="G49" s="2">
        <v>2477.25</v>
      </c>
      <c r="H49" s="2">
        <f t="shared" si="0"/>
        <v>3.9509632103257628E-2</v>
      </c>
    </row>
    <row r="50" spans="1:8" x14ac:dyDescent="0.2">
      <c r="A50" s="2" t="s">
        <v>1004</v>
      </c>
      <c r="B50" s="2">
        <v>72.39</v>
      </c>
      <c r="C50" s="2">
        <v>67.239999999999995</v>
      </c>
      <c r="D50" s="2">
        <v>78.13</v>
      </c>
      <c r="E50" s="2">
        <v>61.83</v>
      </c>
      <c r="F50" s="2">
        <v>61.03</v>
      </c>
      <c r="G50" s="2">
        <v>49.48</v>
      </c>
      <c r="H50" s="2">
        <f t="shared" si="0"/>
        <v>4.074065993120525E-2</v>
      </c>
    </row>
    <row r="51" spans="1:8" x14ac:dyDescent="0.2">
      <c r="A51" s="2" t="s">
        <v>119</v>
      </c>
      <c r="B51" s="2">
        <v>8.27</v>
      </c>
      <c r="C51" s="2">
        <v>11.59</v>
      </c>
      <c r="D51" s="2">
        <v>18.75</v>
      </c>
      <c r="E51" s="2">
        <v>27.05</v>
      </c>
      <c r="F51" s="2">
        <v>50.61</v>
      </c>
      <c r="G51" s="2">
        <v>68.040000000000006</v>
      </c>
      <c r="H51" s="2">
        <f t="shared" si="0"/>
        <v>4.3739131465216935E-2</v>
      </c>
    </row>
    <row r="52" spans="1:8" x14ac:dyDescent="0.2">
      <c r="A52" s="2" t="s">
        <v>686</v>
      </c>
      <c r="B52" s="2">
        <v>270.95999999999998</v>
      </c>
      <c r="C52" s="2">
        <v>207.51</v>
      </c>
      <c r="D52" s="2">
        <v>218.76</v>
      </c>
      <c r="E52" s="2">
        <v>285.94</v>
      </c>
      <c r="F52" s="2">
        <v>418.27</v>
      </c>
      <c r="G52" s="2">
        <v>429.89</v>
      </c>
      <c r="H52" s="2">
        <f t="shared" si="0"/>
        <v>4.3916531549619407E-2</v>
      </c>
    </row>
    <row r="53" spans="1:8" x14ac:dyDescent="0.2">
      <c r="A53" t="s">
        <v>1014</v>
      </c>
      <c r="B53">
        <v>84.8</v>
      </c>
      <c r="C53">
        <v>83.47</v>
      </c>
      <c r="D53">
        <v>90.63</v>
      </c>
      <c r="E53">
        <v>98.53</v>
      </c>
      <c r="F53">
        <v>90.8</v>
      </c>
      <c r="G53">
        <v>95.87</v>
      </c>
      <c r="H53">
        <f t="shared" si="0"/>
        <v>5.0039023774157372E-2</v>
      </c>
    </row>
    <row r="54" spans="1:8" x14ac:dyDescent="0.2">
      <c r="A54" t="s">
        <v>1074</v>
      </c>
      <c r="B54">
        <v>8.27</v>
      </c>
      <c r="C54">
        <v>8.11</v>
      </c>
      <c r="D54">
        <v>9.3800000000000008</v>
      </c>
      <c r="E54">
        <v>13.52</v>
      </c>
      <c r="F54">
        <v>13.4</v>
      </c>
      <c r="G54">
        <v>21.65</v>
      </c>
      <c r="H54">
        <f t="shared" si="0"/>
        <v>5.1081944508674329E-2</v>
      </c>
    </row>
    <row r="55" spans="1:8" x14ac:dyDescent="0.2">
      <c r="A55" t="s">
        <v>832</v>
      </c>
      <c r="B55">
        <v>637.05999999999995</v>
      </c>
      <c r="C55">
        <v>759.32</v>
      </c>
      <c r="D55">
        <v>884.41</v>
      </c>
      <c r="E55">
        <v>935.11</v>
      </c>
      <c r="F55">
        <v>943.71</v>
      </c>
      <c r="G55">
        <v>1045.33</v>
      </c>
      <c r="H55">
        <f t="shared" si="0"/>
        <v>5.4607448005829604E-2</v>
      </c>
    </row>
    <row r="56" spans="1:8" x14ac:dyDescent="0.2">
      <c r="A56" t="s">
        <v>1011</v>
      </c>
      <c r="B56">
        <v>43.44</v>
      </c>
      <c r="C56">
        <v>24.34</v>
      </c>
      <c r="D56">
        <v>50</v>
      </c>
      <c r="E56">
        <v>56.03</v>
      </c>
      <c r="F56">
        <v>110.15</v>
      </c>
      <c r="G56">
        <v>111.34</v>
      </c>
      <c r="H56">
        <f t="shared" si="0"/>
        <v>5.4692758777486701E-2</v>
      </c>
    </row>
    <row r="57" spans="1:8" x14ac:dyDescent="0.2">
      <c r="A57" t="s">
        <v>933</v>
      </c>
      <c r="B57">
        <v>122.04</v>
      </c>
      <c r="C57">
        <v>115.93</v>
      </c>
      <c r="D57">
        <v>165.63</v>
      </c>
      <c r="E57">
        <v>170.02</v>
      </c>
      <c r="F57">
        <v>241.14</v>
      </c>
      <c r="G57">
        <v>201.03</v>
      </c>
      <c r="H57">
        <f t="shared" si="0"/>
        <v>5.4723015062534748E-2</v>
      </c>
    </row>
    <row r="58" spans="1:8" x14ac:dyDescent="0.2">
      <c r="A58" t="s">
        <v>982</v>
      </c>
      <c r="B58">
        <v>76.53</v>
      </c>
      <c r="C58">
        <v>141.43</v>
      </c>
      <c r="D58">
        <v>153.13</v>
      </c>
      <c r="E58">
        <v>50.23</v>
      </c>
      <c r="F58">
        <v>56.56</v>
      </c>
      <c r="G58">
        <v>68.040000000000006</v>
      </c>
      <c r="H58">
        <f t="shared" si="0"/>
        <v>5.5084155921187483E-2</v>
      </c>
    </row>
    <row r="59" spans="1:8" x14ac:dyDescent="0.2">
      <c r="A59" t="s">
        <v>996</v>
      </c>
      <c r="B59">
        <v>88.94</v>
      </c>
      <c r="C59">
        <v>78.83</v>
      </c>
      <c r="D59">
        <v>103.13</v>
      </c>
      <c r="E59">
        <v>106.26</v>
      </c>
      <c r="F59">
        <v>111.64</v>
      </c>
      <c r="G59">
        <v>111.34</v>
      </c>
      <c r="H59">
        <f t="shared" si="0"/>
        <v>5.5321926400205952E-2</v>
      </c>
    </row>
    <row r="60" spans="1:8" x14ac:dyDescent="0.2">
      <c r="A60" t="s">
        <v>912</v>
      </c>
      <c r="B60">
        <v>84.8</v>
      </c>
      <c r="C60">
        <v>86.95</v>
      </c>
      <c r="D60">
        <v>109.38</v>
      </c>
      <c r="E60">
        <v>108.19</v>
      </c>
      <c r="F60">
        <v>130.99</v>
      </c>
      <c r="G60">
        <v>123.71</v>
      </c>
      <c r="H60">
        <f t="shared" si="0"/>
        <v>5.7885758872461703E-2</v>
      </c>
    </row>
    <row r="61" spans="1:8" x14ac:dyDescent="0.2">
      <c r="A61" t="s">
        <v>848</v>
      </c>
      <c r="B61">
        <v>676.36</v>
      </c>
      <c r="C61">
        <v>770.92</v>
      </c>
      <c r="D61">
        <v>843.79</v>
      </c>
      <c r="E61">
        <v>641.44000000000005</v>
      </c>
      <c r="F61">
        <v>650.47</v>
      </c>
      <c r="G61">
        <v>575.24</v>
      </c>
      <c r="H61">
        <f t="shared" si="0"/>
        <v>5.8874234478394571E-2</v>
      </c>
    </row>
    <row r="62" spans="1:8" x14ac:dyDescent="0.2">
      <c r="A62" t="s">
        <v>850</v>
      </c>
      <c r="B62">
        <v>707.39</v>
      </c>
      <c r="C62">
        <v>806.85</v>
      </c>
      <c r="D62">
        <v>734.41</v>
      </c>
      <c r="E62">
        <v>676.22</v>
      </c>
      <c r="F62">
        <v>562.65</v>
      </c>
      <c r="G62">
        <v>652.55999999999995</v>
      </c>
      <c r="H62">
        <f t="shared" si="0"/>
        <v>5.9304997356270352E-2</v>
      </c>
    </row>
    <row r="63" spans="1:8" x14ac:dyDescent="0.2">
      <c r="A63" t="s">
        <v>790</v>
      </c>
      <c r="B63">
        <v>3088.11</v>
      </c>
      <c r="C63">
        <v>2873.84</v>
      </c>
      <c r="D63">
        <v>3331.4</v>
      </c>
      <c r="E63">
        <v>2092.4</v>
      </c>
      <c r="F63">
        <v>2674.82</v>
      </c>
      <c r="G63">
        <v>2690.65</v>
      </c>
      <c r="H63">
        <f t="shared" si="0"/>
        <v>6.1292331811789419E-2</v>
      </c>
    </row>
    <row r="64" spans="1:8" x14ac:dyDescent="0.2">
      <c r="A64" t="s">
        <v>1030</v>
      </c>
      <c r="B64">
        <v>45.5</v>
      </c>
      <c r="C64">
        <v>60.28</v>
      </c>
      <c r="D64">
        <v>37.5</v>
      </c>
      <c r="E64">
        <v>61.83</v>
      </c>
      <c r="F64">
        <v>87.82</v>
      </c>
      <c r="G64">
        <v>71.13</v>
      </c>
      <c r="H64">
        <f t="shared" si="0"/>
        <v>6.305227330534581E-2</v>
      </c>
    </row>
    <row r="65" spans="1:8" x14ac:dyDescent="0.2">
      <c r="A65" t="s">
        <v>1048</v>
      </c>
      <c r="B65">
        <v>22.75</v>
      </c>
      <c r="C65">
        <v>24.34</v>
      </c>
      <c r="D65">
        <v>46.88</v>
      </c>
      <c r="E65">
        <v>61.83</v>
      </c>
      <c r="F65">
        <v>44.65</v>
      </c>
      <c r="G65">
        <v>71.13</v>
      </c>
      <c r="H65">
        <f t="shared" si="0"/>
        <v>6.4260061939689625E-2</v>
      </c>
    </row>
    <row r="66" spans="1:8" x14ac:dyDescent="0.2">
      <c r="A66" t="s">
        <v>716</v>
      </c>
      <c r="B66">
        <v>266.82</v>
      </c>
      <c r="C66">
        <v>242.29</v>
      </c>
      <c r="D66">
        <v>253.14</v>
      </c>
      <c r="E66">
        <v>341.97</v>
      </c>
      <c r="F66">
        <v>269.42</v>
      </c>
      <c r="G66">
        <v>349.48</v>
      </c>
      <c r="H66">
        <f t="shared" ref="H66:H129" si="1">TTEST(B66:D66,E66:G66,2,2)</f>
        <v>6.6852192607897723E-2</v>
      </c>
    </row>
    <row r="67" spans="1:8" x14ac:dyDescent="0.2">
      <c r="A67" t="s">
        <v>1062</v>
      </c>
      <c r="B67">
        <v>43.44</v>
      </c>
      <c r="C67">
        <v>33.619999999999997</v>
      </c>
      <c r="D67">
        <v>40.630000000000003</v>
      </c>
      <c r="E67">
        <v>23.18</v>
      </c>
      <c r="F67">
        <v>32.75</v>
      </c>
      <c r="G67">
        <v>30.93</v>
      </c>
      <c r="H67">
        <f t="shared" si="1"/>
        <v>6.8019416394575261E-2</v>
      </c>
    </row>
    <row r="68" spans="1:8" x14ac:dyDescent="0.2">
      <c r="A68" t="s">
        <v>816</v>
      </c>
      <c r="B68">
        <v>1094.18</v>
      </c>
      <c r="C68">
        <v>1134.93</v>
      </c>
      <c r="D68">
        <v>1315.68</v>
      </c>
      <c r="E68">
        <v>1311.86</v>
      </c>
      <c r="F68">
        <v>1387.28</v>
      </c>
      <c r="G68">
        <v>1379.34</v>
      </c>
      <c r="H68">
        <f t="shared" si="1"/>
        <v>6.926655690863566E-2</v>
      </c>
    </row>
    <row r="69" spans="1:8" x14ac:dyDescent="0.2">
      <c r="A69" t="s">
        <v>968</v>
      </c>
      <c r="B69">
        <v>159.27000000000001</v>
      </c>
      <c r="C69">
        <v>154.18</v>
      </c>
      <c r="D69">
        <v>165.63</v>
      </c>
      <c r="E69">
        <v>127.51</v>
      </c>
      <c r="F69">
        <v>151.83000000000001</v>
      </c>
      <c r="G69">
        <v>142.26</v>
      </c>
      <c r="H69">
        <f t="shared" si="1"/>
        <v>7.0209965865709531E-2</v>
      </c>
    </row>
    <row r="70" spans="1:8" x14ac:dyDescent="0.2">
      <c r="A70" t="s">
        <v>792</v>
      </c>
      <c r="B70">
        <v>2932.98</v>
      </c>
      <c r="C70">
        <v>2653.58</v>
      </c>
      <c r="D70">
        <v>3087.64</v>
      </c>
      <c r="E70">
        <v>2644.97</v>
      </c>
      <c r="F70">
        <v>2124.08</v>
      </c>
      <c r="G70">
        <v>2458.6999999999998</v>
      </c>
      <c r="H70">
        <f t="shared" si="1"/>
        <v>7.1947362123539846E-2</v>
      </c>
    </row>
    <row r="71" spans="1:8" x14ac:dyDescent="0.2">
      <c r="A71" t="s">
        <v>995</v>
      </c>
      <c r="B71">
        <v>68.260000000000005</v>
      </c>
      <c r="C71">
        <v>59.12</v>
      </c>
      <c r="D71">
        <v>65.63</v>
      </c>
      <c r="E71">
        <v>90.81</v>
      </c>
      <c r="F71">
        <v>71.45</v>
      </c>
      <c r="G71">
        <v>108.24</v>
      </c>
      <c r="H71">
        <f t="shared" si="1"/>
        <v>7.8066885000293434E-2</v>
      </c>
    </row>
    <row r="72" spans="1:8" x14ac:dyDescent="0.2">
      <c r="A72" t="s">
        <v>860</v>
      </c>
      <c r="B72">
        <v>670.16</v>
      </c>
      <c r="C72">
        <v>665.42</v>
      </c>
      <c r="D72">
        <v>687.53</v>
      </c>
      <c r="E72">
        <v>616.32000000000005</v>
      </c>
      <c r="F72">
        <v>608.79</v>
      </c>
      <c r="G72">
        <v>664.93</v>
      </c>
      <c r="H72">
        <f t="shared" si="1"/>
        <v>7.8066905331390379E-2</v>
      </c>
    </row>
    <row r="73" spans="1:8" x14ac:dyDescent="0.2">
      <c r="A73" t="s">
        <v>1066</v>
      </c>
      <c r="B73">
        <v>28.96</v>
      </c>
      <c r="C73">
        <v>26.66</v>
      </c>
      <c r="D73">
        <v>18.75</v>
      </c>
      <c r="E73">
        <v>28.98</v>
      </c>
      <c r="F73">
        <v>58.05</v>
      </c>
      <c r="G73">
        <v>58.76</v>
      </c>
      <c r="H73">
        <f t="shared" si="1"/>
        <v>8.1635091437683271E-2</v>
      </c>
    </row>
    <row r="74" spans="1:8" x14ac:dyDescent="0.2">
      <c r="A74" t="s">
        <v>903</v>
      </c>
      <c r="B74">
        <v>225.45</v>
      </c>
      <c r="C74">
        <v>287.5</v>
      </c>
      <c r="D74">
        <v>256.26</v>
      </c>
      <c r="E74">
        <v>285.94</v>
      </c>
      <c r="F74">
        <v>309.61</v>
      </c>
      <c r="G74">
        <v>309.27</v>
      </c>
      <c r="H74">
        <f t="shared" si="1"/>
        <v>8.1841528786433027E-2</v>
      </c>
    </row>
    <row r="75" spans="1:8" x14ac:dyDescent="0.2">
      <c r="A75" t="s">
        <v>876</v>
      </c>
      <c r="B75">
        <v>295.77999999999997</v>
      </c>
      <c r="C75">
        <v>255.04</v>
      </c>
      <c r="D75">
        <v>237.51</v>
      </c>
      <c r="E75">
        <v>307.2</v>
      </c>
      <c r="F75">
        <v>296.20999999999998</v>
      </c>
      <c r="G75">
        <v>306.18</v>
      </c>
      <c r="H75">
        <f t="shared" si="1"/>
        <v>8.3401353384160187E-2</v>
      </c>
    </row>
    <row r="76" spans="1:8" x14ac:dyDescent="0.2">
      <c r="A76" t="s">
        <v>1115</v>
      </c>
      <c r="B76">
        <v>18.62</v>
      </c>
      <c r="C76">
        <v>18.55</v>
      </c>
      <c r="D76">
        <v>25</v>
      </c>
      <c r="E76">
        <v>23.18</v>
      </c>
      <c r="F76">
        <v>35.72</v>
      </c>
      <c r="G76">
        <v>34.020000000000003</v>
      </c>
      <c r="H76">
        <f t="shared" si="1"/>
        <v>8.3663328722258332E-2</v>
      </c>
    </row>
    <row r="77" spans="1:8" x14ac:dyDescent="0.2">
      <c r="A77" t="s">
        <v>839</v>
      </c>
      <c r="B77">
        <v>740.48</v>
      </c>
      <c r="C77">
        <v>831.2</v>
      </c>
      <c r="D77">
        <v>740.66</v>
      </c>
      <c r="E77">
        <v>726.45</v>
      </c>
      <c r="F77">
        <v>651.96</v>
      </c>
      <c r="G77">
        <v>680.39</v>
      </c>
      <c r="H77">
        <f t="shared" si="1"/>
        <v>8.5538740251914824E-2</v>
      </c>
    </row>
    <row r="78" spans="1:8" x14ac:dyDescent="0.2">
      <c r="A78" t="s">
        <v>906</v>
      </c>
      <c r="B78">
        <v>258.55</v>
      </c>
      <c r="C78">
        <v>266.63</v>
      </c>
      <c r="D78">
        <v>259.39</v>
      </c>
      <c r="E78">
        <v>247.3</v>
      </c>
      <c r="F78">
        <v>205.41</v>
      </c>
      <c r="G78">
        <v>241.23</v>
      </c>
      <c r="H78">
        <f t="shared" si="1"/>
        <v>8.589855694001286E-2</v>
      </c>
    </row>
    <row r="79" spans="1:8" x14ac:dyDescent="0.2">
      <c r="A79" t="s">
        <v>978</v>
      </c>
      <c r="B79">
        <v>47.57</v>
      </c>
      <c r="C79">
        <v>53.33</v>
      </c>
      <c r="D79">
        <v>62.5</v>
      </c>
      <c r="E79">
        <v>65.69</v>
      </c>
      <c r="F79">
        <v>96.75</v>
      </c>
      <c r="G79">
        <v>129.88999999999999</v>
      </c>
      <c r="H79">
        <f t="shared" si="1"/>
        <v>8.6941617836703539E-2</v>
      </c>
    </row>
    <row r="80" spans="1:8" x14ac:dyDescent="0.2">
      <c r="A80" t="s">
        <v>784</v>
      </c>
      <c r="B80">
        <v>4153.33</v>
      </c>
      <c r="C80">
        <v>4699.7</v>
      </c>
      <c r="D80">
        <v>4228.32</v>
      </c>
      <c r="E80">
        <v>4034.11</v>
      </c>
      <c r="F80">
        <v>3963.86</v>
      </c>
      <c r="G80">
        <v>3572.07</v>
      </c>
      <c r="H80">
        <f t="shared" si="1"/>
        <v>8.7150598659589351E-2</v>
      </c>
    </row>
    <row r="81" spans="1:8" x14ac:dyDescent="0.2">
      <c r="A81" t="s">
        <v>1044</v>
      </c>
      <c r="B81">
        <v>37.229999999999997</v>
      </c>
      <c r="C81">
        <v>24.34</v>
      </c>
      <c r="D81">
        <v>37.5</v>
      </c>
      <c r="E81">
        <v>27.05</v>
      </c>
      <c r="F81">
        <v>10.42</v>
      </c>
      <c r="G81">
        <v>18.559999999999999</v>
      </c>
      <c r="H81">
        <f t="shared" si="1"/>
        <v>9.0993874784941767E-2</v>
      </c>
    </row>
    <row r="82" spans="1:8" x14ac:dyDescent="0.2">
      <c r="A82" t="s">
        <v>925</v>
      </c>
      <c r="B82">
        <v>128.24</v>
      </c>
      <c r="C82">
        <v>176.21</v>
      </c>
      <c r="D82">
        <v>165.63</v>
      </c>
      <c r="E82">
        <v>191.27</v>
      </c>
      <c r="F82">
        <v>266.44</v>
      </c>
      <c r="G82">
        <v>197.93</v>
      </c>
      <c r="H82">
        <f t="shared" si="1"/>
        <v>9.2423147894735797E-2</v>
      </c>
    </row>
    <row r="83" spans="1:8" x14ac:dyDescent="0.2">
      <c r="A83" t="s">
        <v>834</v>
      </c>
      <c r="B83">
        <v>457.11</v>
      </c>
      <c r="C83">
        <v>605.14</v>
      </c>
      <c r="D83">
        <v>715.66</v>
      </c>
      <c r="E83">
        <v>757.36</v>
      </c>
      <c r="F83">
        <v>1006.22</v>
      </c>
      <c r="G83">
        <v>754.62</v>
      </c>
      <c r="H83">
        <f t="shared" si="1"/>
        <v>9.2531559612447176E-2</v>
      </c>
    </row>
    <row r="84" spans="1:8" x14ac:dyDescent="0.2">
      <c r="A84" t="s">
        <v>878</v>
      </c>
      <c r="B84">
        <v>554.33000000000004</v>
      </c>
      <c r="C84">
        <v>437.05</v>
      </c>
      <c r="D84">
        <v>437.52</v>
      </c>
      <c r="E84">
        <v>382.54</v>
      </c>
      <c r="F84">
        <v>372.12</v>
      </c>
      <c r="G84">
        <v>408.24</v>
      </c>
      <c r="H84">
        <f t="shared" si="1"/>
        <v>9.3565828348678298E-2</v>
      </c>
    </row>
    <row r="85" spans="1:8" x14ac:dyDescent="0.2">
      <c r="A85" t="s">
        <v>802</v>
      </c>
      <c r="B85">
        <v>2049.7800000000002</v>
      </c>
      <c r="C85">
        <v>2166.6799999999998</v>
      </c>
      <c r="D85">
        <v>2068.84</v>
      </c>
      <c r="E85">
        <v>1912.72</v>
      </c>
      <c r="F85">
        <v>1832.34</v>
      </c>
      <c r="G85">
        <v>2053.5500000000002</v>
      </c>
      <c r="H85">
        <f t="shared" si="1"/>
        <v>9.3755327622103729E-2</v>
      </c>
    </row>
    <row r="86" spans="1:8" x14ac:dyDescent="0.2">
      <c r="A86" t="s">
        <v>946</v>
      </c>
      <c r="B86">
        <v>109.62</v>
      </c>
      <c r="C86">
        <v>120.56</v>
      </c>
      <c r="D86">
        <v>146.88</v>
      </c>
      <c r="E86">
        <v>106.26</v>
      </c>
      <c r="F86">
        <v>98.24</v>
      </c>
      <c r="G86">
        <v>98.97</v>
      </c>
      <c r="H86">
        <f t="shared" si="1"/>
        <v>9.6751540609923165E-2</v>
      </c>
    </row>
    <row r="87" spans="1:8" x14ac:dyDescent="0.2">
      <c r="A87" t="s">
        <v>772</v>
      </c>
      <c r="B87">
        <v>39851.71</v>
      </c>
      <c r="C87">
        <v>43070.5</v>
      </c>
      <c r="D87">
        <v>38364.230000000003</v>
      </c>
      <c r="E87">
        <v>47702.2</v>
      </c>
      <c r="F87">
        <v>42664.7</v>
      </c>
      <c r="G87">
        <v>43981.279999999999</v>
      </c>
      <c r="H87">
        <f t="shared" si="1"/>
        <v>0.10095395353548506</v>
      </c>
    </row>
    <row r="88" spans="1:8" x14ac:dyDescent="0.2">
      <c r="A88" t="s">
        <v>992</v>
      </c>
      <c r="B88">
        <v>51.71</v>
      </c>
      <c r="C88">
        <v>46.37</v>
      </c>
      <c r="D88">
        <v>65.63</v>
      </c>
      <c r="E88">
        <v>141.04</v>
      </c>
      <c r="F88">
        <v>84.84</v>
      </c>
      <c r="G88">
        <v>74.22</v>
      </c>
      <c r="H88">
        <f t="shared" si="1"/>
        <v>0.10209288979900072</v>
      </c>
    </row>
    <row r="89" spans="1:8" x14ac:dyDescent="0.2">
      <c r="A89" t="s">
        <v>959</v>
      </c>
      <c r="B89">
        <v>190.29</v>
      </c>
      <c r="C89">
        <v>175.05</v>
      </c>
      <c r="D89">
        <v>196.88</v>
      </c>
      <c r="E89">
        <v>160.36000000000001</v>
      </c>
      <c r="F89">
        <v>139.91999999999999</v>
      </c>
      <c r="G89">
        <v>179.38</v>
      </c>
      <c r="H89">
        <f t="shared" si="1"/>
        <v>0.10356004152963499</v>
      </c>
    </row>
    <row r="90" spans="1:8" x14ac:dyDescent="0.2">
      <c r="A90" t="s">
        <v>1058</v>
      </c>
      <c r="B90">
        <v>16.55</v>
      </c>
      <c r="C90">
        <v>9.27</v>
      </c>
      <c r="D90">
        <v>12.5</v>
      </c>
      <c r="E90">
        <v>27.05</v>
      </c>
      <c r="F90">
        <v>61.03</v>
      </c>
      <c r="G90">
        <v>24.74</v>
      </c>
      <c r="H90">
        <f t="shared" si="1"/>
        <v>0.10558588510770943</v>
      </c>
    </row>
    <row r="91" spans="1:8" x14ac:dyDescent="0.2">
      <c r="A91" t="s">
        <v>942</v>
      </c>
      <c r="B91">
        <v>161.33000000000001</v>
      </c>
      <c r="C91">
        <v>155.34</v>
      </c>
      <c r="D91">
        <v>153.13</v>
      </c>
      <c r="E91">
        <v>158.43</v>
      </c>
      <c r="F91">
        <v>220.3</v>
      </c>
      <c r="G91">
        <v>210.3</v>
      </c>
      <c r="H91">
        <f t="shared" si="1"/>
        <v>0.10895389454271562</v>
      </c>
    </row>
    <row r="92" spans="1:8" x14ac:dyDescent="0.2">
      <c r="A92" t="s">
        <v>886</v>
      </c>
      <c r="B92">
        <v>330.94</v>
      </c>
      <c r="C92">
        <v>336.19</v>
      </c>
      <c r="D92">
        <v>421.89</v>
      </c>
      <c r="E92">
        <v>403.8</v>
      </c>
      <c r="F92">
        <v>442.08</v>
      </c>
      <c r="G92">
        <v>432.98</v>
      </c>
      <c r="H92">
        <f t="shared" si="1"/>
        <v>0.11629295335203226</v>
      </c>
    </row>
    <row r="93" spans="1:8" x14ac:dyDescent="0.2">
      <c r="A93" t="s">
        <v>908</v>
      </c>
      <c r="B93">
        <v>235.8</v>
      </c>
      <c r="C93">
        <v>197.08</v>
      </c>
      <c r="D93">
        <v>221.88</v>
      </c>
      <c r="E93">
        <v>233.78</v>
      </c>
      <c r="F93">
        <v>245.6</v>
      </c>
      <c r="G93">
        <v>275.25</v>
      </c>
      <c r="H93">
        <f t="shared" si="1"/>
        <v>0.11769949768996536</v>
      </c>
    </row>
    <row r="94" spans="1:8" x14ac:dyDescent="0.2">
      <c r="A94" t="s">
        <v>684</v>
      </c>
      <c r="B94">
        <v>430.23</v>
      </c>
      <c r="C94">
        <v>438.21</v>
      </c>
      <c r="D94">
        <v>534.4</v>
      </c>
      <c r="E94">
        <v>440.51</v>
      </c>
      <c r="F94">
        <v>342.35</v>
      </c>
      <c r="G94">
        <v>337.1</v>
      </c>
      <c r="H94">
        <f t="shared" si="1"/>
        <v>0.11781573668623573</v>
      </c>
    </row>
    <row r="95" spans="1:8" x14ac:dyDescent="0.2">
      <c r="A95" t="s">
        <v>123</v>
      </c>
      <c r="B95">
        <v>1847.07</v>
      </c>
      <c r="C95">
        <v>1653.12</v>
      </c>
      <c r="D95">
        <v>1803.21</v>
      </c>
      <c r="E95">
        <v>1740.77</v>
      </c>
      <c r="F95">
        <v>1393.23</v>
      </c>
      <c r="G95">
        <v>1410.27</v>
      </c>
      <c r="H95">
        <f t="shared" si="1"/>
        <v>0.11806057688032283</v>
      </c>
    </row>
    <row r="96" spans="1:8" x14ac:dyDescent="0.2">
      <c r="A96" t="s">
        <v>910</v>
      </c>
      <c r="B96">
        <v>208.91</v>
      </c>
      <c r="C96">
        <v>235.33</v>
      </c>
      <c r="D96">
        <v>293.76</v>
      </c>
      <c r="E96">
        <v>276.27999999999997</v>
      </c>
      <c r="F96">
        <v>312.58</v>
      </c>
      <c r="G96">
        <v>315.45999999999998</v>
      </c>
      <c r="H96">
        <f t="shared" si="1"/>
        <v>0.11937976150541459</v>
      </c>
    </row>
    <row r="97" spans="1:8" x14ac:dyDescent="0.2">
      <c r="A97" t="s">
        <v>945</v>
      </c>
      <c r="B97">
        <v>227.52</v>
      </c>
      <c r="C97">
        <v>191.28</v>
      </c>
      <c r="D97">
        <v>215.63</v>
      </c>
      <c r="E97">
        <v>185.48</v>
      </c>
      <c r="F97">
        <v>181.6</v>
      </c>
      <c r="G97">
        <v>197.93</v>
      </c>
      <c r="H97">
        <f t="shared" si="1"/>
        <v>0.12021554457224988</v>
      </c>
    </row>
    <row r="98" spans="1:8" x14ac:dyDescent="0.2">
      <c r="A98" t="s">
        <v>853</v>
      </c>
      <c r="B98">
        <v>560.53</v>
      </c>
      <c r="C98">
        <v>561.09</v>
      </c>
      <c r="D98">
        <v>678.16</v>
      </c>
      <c r="E98">
        <v>624.04999999999995</v>
      </c>
      <c r="F98">
        <v>760.62</v>
      </c>
      <c r="G98">
        <v>776.27</v>
      </c>
      <c r="H98">
        <f t="shared" si="1"/>
        <v>0.12496686757453615</v>
      </c>
    </row>
    <row r="99" spans="1:8" x14ac:dyDescent="0.2">
      <c r="A99" t="s">
        <v>987</v>
      </c>
      <c r="B99">
        <v>122.04</v>
      </c>
      <c r="C99">
        <v>139.11000000000001</v>
      </c>
      <c r="D99">
        <v>128.13</v>
      </c>
      <c r="E99">
        <v>104.33</v>
      </c>
      <c r="F99">
        <v>123.54</v>
      </c>
      <c r="G99">
        <v>117.52</v>
      </c>
      <c r="H99">
        <f t="shared" si="1"/>
        <v>0.12500113446318797</v>
      </c>
    </row>
    <row r="100" spans="1:8" x14ac:dyDescent="0.2">
      <c r="A100" t="s">
        <v>833</v>
      </c>
      <c r="B100">
        <v>508.82</v>
      </c>
      <c r="C100">
        <v>528.63</v>
      </c>
      <c r="D100">
        <v>690.66</v>
      </c>
      <c r="E100">
        <v>616.32000000000005</v>
      </c>
      <c r="F100">
        <v>805.28</v>
      </c>
      <c r="G100">
        <v>921.62</v>
      </c>
      <c r="H100">
        <f t="shared" si="1"/>
        <v>0.12513371670276341</v>
      </c>
    </row>
    <row r="101" spans="1:8" x14ac:dyDescent="0.2">
      <c r="A101" t="s">
        <v>1001</v>
      </c>
      <c r="B101">
        <v>105.49</v>
      </c>
      <c r="C101">
        <v>67.239999999999995</v>
      </c>
      <c r="D101">
        <v>78.13</v>
      </c>
      <c r="E101">
        <v>127.51</v>
      </c>
      <c r="F101">
        <v>102.71</v>
      </c>
      <c r="G101">
        <v>102.06</v>
      </c>
      <c r="H101">
        <f t="shared" si="1"/>
        <v>0.1271466942653173</v>
      </c>
    </row>
    <row r="102" spans="1:8" x14ac:dyDescent="0.2">
      <c r="A102" t="s">
        <v>856</v>
      </c>
      <c r="B102">
        <v>637.05999999999995</v>
      </c>
      <c r="C102">
        <v>637.6</v>
      </c>
      <c r="D102">
        <v>634.4</v>
      </c>
      <c r="E102">
        <v>624.04999999999995</v>
      </c>
      <c r="F102">
        <v>635.59</v>
      </c>
      <c r="G102">
        <v>615.45000000000005</v>
      </c>
      <c r="H102">
        <f t="shared" si="1"/>
        <v>0.12823538783227456</v>
      </c>
    </row>
    <row r="103" spans="1:8" x14ac:dyDescent="0.2">
      <c r="A103" t="s">
        <v>1116</v>
      </c>
      <c r="B103">
        <v>10.34</v>
      </c>
      <c r="C103">
        <v>16.23</v>
      </c>
      <c r="D103">
        <v>21.88</v>
      </c>
      <c r="E103">
        <v>5.8</v>
      </c>
      <c r="F103">
        <v>11.91</v>
      </c>
      <c r="G103">
        <v>9.2799999999999994</v>
      </c>
      <c r="H103">
        <f t="shared" si="1"/>
        <v>0.1307997892875761</v>
      </c>
    </row>
    <row r="104" spans="1:8" x14ac:dyDescent="0.2">
      <c r="A104" t="s">
        <v>458</v>
      </c>
      <c r="B104">
        <v>246.14</v>
      </c>
      <c r="C104">
        <v>282.86</v>
      </c>
      <c r="D104">
        <v>453.15</v>
      </c>
      <c r="E104">
        <v>459.83</v>
      </c>
      <c r="F104">
        <v>404.87</v>
      </c>
      <c r="G104">
        <v>556.69000000000005</v>
      </c>
      <c r="H104">
        <f t="shared" si="1"/>
        <v>0.13258874545379429</v>
      </c>
    </row>
    <row r="105" spans="1:8" x14ac:dyDescent="0.2">
      <c r="A105" t="s">
        <v>901</v>
      </c>
      <c r="B105">
        <v>295.77999999999997</v>
      </c>
      <c r="C105">
        <v>365.17</v>
      </c>
      <c r="D105">
        <v>340.64</v>
      </c>
      <c r="E105">
        <v>307.2</v>
      </c>
      <c r="F105">
        <v>287.27999999999997</v>
      </c>
      <c r="G105">
        <v>219.58</v>
      </c>
      <c r="H105">
        <f t="shared" si="1"/>
        <v>0.1346349114178855</v>
      </c>
    </row>
    <row r="106" spans="1:8" x14ac:dyDescent="0.2">
      <c r="A106" t="s">
        <v>1117</v>
      </c>
      <c r="B106">
        <v>22.75</v>
      </c>
      <c r="C106">
        <v>12.75</v>
      </c>
      <c r="D106">
        <v>31.25</v>
      </c>
      <c r="E106">
        <v>9.66</v>
      </c>
      <c r="F106">
        <v>10.42</v>
      </c>
      <c r="G106">
        <v>15.46</v>
      </c>
      <c r="H106">
        <f t="shared" si="1"/>
        <v>0.13926264006554004</v>
      </c>
    </row>
    <row r="107" spans="1:8" x14ac:dyDescent="0.2">
      <c r="A107" t="s">
        <v>1100</v>
      </c>
      <c r="B107">
        <v>24.82</v>
      </c>
      <c r="C107">
        <v>20.87</v>
      </c>
      <c r="D107">
        <v>43.75</v>
      </c>
      <c r="E107">
        <v>19.32</v>
      </c>
      <c r="F107">
        <v>4.47</v>
      </c>
      <c r="G107">
        <v>18.559999999999999</v>
      </c>
      <c r="H107">
        <f t="shared" si="1"/>
        <v>0.14040826752181465</v>
      </c>
    </row>
    <row r="108" spans="1:8" x14ac:dyDescent="0.2">
      <c r="A108" t="s">
        <v>943</v>
      </c>
      <c r="B108">
        <v>173.74</v>
      </c>
      <c r="C108">
        <v>133.32</v>
      </c>
      <c r="D108">
        <v>140.63</v>
      </c>
      <c r="E108">
        <v>125.58</v>
      </c>
      <c r="F108">
        <v>132.47999999999999</v>
      </c>
      <c r="G108">
        <v>117.52</v>
      </c>
      <c r="H108">
        <f t="shared" si="1"/>
        <v>0.14192496637909321</v>
      </c>
    </row>
    <row r="109" spans="1:8" x14ac:dyDescent="0.2">
      <c r="A109" t="s">
        <v>921</v>
      </c>
      <c r="B109">
        <v>196.5</v>
      </c>
      <c r="C109">
        <v>212.15</v>
      </c>
      <c r="D109">
        <v>253.14</v>
      </c>
      <c r="E109">
        <v>256.95999999999998</v>
      </c>
      <c r="F109">
        <v>238.16</v>
      </c>
      <c r="G109">
        <v>281.44</v>
      </c>
      <c r="H109">
        <f t="shared" si="1"/>
        <v>0.14298766761874232</v>
      </c>
    </row>
    <row r="110" spans="1:8" x14ac:dyDescent="0.2">
      <c r="A110" t="s">
        <v>781</v>
      </c>
      <c r="B110">
        <v>4730.41</v>
      </c>
      <c r="C110">
        <v>4941.9799999999996</v>
      </c>
      <c r="D110">
        <v>4484.58</v>
      </c>
      <c r="E110">
        <v>6292.67</v>
      </c>
      <c r="F110">
        <v>5202.29</v>
      </c>
      <c r="G110">
        <v>4976.1499999999996</v>
      </c>
      <c r="H110">
        <f t="shared" si="1"/>
        <v>0.14540341021259209</v>
      </c>
    </row>
    <row r="111" spans="1:8" x14ac:dyDescent="0.2">
      <c r="A111" t="s">
        <v>1139</v>
      </c>
      <c r="B111">
        <v>12.41</v>
      </c>
      <c r="C111">
        <v>17.39</v>
      </c>
      <c r="D111">
        <v>18.75</v>
      </c>
      <c r="E111">
        <v>21.25</v>
      </c>
      <c r="F111">
        <v>20.84</v>
      </c>
      <c r="G111">
        <v>37.11</v>
      </c>
      <c r="H111">
        <f t="shared" si="1"/>
        <v>0.14712891741416631</v>
      </c>
    </row>
    <row r="112" spans="1:8" x14ac:dyDescent="0.2">
      <c r="A112" t="s">
        <v>808</v>
      </c>
      <c r="B112">
        <v>1503.72</v>
      </c>
      <c r="C112">
        <v>1292.5899999999999</v>
      </c>
      <c r="D112">
        <v>1415.69</v>
      </c>
      <c r="E112">
        <v>884.88</v>
      </c>
      <c r="F112">
        <v>1239.92</v>
      </c>
      <c r="G112">
        <v>1308.21</v>
      </c>
      <c r="H112">
        <f t="shared" si="1"/>
        <v>0.14738982729564601</v>
      </c>
    </row>
    <row r="113" spans="1:8" x14ac:dyDescent="0.2">
      <c r="A113" t="s">
        <v>1143</v>
      </c>
      <c r="B113">
        <v>12.41</v>
      </c>
      <c r="C113">
        <v>19.71</v>
      </c>
      <c r="D113">
        <v>3.13</v>
      </c>
      <c r="E113">
        <v>15.46</v>
      </c>
      <c r="F113">
        <v>26.79</v>
      </c>
      <c r="G113">
        <v>24.74</v>
      </c>
      <c r="H113">
        <f t="shared" si="1"/>
        <v>0.14896893518629548</v>
      </c>
    </row>
    <row r="114" spans="1:8" x14ac:dyDescent="0.2">
      <c r="A114" t="s">
        <v>774</v>
      </c>
      <c r="B114">
        <v>23072.92</v>
      </c>
      <c r="C114">
        <v>23248.080000000002</v>
      </c>
      <c r="D114">
        <v>20660.310000000001</v>
      </c>
      <c r="E114">
        <v>22094.87</v>
      </c>
      <c r="F114">
        <v>18756.509999999998</v>
      </c>
      <c r="G114">
        <v>18661.349999999999</v>
      </c>
      <c r="H114">
        <f t="shared" si="1"/>
        <v>0.15091996493805995</v>
      </c>
    </row>
    <row r="115" spans="1:8" x14ac:dyDescent="0.2">
      <c r="A115" t="s">
        <v>1121</v>
      </c>
      <c r="B115">
        <v>24.82</v>
      </c>
      <c r="C115">
        <v>38.26</v>
      </c>
      <c r="D115">
        <v>25</v>
      </c>
      <c r="E115">
        <v>15.46</v>
      </c>
      <c r="F115">
        <v>23.82</v>
      </c>
      <c r="G115">
        <v>21.65</v>
      </c>
      <c r="H115">
        <f t="shared" si="1"/>
        <v>0.15105387692720745</v>
      </c>
    </row>
    <row r="116" spans="1:8" x14ac:dyDescent="0.2">
      <c r="A116" t="s">
        <v>922</v>
      </c>
      <c r="B116">
        <v>244.07</v>
      </c>
      <c r="C116">
        <v>245.77</v>
      </c>
      <c r="D116">
        <v>225.01</v>
      </c>
      <c r="E116">
        <v>218.32</v>
      </c>
      <c r="F116">
        <v>177.13</v>
      </c>
      <c r="G116">
        <v>228.86</v>
      </c>
      <c r="H116">
        <f t="shared" si="1"/>
        <v>0.15286134552600733</v>
      </c>
    </row>
    <row r="117" spans="1:8" x14ac:dyDescent="0.2">
      <c r="A117" t="s">
        <v>884</v>
      </c>
      <c r="B117">
        <v>289.57</v>
      </c>
      <c r="C117">
        <v>332.71</v>
      </c>
      <c r="D117">
        <v>425.02</v>
      </c>
      <c r="E117">
        <v>403.8</v>
      </c>
      <c r="F117">
        <v>456.97</v>
      </c>
      <c r="G117">
        <v>414.42</v>
      </c>
      <c r="H117">
        <f t="shared" si="1"/>
        <v>0.15297064362229329</v>
      </c>
    </row>
    <row r="118" spans="1:8" x14ac:dyDescent="0.2">
      <c r="A118" t="s">
        <v>1092</v>
      </c>
      <c r="B118">
        <v>33.090000000000003</v>
      </c>
      <c r="C118">
        <v>20.87</v>
      </c>
      <c r="D118">
        <v>25</v>
      </c>
      <c r="E118">
        <v>19.32</v>
      </c>
      <c r="F118">
        <v>5.95</v>
      </c>
      <c r="G118">
        <v>21.65</v>
      </c>
      <c r="H118">
        <f t="shared" si="1"/>
        <v>0.15314516502338998</v>
      </c>
    </row>
    <row r="119" spans="1:8" x14ac:dyDescent="0.2">
      <c r="A119" t="s">
        <v>840</v>
      </c>
      <c r="B119">
        <v>877</v>
      </c>
      <c r="C119">
        <v>936.69</v>
      </c>
      <c r="D119">
        <v>806.29</v>
      </c>
      <c r="E119">
        <v>838.51</v>
      </c>
      <c r="F119">
        <v>793.37</v>
      </c>
      <c r="G119">
        <v>739.16</v>
      </c>
      <c r="H119">
        <f t="shared" si="1"/>
        <v>0.15479218919442123</v>
      </c>
    </row>
    <row r="120" spans="1:8" x14ac:dyDescent="0.2">
      <c r="A120" t="s">
        <v>819</v>
      </c>
      <c r="B120">
        <v>1052.81</v>
      </c>
      <c r="C120">
        <v>1260.1300000000001</v>
      </c>
      <c r="D120">
        <v>1071.92</v>
      </c>
      <c r="E120">
        <v>1091.6099999999999</v>
      </c>
      <c r="F120">
        <v>905</v>
      </c>
      <c r="G120">
        <v>924.72</v>
      </c>
      <c r="H120">
        <f t="shared" si="1"/>
        <v>0.15672563194397623</v>
      </c>
    </row>
    <row r="121" spans="1:8" x14ac:dyDescent="0.2">
      <c r="A121" t="s">
        <v>861</v>
      </c>
      <c r="B121">
        <v>537.78</v>
      </c>
      <c r="C121">
        <v>584.27</v>
      </c>
      <c r="D121">
        <v>553.15</v>
      </c>
      <c r="E121">
        <v>678.15</v>
      </c>
      <c r="F121">
        <v>720.43</v>
      </c>
      <c r="G121">
        <v>550.5</v>
      </c>
      <c r="H121">
        <f t="shared" si="1"/>
        <v>0.15931895555663275</v>
      </c>
    </row>
    <row r="122" spans="1:8" x14ac:dyDescent="0.2">
      <c r="A122" t="s">
        <v>1067</v>
      </c>
      <c r="B122">
        <v>8.27</v>
      </c>
      <c r="C122">
        <v>16.23</v>
      </c>
      <c r="D122">
        <v>31.25</v>
      </c>
      <c r="E122">
        <v>21.25</v>
      </c>
      <c r="F122">
        <v>41.68</v>
      </c>
      <c r="G122">
        <v>58.76</v>
      </c>
      <c r="H122">
        <f t="shared" si="1"/>
        <v>0.16020191787600538</v>
      </c>
    </row>
    <row r="123" spans="1:8" x14ac:dyDescent="0.2">
      <c r="A123" t="s">
        <v>810</v>
      </c>
      <c r="B123">
        <v>612.24</v>
      </c>
      <c r="C123">
        <v>1037.55</v>
      </c>
      <c r="D123">
        <v>687.53</v>
      </c>
      <c r="E123">
        <v>821.12</v>
      </c>
      <c r="F123">
        <v>1479.56</v>
      </c>
      <c r="G123">
        <v>1237.08</v>
      </c>
      <c r="H123">
        <f t="shared" si="1"/>
        <v>0.16058661055811621</v>
      </c>
    </row>
    <row r="124" spans="1:8" x14ac:dyDescent="0.2">
      <c r="A124" t="s">
        <v>1012</v>
      </c>
      <c r="B124">
        <v>72.39</v>
      </c>
      <c r="C124">
        <v>66.08</v>
      </c>
      <c r="D124">
        <v>81.25</v>
      </c>
      <c r="E124">
        <v>83.08</v>
      </c>
      <c r="F124">
        <v>110.15</v>
      </c>
      <c r="G124">
        <v>80.41</v>
      </c>
      <c r="H124">
        <f t="shared" si="1"/>
        <v>0.16115194234909283</v>
      </c>
    </row>
    <row r="125" spans="1:8" x14ac:dyDescent="0.2">
      <c r="A125" t="s">
        <v>778</v>
      </c>
      <c r="B125">
        <v>7938.49</v>
      </c>
      <c r="C125">
        <v>7836.69</v>
      </c>
      <c r="D125">
        <v>9194.16</v>
      </c>
      <c r="E125">
        <v>7467.35</v>
      </c>
      <c r="F125">
        <v>7664.25</v>
      </c>
      <c r="G125">
        <v>7583.3</v>
      </c>
      <c r="H125">
        <f t="shared" si="1"/>
        <v>0.16301483087866692</v>
      </c>
    </row>
    <row r="126" spans="1:8" x14ac:dyDescent="0.2">
      <c r="A126" t="s">
        <v>916</v>
      </c>
      <c r="B126">
        <v>138.58000000000001</v>
      </c>
      <c r="C126">
        <v>183.17</v>
      </c>
      <c r="D126">
        <v>228.14</v>
      </c>
      <c r="E126">
        <v>195.14</v>
      </c>
      <c r="F126">
        <v>287.27999999999997</v>
      </c>
      <c r="G126">
        <v>259.79000000000002</v>
      </c>
      <c r="H126">
        <f t="shared" si="1"/>
        <v>0.16345929060356418</v>
      </c>
    </row>
    <row r="127" spans="1:8" x14ac:dyDescent="0.2">
      <c r="A127" t="s">
        <v>1096</v>
      </c>
      <c r="B127">
        <v>31.03</v>
      </c>
      <c r="C127">
        <v>26.66</v>
      </c>
      <c r="D127">
        <v>46.88</v>
      </c>
      <c r="E127">
        <v>25.12</v>
      </c>
      <c r="F127">
        <v>8.93</v>
      </c>
      <c r="G127">
        <v>27.83</v>
      </c>
      <c r="H127">
        <f t="shared" si="1"/>
        <v>0.17010285784711343</v>
      </c>
    </row>
    <row r="128" spans="1:8" x14ac:dyDescent="0.2">
      <c r="A128" t="s">
        <v>720</v>
      </c>
      <c r="B128">
        <v>105.49</v>
      </c>
      <c r="C128">
        <v>77.67</v>
      </c>
      <c r="D128">
        <v>150.01</v>
      </c>
      <c r="E128">
        <v>115.92</v>
      </c>
      <c r="F128">
        <v>178.62</v>
      </c>
      <c r="G128">
        <v>241.23</v>
      </c>
      <c r="H128">
        <f t="shared" si="1"/>
        <v>0.18198595345842342</v>
      </c>
    </row>
    <row r="129" spans="1:8" x14ac:dyDescent="0.2">
      <c r="A129" t="s">
        <v>904</v>
      </c>
      <c r="B129">
        <v>153.06</v>
      </c>
      <c r="C129">
        <v>146.07</v>
      </c>
      <c r="D129">
        <v>159.38</v>
      </c>
      <c r="E129">
        <v>171.95</v>
      </c>
      <c r="F129">
        <v>297.7</v>
      </c>
      <c r="G129">
        <v>182.47</v>
      </c>
      <c r="H129">
        <f t="shared" si="1"/>
        <v>0.18593365304030351</v>
      </c>
    </row>
    <row r="130" spans="1:8" x14ac:dyDescent="0.2">
      <c r="A130" t="s">
        <v>180</v>
      </c>
      <c r="B130">
        <v>957.67</v>
      </c>
      <c r="C130">
        <v>1034.07</v>
      </c>
      <c r="D130">
        <v>1084.42</v>
      </c>
      <c r="E130">
        <v>967.95</v>
      </c>
      <c r="F130">
        <v>982.41</v>
      </c>
      <c r="G130">
        <v>810.29</v>
      </c>
      <c r="H130">
        <f t="shared" ref="H130:H193" si="2">TTEST(B130:D130,E130:G130,2,2)</f>
        <v>0.18787691588401279</v>
      </c>
    </row>
    <row r="131" spans="1:8" x14ac:dyDescent="0.2">
      <c r="A131" t="s">
        <v>1042</v>
      </c>
      <c r="B131">
        <v>55.85</v>
      </c>
      <c r="C131">
        <v>41.73</v>
      </c>
      <c r="D131">
        <v>40.630000000000003</v>
      </c>
      <c r="E131">
        <v>59.89</v>
      </c>
      <c r="F131">
        <v>47.63</v>
      </c>
      <c r="G131">
        <v>77.319999999999993</v>
      </c>
      <c r="H131">
        <f t="shared" si="2"/>
        <v>0.19186246369964413</v>
      </c>
    </row>
    <row r="132" spans="1:8" x14ac:dyDescent="0.2">
      <c r="A132" t="s">
        <v>1023</v>
      </c>
      <c r="B132">
        <v>53.78</v>
      </c>
      <c r="C132">
        <v>42.89</v>
      </c>
      <c r="D132">
        <v>46.88</v>
      </c>
      <c r="E132">
        <v>65.69</v>
      </c>
      <c r="F132">
        <v>49.12</v>
      </c>
      <c r="G132">
        <v>98.97</v>
      </c>
      <c r="H132">
        <f t="shared" si="2"/>
        <v>0.19358997575595077</v>
      </c>
    </row>
    <row r="133" spans="1:8" x14ac:dyDescent="0.2">
      <c r="A133" t="s">
        <v>1147</v>
      </c>
      <c r="B133">
        <v>35.159999999999997</v>
      </c>
      <c r="C133">
        <v>12.75</v>
      </c>
      <c r="D133">
        <v>31.25</v>
      </c>
      <c r="E133">
        <v>1.93</v>
      </c>
      <c r="F133">
        <v>7.44</v>
      </c>
      <c r="G133">
        <v>24.74</v>
      </c>
      <c r="H133">
        <f t="shared" si="2"/>
        <v>0.19821131759079197</v>
      </c>
    </row>
    <row r="134" spans="1:8" x14ac:dyDescent="0.2">
      <c r="A134" t="s">
        <v>385</v>
      </c>
      <c r="B134">
        <v>2529.64</v>
      </c>
      <c r="C134">
        <v>2359.12</v>
      </c>
      <c r="D134">
        <v>2640.74</v>
      </c>
      <c r="E134">
        <v>2399.6</v>
      </c>
      <c r="F134">
        <v>2128.5500000000002</v>
      </c>
      <c r="G134">
        <v>2427.77</v>
      </c>
      <c r="H134">
        <f t="shared" si="2"/>
        <v>0.2029707086340771</v>
      </c>
    </row>
    <row r="135" spans="1:8" x14ac:dyDescent="0.2">
      <c r="A135" t="s">
        <v>1131</v>
      </c>
      <c r="B135">
        <v>18.62</v>
      </c>
      <c r="C135">
        <v>22.03</v>
      </c>
      <c r="D135">
        <v>12.5</v>
      </c>
      <c r="E135">
        <v>19.32</v>
      </c>
      <c r="F135">
        <v>23.82</v>
      </c>
      <c r="G135">
        <v>24.74</v>
      </c>
      <c r="H135">
        <f t="shared" si="2"/>
        <v>0.20561242463470017</v>
      </c>
    </row>
    <row r="136" spans="1:8" x14ac:dyDescent="0.2">
      <c r="A136" t="s">
        <v>805</v>
      </c>
      <c r="B136">
        <v>1656.78</v>
      </c>
      <c r="C136">
        <v>1802.67</v>
      </c>
      <c r="D136">
        <v>1793.83</v>
      </c>
      <c r="E136">
        <v>1713.72</v>
      </c>
      <c r="F136">
        <v>1679.02</v>
      </c>
      <c r="G136">
        <v>1586.55</v>
      </c>
      <c r="H136">
        <f t="shared" si="2"/>
        <v>0.20617816295356142</v>
      </c>
    </row>
    <row r="137" spans="1:8" x14ac:dyDescent="0.2">
      <c r="A137" t="s">
        <v>907</v>
      </c>
      <c r="B137">
        <v>196.5</v>
      </c>
      <c r="C137">
        <v>127.52</v>
      </c>
      <c r="D137">
        <v>315.64</v>
      </c>
      <c r="E137">
        <v>251.17</v>
      </c>
      <c r="F137">
        <v>331.93</v>
      </c>
      <c r="G137">
        <v>330.92</v>
      </c>
      <c r="H137">
        <f t="shared" si="2"/>
        <v>0.20886728572543609</v>
      </c>
    </row>
    <row r="138" spans="1:8" x14ac:dyDescent="0.2">
      <c r="A138" t="s">
        <v>1041</v>
      </c>
      <c r="B138">
        <v>41.37</v>
      </c>
      <c r="C138">
        <v>42.89</v>
      </c>
      <c r="D138">
        <v>34.380000000000003</v>
      </c>
      <c r="E138">
        <v>36.71</v>
      </c>
      <c r="F138">
        <v>56.56</v>
      </c>
      <c r="G138">
        <v>58.76</v>
      </c>
      <c r="H138">
        <f t="shared" si="2"/>
        <v>0.21126350348506515</v>
      </c>
    </row>
    <row r="139" spans="1:8" x14ac:dyDescent="0.2">
      <c r="A139" t="s">
        <v>372</v>
      </c>
      <c r="B139">
        <v>1133.48</v>
      </c>
      <c r="C139">
        <v>1345.92</v>
      </c>
      <c r="D139">
        <v>1509.44</v>
      </c>
      <c r="E139">
        <v>1441.31</v>
      </c>
      <c r="F139">
        <v>1597.15</v>
      </c>
      <c r="G139">
        <v>1478.31</v>
      </c>
      <c r="H139">
        <f t="shared" si="2"/>
        <v>0.21188217072987414</v>
      </c>
    </row>
    <row r="140" spans="1:8" x14ac:dyDescent="0.2">
      <c r="A140" t="s">
        <v>1049</v>
      </c>
      <c r="B140">
        <v>2.0699999999999998</v>
      </c>
      <c r="C140">
        <v>18.55</v>
      </c>
      <c r="D140">
        <v>34.380000000000003</v>
      </c>
      <c r="E140">
        <v>19.32</v>
      </c>
      <c r="F140">
        <v>43.17</v>
      </c>
      <c r="G140">
        <v>52.58</v>
      </c>
      <c r="H140">
        <f t="shared" si="2"/>
        <v>0.21494511312797646</v>
      </c>
    </row>
    <row r="141" spans="1:8" x14ac:dyDescent="0.2">
      <c r="A141" t="s">
        <v>976</v>
      </c>
      <c r="B141">
        <v>59.98</v>
      </c>
      <c r="C141">
        <v>54.49</v>
      </c>
      <c r="D141">
        <v>62.5</v>
      </c>
      <c r="E141">
        <v>52.17</v>
      </c>
      <c r="F141">
        <v>107.17</v>
      </c>
      <c r="G141">
        <v>89.69</v>
      </c>
      <c r="H141">
        <f t="shared" si="2"/>
        <v>0.21678783085667222</v>
      </c>
    </row>
    <row r="142" spans="1:8" x14ac:dyDescent="0.2">
      <c r="A142" t="s">
        <v>836</v>
      </c>
      <c r="B142">
        <v>879.07</v>
      </c>
      <c r="C142">
        <v>819.61</v>
      </c>
      <c r="D142">
        <v>996.92</v>
      </c>
      <c r="E142">
        <v>977.61</v>
      </c>
      <c r="F142">
        <v>1001.76</v>
      </c>
      <c r="G142">
        <v>952.55</v>
      </c>
      <c r="H142">
        <f t="shared" si="2"/>
        <v>0.21841600989032117</v>
      </c>
    </row>
    <row r="143" spans="1:8" x14ac:dyDescent="0.2">
      <c r="A143" t="s">
        <v>984</v>
      </c>
      <c r="B143">
        <v>117.9</v>
      </c>
      <c r="C143">
        <v>135.63999999999999</v>
      </c>
      <c r="D143">
        <v>128.13</v>
      </c>
      <c r="E143">
        <v>148.77000000000001</v>
      </c>
      <c r="F143">
        <v>128.01</v>
      </c>
      <c r="G143">
        <v>139.16999999999999</v>
      </c>
      <c r="H143">
        <f t="shared" si="2"/>
        <v>0.22161128848163084</v>
      </c>
    </row>
    <row r="144" spans="1:8" x14ac:dyDescent="0.2">
      <c r="A144" t="s">
        <v>731</v>
      </c>
      <c r="B144">
        <v>4631.13</v>
      </c>
      <c r="C144">
        <v>3990.22</v>
      </c>
      <c r="D144">
        <v>4337.7</v>
      </c>
      <c r="E144">
        <v>4124.92</v>
      </c>
      <c r="F144">
        <v>4102.29</v>
      </c>
      <c r="G144">
        <v>3865.87</v>
      </c>
      <c r="H144">
        <f t="shared" si="2"/>
        <v>0.22793720331944364</v>
      </c>
    </row>
    <row r="145" spans="1:8" x14ac:dyDescent="0.2">
      <c r="A145" t="s">
        <v>844</v>
      </c>
      <c r="B145">
        <v>734.28</v>
      </c>
      <c r="C145">
        <v>813.81</v>
      </c>
      <c r="D145">
        <v>778.16</v>
      </c>
      <c r="E145">
        <v>886.81</v>
      </c>
      <c r="F145">
        <v>814.21</v>
      </c>
      <c r="G145">
        <v>785.55</v>
      </c>
      <c r="H145">
        <f t="shared" si="2"/>
        <v>0.23142976181269123</v>
      </c>
    </row>
    <row r="146" spans="1:8" x14ac:dyDescent="0.2">
      <c r="A146" t="s">
        <v>1032</v>
      </c>
      <c r="B146">
        <v>88.94</v>
      </c>
      <c r="C146">
        <v>70.72</v>
      </c>
      <c r="D146">
        <v>75</v>
      </c>
      <c r="E146">
        <v>57.96</v>
      </c>
      <c r="F146">
        <v>74.42</v>
      </c>
      <c r="G146">
        <v>71.13</v>
      </c>
      <c r="H146">
        <f t="shared" si="2"/>
        <v>0.23599030846151647</v>
      </c>
    </row>
    <row r="147" spans="1:8" x14ac:dyDescent="0.2">
      <c r="A147" t="s">
        <v>997</v>
      </c>
      <c r="B147">
        <v>76.53</v>
      </c>
      <c r="C147">
        <v>73.03</v>
      </c>
      <c r="D147">
        <v>131.26</v>
      </c>
      <c r="E147">
        <v>50.23</v>
      </c>
      <c r="F147">
        <v>71.45</v>
      </c>
      <c r="G147">
        <v>74.22</v>
      </c>
      <c r="H147">
        <f t="shared" si="2"/>
        <v>0.23602282691822218</v>
      </c>
    </row>
    <row r="148" spans="1:8" x14ac:dyDescent="0.2">
      <c r="A148" t="s">
        <v>1040</v>
      </c>
      <c r="B148">
        <v>72.39</v>
      </c>
      <c r="C148">
        <v>56.8</v>
      </c>
      <c r="D148">
        <v>50</v>
      </c>
      <c r="E148">
        <v>79.209999999999994</v>
      </c>
      <c r="F148">
        <v>72.94</v>
      </c>
      <c r="G148">
        <v>61.85</v>
      </c>
      <c r="H148">
        <f t="shared" si="2"/>
        <v>0.23687680469838809</v>
      </c>
    </row>
    <row r="149" spans="1:8" x14ac:dyDescent="0.2">
      <c r="A149" t="s">
        <v>1027</v>
      </c>
      <c r="B149">
        <v>74.459999999999994</v>
      </c>
      <c r="C149">
        <v>66.08</v>
      </c>
      <c r="D149">
        <v>96.88</v>
      </c>
      <c r="E149">
        <v>63.76</v>
      </c>
      <c r="F149">
        <v>66.98</v>
      </c>
      <c r="G149">
        <v>68.040000000000006</v>
      </c>
      <c r="H149">
        <f t="shared" si="2"/>
        <v>0.23761529362304287</v>
      </c>
    </row>
    <row r="150" spans="1:8" x14ac:dyDescent="0.2">
      <c r="A150" t="s">
        <v>854</v>
      </c>
      <c r="B150">
        <v>448.84</v>
      </c>
      <c r="C150">
        <v>519.35</v>
      </c>
      <c r="D150">
        <v>650.03</v>
      </c>
      <c r="E150">
        <v>544.84</v>
      </c>
      <c r="F150">
        <v>696.62</v>
      </c>
      <c r="G150">
        <v>702.04</v>
      </c>
      <c r="H150">
        <f t="shared" si="2"/>
        <v>0.23826575870193903</v>
      </c>
    </row>
    <row r="151" spans="1:8" x14ac:dyDescent="0.2">
      <c r="A151" t="s">
        <v>1002</v>
      </c>
      <c r="B151">
        <v>35.159999999999997</v>
      </c>
      <c r="C151">
        <v>23.19</v>
      </c>
      <c r="D151">
        <v>31.25</v>
      </c>
      <c r="E151">
        <v>25.12</v>
      </c>
      <c r="F151">
        <v>14.88</v>
      </c>
      <c r="G151">
        <v>27.83</v>
      </c>
      <c r="H151">
        <f t="shared" si="2"/>
        <v>0.24193598131056213</v>
      </c>
    </row>
    <row r="152" spans="1:8" x14ac:dyDescent="0.2">
      <c r="A152" t="s">
        <v>176</v>
      </c>
      <c r="B152">
        <v>84.8</v>
      </c>
      <c r="C152">
        <v>78.83</v>
      </c>
      <c r="D152">
        <v>118.76</v>
      </c>
      <c r="E152">
        <v>113.99</v>
      </c>
      <c r="F152">
        <v>99.73</v>
      </c>
      <c r="G152">
        <v>167.01</v>
      </c>
      <c r="H152">
        <f t="shared" si="2"/>
        <v>0.2429196177987675</v>
      </c>
    </row>
    <row r="153" spans="1:8" x14ac:dyDescent="0.2">
      <c r="A153" t="s">
        <v>1052</v>
      </c>
      <c r="B153">
        <v>41.37</v>
      </c>
      <c r="C153">
        <v>34.78</v>
      </c>
      <c r="D153">
        <v>68.75</v>
      </c>
      <c r="E153">
        <v>30.91</v>
      </c>
      <c r="F153">
        <v>20.84</v>
      </c>
      <c r="G153">
        <v>43.3</v>
      </c>
      <c r="H153">
        <f t="shared" si="2"/>
        <v>0.24684907365584413</v>
      </c>
    </row>
    <row r="154" spans="1:8" x14ac:dyDescent="0.2">
      <c r="A154" t="s">
        <v>1060</v>
      </c>
      <c r="B154">
        <v>28.96</v>
      </c>
      <c r="C154">
        <v>39.42</v>
      </c>
      <c r="D154">
        <v>62.5</v>
      </c>
      <c r="E154">
        <v>34.78</v>
      </c>
      <c r="F154">
        <v>26.79</v>
      </c>
      <c r="G154">
        <v>27.83</v>
      </c>
      <c r="H154">
        <f t="shared" si="2"/>
        <v>0.24751998477722489</v>
      </c>
    </row>
    <row r="155" spans="1:8" x14ac:dyDescent="0.2">
      <c r="A155" t="s">
        <v>872</v>
      </c>
      <c r="B155">
        <v>506.76</v>
      </c>
      <c r="C155">
        <v>578.48</v>
      </c>
      <c r="D155">
        <v>550.02</v>
      </c>
      <c r="E155">
        <v>496.54</v>
      </c>
      <c r="F155">
        <v>546.28</v>
      </c>
      <c r="G155">
        <v>463.9</v>
      </c>
      <c r="H155">
        <f t="shared" si="2"/>
        <v>0.2485621028540313</v>
      </c>
    </row>
    <row r="156" spans="1:8" x14ac:dyDescent="0.2">
      <c r="A156" t="s">
        <v>870</v>
      </c>
      <c r="B156">
        <v>374.38</v>
      </c>
      <c r="C156">
        <v>454.44</v>
      </c>
      <c r="D156">
        <v>562.53</v>
      </c>
      <c r="E156">
        <v>498.47</v>
      </c>
      <c r="F156">
        <v>535.86</v>
      </c>
      <c r="G156">
        <v>615.45000000000005</v>
      </c>
      <c r="H156">
        <f t="shared" si="2"/>
        <v>0.25269322020183799</v>
      </c>
    </row>
    <row r="157" spans="1:8" x14ac:dyDescent="0.2">
      <c r="A157" t="s">
        <v>814</v>
      </c>
      <c r="B157">
        <v>1131.4100000000001</v>
      </c>
      <c r="C157">
        <v>1177.82</v>
      </c>
      <c r="D157">
        <v>1246.93</v>
      </c>
      <c r="E157">
        <v>1000.8</v>
      </c>
      <c r="F157">
        <v>1220.56</v>
      </c>
      <c r="G157">
        <v>1032.96</v>
      </c>
      <c r="H157">
        <f t="shared" si="2"/>
        <v>0.2577293440467735</v>
      </c>
    </row>
    <row r="158" spans="1:8" x14ac:dyDescent="0.2">
      <c r="A158" t="s">
        <v>1069</v>
      </c>
      <c r="B158">
        <v>14.48</v>
      </c>
      <c r="C158">
        <v>15.07</v>
      </c>
      <c r="D158">
        <v>31.25</v>
      </c>
      <c r="E158">
        <v>28.98</v>
      </c>
      <c r="F158">
        <v>22.33</v>
      </c>
      <c r="G158">
        <v>58.76</v>
      </c>
      <c r="H158">
        <f t="shared" si="2"/>
        <v>0.25839569654414635</v>
      </c>
    </row>
    <row r="159" spans="1:8" x14ac:dyDescent="0.2">
      <c r="A159" t="s">
        <v>1024</v>
      </c>
      <c r="B159">
        <v>88.94</v>
      </c>
      <c r="C159">
        <v>88.1</v>
      </c>
      <c r="D159">
        <v>87.5</v>
      </c>
      <c r="E159">
        <v>75.349999999999994</v>
      </c>
      <c r="F159">
        <v>90.8</v>
      </c>
      <c r="G159">
        <v>80.41</v>
      </c>
      <c r="H159">
        <f t="shared" si="2"/>
        <v>0.25963195824690904</v>
      </c>
    </row>
    <row r="160" spans="1:8" x14ac:dyDescent="0.2">
      <c r="A160" t="s">
        <v>902</v>
      </c>
      <c r="B160">
        <v>215.11</v>
      </c>
      <c r="C160">
        <v>197.08</v>
      </c>
      <c r="D160">
        <v>234.39</v>
      </c>
      <c r="E160">
        <v>199</v>
      </c>
      <c r="F160">
        <v>321.51</v>
      </c>
      <c r="G160">
        <v>272.16000000000003</v>
      </c>
      <c r="H160">
        <f t="shared" si="2"/>
        <v>0.2604614070055386</v>
      </c>
    </row>
    <row r="161" spans="1:8" x14ac:dyDescent="0.2">
      <c r="A161" t="s">
        <v>963</v>
      </c>
      <c r="B161">
        <v>124.1</v>
      </c>
      <c r="C161">
        <v>114.77</v>
      </c>
      <c r="D161">
        <v>118.76</v>
      </c>
      <c r="E161">
        <v>90.81</v>
      </c>
      <c r="F161">
        <v>114.61</v>
      </c>
      <c r="G161">
        <v>117.52</v>
      </c>
      <c r="H161">
        <f t="shared" si="2"/>
        <v>0.2628380675912188</v>
      </c>
    </row>
    <row r="162" spans="1:8" x14ac:dyDescent="0.2">
      <c r="A162" t="s">
        <v>131</v>
      </c>
      <c r="B162">
        <v>2690.98</v>
      </c>
      <c r="C162">
        <v>3031.5</v>
      </c>
      <c r="D162">
        <v>2875.13</v>
      </c>
      <c r="E162">
        <v>2695.2</v>
      </c>
      <c r="F162">
        <v>2813.25</v>
      </c>
      <c r="G162">
        <v>2669</v>
      </c>
      <c r="H162">
        <f t="shared" si="2"/>
        <v>0.26425337556034606</v>
      </c>
    </row>
    <row r="163" spans="1:8" x14ac:dyDescent="0.2">
      <c r="A163" t="s">
        <v>911</v>
      </c>
      <c r="B163">
        <v>258.55</v>
      </c>
      <c r="C163">
        <v>219.1</v>
      </c>
      <c r="D163">
        <v>309.39</v>
      </c>
      <c r="E163">
        <v>311.06</v>
      </c>
      <c r="F163">
        <v>279.83999999999997</v>
      </c>
      <c r="G163">
        <v>303.08</v>
      </c>
      <c r="H163">
        <f t="shared" si="2"/>
        <v>0.2684466366408535</v>
      </c>
    </row>
    <row r="164" spans="1:8" x14ac:dyDescent="0.2">
      <c r="A164" t="s">
        <v>835</v>
      </c>
      <c r="B164">
        <v>711.53</v>
      </c>
      <c r="C164">
        <v>697.88</v>
      </c>
      <c r="D164">
        <v>943.79</v>
      </c>
      <c r="E164">
        <v>863.62</v>
      </c>
      <c r="F164">
        <v>1004.73</v>
      </c>
      <c r="G164">
        <v>847.4</v>
      </c>
      <c r="H164">
        <f t="shared" si="2"/>
        <v>0.2685668945798696</v>
      </c>
    </row>
    <row r="165" spans="1:8" x14ac:dyDescent="0.2">
      <c r="A165" t="s">
        <v>787</v>
      </c>
      <c r="B165">
        <v>2668.23</v>
      </c>
      <c r="C165">
        <v>3667.94</v>
      </c>
      <c r="D165">
        <v>3200.14</v>
      </c>
      <c r="E165">
        <v>3643.84</v>
      </c>
      <c r="F165">
        <v>3910.27</v>
      </c>
      <c r="G165">
        <v>3287.54</v>
      </c>
      <c r="H165">
        <f t="shared" si="2"/>
        <v>0.27041639866373329</v>
      </c>
    </row>
    <row r="166" spans="1:8" x14ac:dyDescent="0.2">
      <c r="A166" t="s">
        <v>985</v>
      </c>
      <c r="B166">
        <v>95.15</v>
      </c>
      <c r="C166">
        <v>132.16</v>
      </c>
      <c r="D166">
        <v>118.76</v>
      </c>
      <c r="E166">
        <v>119.79</v>
      </c>
      <c r="F166">
        <v>129.5</v>
      </c>
      <c r="G166">
        <v>151.54</v>
      </c>
      <c r="H166">
        <f t="shared" si="2"/>
        <v>0.27164182325565328</v>
      </c>
    </row>
    <row r="167" spans="1:8" x14ac:dyDescent="0.2">
      <c r="A167" t="s">
        <v>800</v>
      </c>
      <c r="B167">
        <v>1416.85</v>
      </c>
      <c r="C167">
        <v>1874.55</v>
      </c>
      <c r="D167">
        <v>1659.45</v>
      </c>
      <c r="E167">
        <v>1559.16</v>
      </c>
      <c r="F167">
        <v>1470.63</v>
      </c>
      <c r="G167">
        <v>1379.34</v>
      </c>
      <c r="H167">
        <f t="shared" si="2"/>
        <v>0.27250143331157323</v>
      </c>
    </row>
    <row r="168" spans="1:8" x14ac:dyDescent="0.2">
      <c r="A168" t="s">
        <v>371</v>
      </c>
      <c r="B168">
        <v>43.44</v>
      </c>
      <c r="C168">
        <v>59.12</v>
      </c>
      <c r="D168">
        <v>68.75</v>
      </c>
      <c r="E168">
        <v>44.44</v>
      </c>
      <c r="F168">
        <v>101.22</v>
      </c>
      <c r="G168">
        <v>105.15</v>
      </c>
      <c r="H168">
        <f t="shared" si="2"/>
        <v>0.27468017503578446</v>
      </c>
    </row>
    <row r="169" spans="1:8" x14ac:dyDescent="0.2">
      <c r="A169" t="s">
        <v>586</v>
      </c>
      <c r="B169">
        <v>132.38</v>
      </c>
      <c r="C169">
        <v>128.68</v>
      </c>
      <c r="D169">
        <v>181.26</v>
      </c>
      <c r="E169">
        <v>106.26</v>
      </c>
      <c r="F169">
        <v>102.71</v>
      </c>
      <c r="G169">
        <v>148.44999999999999</v>
      </c>
      <c r="H169">
        <f t="shared" si="2"/>
        <v>0.27553589551530516</v>
      </c>
    </row>
    <row r="170" spans="1:8" x14ac:dyDescent="0.2">
      <c r="A170" t="s">
        <v>403</v>
      </c>
      <c r="B170">
        <v>119.97</v>
      </c>
      <c r="C170">
        <v>120.56</v>
      </c>
      <c r="D170">
        <v>125.01</v>
      </c>
      <c r="E170">
        <v>125.58</v>
      </c>
      <c r="F170">
        <v>104.19</v>
      </c>
      <c r="G170">
        <v>111.34</v>
      </c>
      <c r="H170">
        <f t="shared" si="2"/>
        <v>0.27756242369741041</v>
      </c>
    </row>
    <row r="171" spans="1:8" x14ac:dyDescent="0.2">
      <c r="A171" t="s">
        <v>990</v>
      </c>
      <c r="B171">
        <v>128.24</v>
      </c>
      <c r="C171">
        <v>98.54</v>
      </c>
      <c r="D171">
        <v>128.13</v>
      </c>
      <c r="E171">
        <v>115.92</v>
      </c>
      <c r="F171">
        <v>101.22</v>
      </c>
      <c r="G171">
        <v>92.78</v>
      </c>
      <c r="H171">
        <f t="shared" si="2"/>
        <v>0.27861363791472393</v>
      </c>
    </row>
    <row r="172" spans="1:8" x14ac:dyDescent="0.2">
      <c r="A172" t="s">
        <v>1109</v>
      </c>
      <c r="B172">
        <v>14.48</v>
      </c>
      <c r="C172">
        <v>10.43</v>
      </c>
      <c r="D172">
        <v>21.88</v>
      </c>
      <c r="E172">
        <v>9.66</v>
      </c>
      <c r="F172">
        <v>4.47</v>
      </c>
      <c r="G172">
        <v>15.46</v>
      </c>
      <c r="H172">
        <f t="shared" si="2"/>
        <v>0.28211047439136977</v>
      </c>
    </row>
    <row r="173" spans="1:8" x14ac:dyDescent="0.2">
      <c r="A173" t="s">
        <v>1057</v>
      </c>
      <c r="B173">
        <v>64.12</v>
      </c>
      <c r="C173">
        <v>48.69</v>
      </c>
      <c r="D173">
        <v>56.25</v>
      </c>
      <c r="E173">
        <v>56.03</v>
      </c>
      <c r="F173">
        <v>46.14</v>
      </c>
      <c r="G173">
        <v>46.39</v>
      </c>
      <c r="H173">
        <f t="shared" si="2"/>
        <v>0.28325514012409875</v>
      </c>
    </row>
    <row r="174" spans="1:8" x14ac:dyDescent="0.2">
      <c r="A174" t="s">
        <v>1097</v>
      </c>
      <c r="B174">
        <v>20.68</v>
      </c>
      <c r="C174">
        <v>19.71</v>
      </c>
      <c r="D174">
        <v>34.380000000000003</v>
      </c>
      <c r="E174">
        <v>27.05</v>
      </c>
      <c r="F174">
        <v>29.77</v>
      </c>
      <c r="G174">
        <v>46.39</v>
      </c>
      <c r="H174">
        <f t="shared" si="2"/>
        <v>0.28458767070503338</v>
      </c>
    </row>
    <row r="175" spans="1:8" x14ac:dyDescent="0.2">
      <c r="A175" t="s">
        <v>1072</v>
      </c>
      <c r="B175">
        <v>24.82</v>
      </c>
      <c r="C175">
        <v>16.23</v>
      </c>
      <c r="D175">
        <v>56.25</v>
      </c>
      <c r="E175">
        <v>17.39</v>
      </c>
      <c r="F175">
        <v>16.37</v>
      </c>
      <c r="G175">
        <v>18.559999999999999</v>
      </c>
      <c r="H175">
        <f t="shared" si="2"/>
        <v>0.2857695762856382</v>
      </c>
    </row>
    <row r="176" spans="1:8" x14ac:dyDescent="0.2">
      <c r="A176" t="s">
        <v>350</v>
      </c>
      <c r="B176">
        <v>1251.3800000000001</v>
      </c>
      <c r="C176">
        <v>1296.07</v>
      </c>
      <c r="D176">
        <v>1203.18</v>
      </c>
      <c r="E176">
        <v>1290.6099999999999</v>
      </c>
      <c r="F176">
        <v>1135.72</v>
      </c>
      <c r="G176">
        <v>1017.5</v>
      </c>
      <c r="H176">
        <f t="shared" si="2"/>
        <v>0.28786956132167119</v>
      </c>
    </row>
    <row r="177" spans="1:8" x14ac:dyDescent="0.2">
      <c r="A177" t="s">
        <v>871</v>
      </c>
      <c r="B177">
        <v>461.25</v>
      </c>
      <c r="C177">
        <v>515.88</v>
      </c>
      <c r="D177">
        <v>390.64</v>
      </c>
      <c r="E177">
        <v>515.86</v>
      </c>
      <c r="F177">
        <v>547.77</v>
      </c>
      <c r="G177">
        <v>463.9</v>
      </c>
      <c r="H177">
        <f t="shared" si="2"/>
        <v>0.29014592390624955</v>
      </c>
    </row>
    <row r="178" spans="1:8" x14ac:dyDescent="0.2">
      <c r="A178" t="s">
        <v>789</v>
      </c>
      <c r="B178">
        <v>3315.63</v>
      </c>
      <c r="C178">
        <v>3351.46</v>
      </c>
      <c r="D178">
        <v>3493.91</v>
      </c>
      <c r="E178">
        <v>3158.89</v>
      </c>
      <c r="F178">
        <v>3407.16</v>
      </c>
      <c r="G178">
        <v>3265.89</v>
      </c>
      <c r="H178">
        <f t="shared" si="2"/>
        <v>0.29076006977562774</v>
      </c>
    </row>
    <row r="179" spans="1:8" x14ac:dyDescent="0.2">
      <c r="A179" t="s">
        <v>1085</v>
      </c>
      <c r="B179">
        <v>37.229999999999997</v>
      </c>
      <c r="C179">
        <v>27.82</v>
      </c>
      <c r="D179">
        <v>37.5</v>
      </c>
      <c r="E179">
        <v>36.71</v>
      </c>
      <c r="F179">
        <v>41.68</v>
      </c>
      <c r="G179">
        <v>37.11</v>
      </c>
      <c r="H179">
        <f t="shared" si="2"/>
        <v>0.29196819139582514</v>
      </c>
    </row>
    <row r="180" spans="1:8" x14ac:dyDescent="0.2">
      <c r="A180" t="s">
        <v>873</v>
      </c>
      <c r="B180">
        <v>510.89</v>
      </c>
      <c r="C180">
        <v>437.05</v>
      </c>
      <c r="D180">
        <v>521.9</v>
      </c>
      <c r="E180">
        <v>415.39</v>
      </c>
      <c r="F180">
        <v>489.71</v>
      </c>
      <c r="G180">
        <v>442.26</v>
      </c>
      <c r="H180">
        <f t="shared" si="2"/>
        <v>0.30066773384693063</v>
      </c>
    </row>
    <row r="181" spans="1:8" x14ac:dyDescent="0.2">
      <c r="A181" t="s">
        <v>1006</v>
      </c>
      <c r="B181">
        <v>47.57</v>
      </c>
      <c r="C181">
        <v>63.76</v>
      </c>
      <c r="D181">
        <v>75</v>
      </c>
      <c r="E181">
        <v>88.87</v>
      </c>
      <c r="F181">
        <v>58.05</v>
      </c>
      <c r="G181">
        <v>83.5</v>
      </c>
      <c r="H181">
        <f t="shared" si="2"/>
        <v>0.30150329446713242</v>
      </c>
    </row>
    <row r="182" spans="1:8" x14ac:dyDescent="0.2">
      <c r="A182" t="s">
        <v>1051</v>
      </c>
      <c r="B182">
        <v>39.299999999999997</v>
      </c>
      <c r="C182">
        <v>34.78</v>
      </c>
      <c r="D182">
        <v>40.630000000000003</v>
      </c>
      <c r="E182">
        <v>32.840000000000003</v>
      </c>
      <c r="F182">
        <v>52.1</v>
      </c>
      <c r="G182">
        <v>55.67</v>
      </c>
      <c r="H182">
        <f t="shared" si="2"/>
        <v>0.30290171156186824</v>
      </c>
    </row>
    <row r="183" spans="1:8" x14ac:dyDescent="0.2">
      <c r="A183" t="s">
        <v>1095</v>
      </c>
      <c r="B183">
        <v>16.55</v>
      </c>
      <c r="C183">
        <v>12.75</v>
      </c>
      <c r="D183">
        <v>46.88</v>
      </c>
      <c r="E183">
        <v>13.52</v>
      </c>
      <c r="F183">
        <v>8.93</v>
      </c>
      <c r="G183">
        <v>15.46</v>
      </c>
      <c r="H183">
        <f t="shared" si="2"/>
        <v>0.30958169237208832</v>
      </c>
    </row>
    <row r="184" spans="1:8" x14ac:dyDescent="0.2">
      <c r="A184" t="s">
        <v>1084</v>
      </c>
      <c r="B184">
        <v>41.37</v>
      </c>
      <c r="C184">
        <v>33.619999999999997</v>
      </c>
      <c r="D184">
        <v>40.630000000000003</v>
      </c>
      <c r="E184">
        <v>52.17</v>
      </c>
      <c r="F184">
        <v>35.72</v>
      </c>
      <c r="G184">
        <v>46.39</v>
      </c>
      <c r="H184">
        <f t="shared" si="2"/>
        <v>0.31463768448063512</v>
      </c>
    </row>
    <row r="185" spans="1:8" x14ac:dyDescent="0.2">
      <c r="A185" t="s">
        <v>991</v>
      </c>
      <c r="B185">
        <v>80.67</v>
      </c>
      <c r="C185">
        <v>64.92</v>
      </c>
      <c r="D185">
        <v>93.75</v>
      </c>
      <c r="E185">
        <v>57.96</v>
      </c>
      <c r="F185">
        <v>40.19</v>
      </c>
      <c r="G185">
        <v>86.6</v>
      </c>
      <c r="H185">
        <f t="shared" si="2"/>
        <v>0.31578659981541507</v>
      </c>
    </row>
    <row r="186" spans="1:8" x14ac:dyDescent="0.2">
      <c r="A186" t="s">
        <v>779</v>
      </c>
      <c r="B186">
        <v>7324.18</v>
      </c>
      <c r="C186">
        <v>7993.19</v>
      </c>
      <c r="D186">
        <v>7162.82</v>
      </c>
      <c r="E186">
        <v>8257.56</v>
      </c>
      <c r="F186">
        <v>8064.66</v>
      </c>
      <c r="G186">
        <v>7394.64</v>
      </c>
      <c r="H186">
        <f t="shared" si="2"/>
        <v>0.32151109474817208</v>
      </c>
    </row>
    <row r="187" spans="1:8" x14ac:dyDescent="0.2">
      <c r="A187" t="s">
        <v>1018</v>
      </c>
      <c r="B187">
        <v>55.85</v>
      </c>
      <c r="C187">
        <v>42.89</v>
      </c>
      <c r="D187">
        <v>50</v>
      </c>
      <c r="E187">
        <v>48.3</v>
      </c>
      <c r="F187">
        <v>56.56</v>
      </c>
      <c r="G187">
        <v>105.15</v>
      </c>
      <c r="H187">
        <f t="shared" si="2"/>
        <v>0.32286799041132708</v>
      </c>
    </row>
    <row r="188" spans="1:8" x14ac:dyDescent="0.2">
      <c r="A188" t="s">
        <v>1071</v>
      </c>
      <c r="B188">
        <v>37.229999999999997</v>
      </c>
      <c r="C188">
        <v>27.82</v>
      </c>
      <c r="D188">
        <v>46.88</v>
      </c>
      <c r="E188">
        <v>27.05</v>
      </c>
      <c r="F188">
        <v>34.24</v>
      </c>
      <c r="G188">
        <v>30.93</v>
      </c>
      <c r="H188">
        <f t="shared" si="2"/>
        <v>0.32653519558315036</v>
      </c>
    </row>
    <row r="189" spans="1:8" x14ac:dyDescent="0.2">
      <c r="A189" t="s">
        <v>954</v>
      </c>
      <c r="B189">
        <v>80.67</v>
      </c>
      <c r="C189">
        <v>89.26</v>
      </c>
      <c r="D189">
        <v>143.76</v>
      </c>
      <c r="E189">
        <v>100.47</v>
      </c>
      <c r="F189">
        <v>130.99</v>
      </c>
      <c r="G189">
        <v>204.12</v>
      </c>
      <c r="H189">
        <f t="shared" si="2"/>
        <v>0.32861525835679417</v>
      </c>
    </row>
    <row r="190" spans="1:8" x14ac:dyDescent="0.2">
      <c r="A190" t="s">
        <v>847</v>
      </c>
      <c r="B190">
        <v>746.69</v>
      </c>
      <c r="C190">
        <v>775.55</v>
      </c>
      <c r="D190">
        <v>868.79</v>
      </c>
      <c r="E190">
        <v>751.57</v>
      </c>
      <c r="F190">
        <v>800.81</v>
      </c>
      <c r="G190">
        <v>634</v>
      </c>
      <c r="H190">
        <f t="shared" si="2"/>
        <v>0.33086348317982184</v>
      </c>
    </row>
    <row r="191" spans="1:8" x14ac:dyDescent="0.2">
      <c r="A191" t="s">
        <v>936</v>
      </c>
      <c r="B191">
        <v>111.69</v>
      </c>
      <c r="C191">
        <v>162.30000000000001</v>
      </c>
      <c r="D191">
        <v>240.64</v>
      </c>
      <c r="E191">
        <v>177.75</v>
      </c>
      <c r="F191">
        <v>250.07</v>
      </c>
      <c r="G191">
        <v>228.86</v>
      </c>
      <c r="H191">
        <f t="shared" si="2"/>
        <v>0.33477982437603709</v>
      </c>
    </row>
    <row r="192" spans="1:8" x14ac:dyDescent="0.2">
      <c r="A192" t="s">
        <v>815</v>
      </c>
      <c r="B192">
        <v>972.14</v>
      </c>
      <c r="C192">
        <v>904.23</v>
      </c>
      <c r="D192">
        <v>1134.43</v>
      </c>
      <c r="E192">
        <v>1023.98</v>
      </c>
      <c r="F192">
        <v>1116.3699999999999</v>
      </c>
      <c r="G192">
        <v>1113.3699999999999</v>
      </c>
      <c r="H192">
        <f t="shared" si="2"/>
        <v>0.33941758582484305</v>
      </c>
    </row>
    <row r="193" spans="1:8" x14ac:dyDescent="0.2">
      <c r="A193" t="s">
        <v>598</v>
      </c>
      <c r="B193">
        <v>707.39</v>
      </c>
      <c r="C193">
        <v>803.38</v>
      </c>
      <c r="D193">
        <v>693.78</v>
      </c>
      <c r="E193">
        <v>712.92</v>
      </c>
      <c r="F193">
        <v>835.04</v>
      </c>
      <c r="G193">
        <v>825.75</v>
      </c>
      <c r="H193">
        <f t="shared" si="2"/>
        <v>0.34124361071863052</v>
      </c>
    </row>
    <row r="194" spans="1:8" x14ac:dyDescent="0.2">
      <c r="A194" t="s">
        <v>972</v>
      </c>
      <c r="B194">
        <v>74.459999999999994</v>
      </c>
      <c r="C194">
        <v>86.95</v>
      </c>
      <c r="D194">
        <v>112.51</v>
      </c>
      <c r="E194">
        <v>102.4</v>
      </c>
      <c r="F194">
        <v>98.24</v>
      </c>
      <c r="G194">
        <v>111.34</v>
      </c>
      <c r="H194">
        <f t="shared" ref="H194:H257" si="3">TTEST(B194:D194,E194:G194,2,2)</f>
        <v>0.34450827357813057</v>
      </c>
    </row>
    <row r="195" spans="1:8" x14ac:dyDescent="0.2">
      <c r="A195" t="s">
        <v>1144</v>
      </c>
      <c r="B195">
        <v>6.21</v>
      </c>
      <c r="C195">
        <v>8.11</v>
      </c>
      <c r="D195">
        <v>25</v>
      </c>
      <c r="E195">
        <v>19.32</v>
      </c>
      <c r="F195">
        <v>17.86</v>
      </c>
      <c r="G195">
        <v>21.65</v>
      </c>
      <c r="H195">
        <f t="shared" si="3"/>
        <v>0.34454811559216031</v>
      </c>
    </row>
    <row r="196" spans="1:8" x14ac:dyDescent="0.2">
      <c r="A196" t="s">
        <v>380</v>
      </c>
      <c r="B196">
        <v>719.8</v>
      </c>
      <c r="C196">
        <v>777.87</v>
      </c>
      <c r="D196">
        <v>796.91</v>
      </c>
      <c r="E196">
        <v>730.31</v>
      </c>
      <c r="F196">
        <v>921.38</v>
      </c>
      <c r="G196">
        <v>835.03</v>
      </c>
      <c r="H196">
        <f t="shared" si="3"/>
        <v>0.34528748834070477</v>
      </c>
    </row>
    <row r="197" spans="1:8" x14ac:dyDescent="0.2">
      <c r="A197" t="s">
        <v>862</v>
      </c>
      <c r="B197">
        <v>496.41</v>
      </c>
      <c r="C197">
        <v>609.78</v>
      </c>
      <c r="D197">
        <v>603.15</v>
      </c>
      <c r="E197">
        <v>564.16</v>
      </c>
      <c r="F197">
        <v>702.57</v>
      </c>
      <c r="G197">
        <v>615.45000000000005</v>
      </c>
      <c r="H197">
        <f t="shared" si="3"/>
        <v>0.35088411223737764</v>
      </c>
    </row>
    <row r="198" spans="1:8" x14ac:dyDescent="0.2">
      <c r="A198" t="s">
        <v>981</v>
      </c>
      <c r="B198">
        <v>76.53</v>
      </c>
      <c r="C198">
        <v>102.02</v>
      </c>
      <c r="D198">
        <v>81.25</v>
      </c>
      <c r="E198">
        <v>63.76</v>
      </c>
      <c r="F198">
        <v>153.31</v>
      </c>
      <c r="G198">
        <v>129.88999999999999</v>
      </c>
      <c r="H198">
        <f t="shared" si="3"/>
        <v>0.3570211101584328</v>
      </c>
    </row>
    <row r="199" spans="1:8" x14ac:dyDescent="0.2">
      <c r="A199" t="s">
        <v>84</v>
      </c>
      <c r="B199">
        <v>14571.83</v>
      </c>
      <c r="C199">
        <v>15587.6</v>
      </c>
      <c r="D199">
        <v>13191.22</v>
      </c>
      <c r="E199">
        <v>16325.78</v>
      </c>
      <c r="F199">
        <v>15568.16</v>
      </c>
      <c r="G199">
        <v>14294.46</v>
      </c>
      <c r="H199">
        <f t="shared" si="3"/>
        <v>0.35868327134545053</v>
      </c>
    </row>
    <row r="200" spans="1:8" x14ac:dyDescent="0.2">
      <c r="A200" t="s">
        <v>927</v>
      </c>
      <c r="B200">
        <v>264.75</v>
      </c>
      <c r="C200">
        <v>263.16000000000003</v>
      </c>
      <c r="D200">
        <v>215.63</v>
      </c>
      <c r="E200">
        <v>237.64</v>
      </c>
      <c r="F200">
        <v>217.32</v>
      </c>
      <c r="G200">
        <v>235.05</v>
      </c>
      <c r="H200">
        <f t="shared" si="3"/>
        <v>0.3614685374155272</v>
      </c>
    </row>
    <row r="201" spans="1:8" x14ac:dyDescent="0.2">
      <c r="A201" t="s">
        <v>882</v>
      </c>
      <c r="B201">
        <v>384.72</v>
      </c>
      <c r="C201">
        <v>457.91</v>
      </c>
      <c r="D201">
        <v>387.52</v>
      </c>
      <c r="E201">
        <v>419.25</v>
      </c>
      <c r="F201">
        <v>421.24</v>
      </c>
      <c r="G201">
        <v>497.92</v>
      </c>
      <c r="H201">
        <f t="shared" si="3"/>
        <v>0.36408061463745417</v>
      </c>
    </row>
    <row r="202" spans="1:8" x14ac:dyDescent="0.2">
      <c r="A202" t="s">
        <v>368</v>
      </c>
      <c r="B202">
        <v>26.89</v>
      </c>
      <c r="C202">
        <v>17.39</v>
      </c>
      <c r="D202">
        <v>34.380000000000003</v>
      </c>
      <c r="E202">
        <v>34.78</v>
      </c>
      <c r="F202">
        <v>38.700000000000003</v>
      </c>
      <c r="G202">
        <v>24.74</v>
      </c>
      <c r="H202">
        <f t="shared" si="3"/>
        <v>0.36846707074306273</v>
      </c>
    </row>
    <row r="203" spans="1:8" x14ac:dyDescent="0.2">
      <c r="A203" t="s">
        <v>831</v>
      </c>
      <c r="B203">
        <v>910.09</v>
      </c>
      <c r="C203">
        <v>945.97</v>
      </c>
      <c r="D203">
        <v>962.54</v>
      </c>
      <c r="E203">
        <v>966.02</v>
      </c>
      <c r="F203">
        <v>922.87</v>
      </c>
      <c r="G203">
        <v>1054.6099999999999</v>
      </c>
      <c r="H203">
        <f t="shared" si="3"/>
        <v>0.37512530677490263</v>
      </c>
    </row>
    <row r="204" spans="1:8" x14ac:dyDescent="0.2">
      <c r="A204" t="s">
        <v>989</v>
      </c>
      <c r="B204">
        <v>109.62</v>
      </c>
      <c r="C204">
        <v>114.77</v>
      </c>
      <c r="D204">
        <v>87.5</v>
      </c>
      <c r="E204">
        <v>112.06</v>
      </c>
      <c r="F204">
        <v>105.68</v>
      </c>
      <c r="G204">
        <v>123.71</v>
      </c>
      <c r="H204">
        <f t="shared" si="3"/>
        <v>0.37553948236221607</v>
      </c>
    </row>
    <row r="205" spans="1:8" x14ac:dyDescent="0.2">
      <c r="A205" t="s">
        <v>897</v>
      </c>
      <c r="B205">
        <v>324.74</v>
      </c>
      <c r="C205">
        <v>389.52</v>
      </c>
      <c r="D205">
        <v>350.02</v>
      </c>
      <c r="E205">
        <v>372.88</v>
      </c>
      <c r="F205">
        <v>366.17</v>
      </c>
      <c r="G205">
        <v>383.49</v>
      </c>
      <c r="H205">
        <f t="shared" si="3"/>
        <v>0.37594346086463942</v>
      </c>
    </row>
    <row r="206" spans="1:8" x14ac:dyDescent="0.2">
      <c r="A206" t="s">
        <v>823</v>
      </c>
      <c r="B206">
        <v>934.91</v>
      </c>
      <c r="C206">
        <v>777.87</v>
      </c>
      <c r="D206">
        <v>1028.17</v>
      </c>
      <c r="E206">
        <v>890.67</v>
      </c>
      <c r="F206">
        <v>997.29</v>
      </c>
      <c r="G206">
        <v>1193.78</v>
      </c>
      <c r="H206">
        <f t="shared" si="3"/>
        <v>0.37900141983507607</v>
      </c>
    </row>
    <row r="207" spans="1:8" x14ac:dyDescent="0.2">
      <c r="A207" t="s">
        <v>818</v>
      </c>
      <c r="B207">
        <v>1030.06</v>
      </c>
      <c r="C207">
        <v>1143.04</v>
      </c>
      <c r="D207">
        <v>1000.05</v>
      </c>
      <c r="E207">
        <v>1076.1500000000001</v>
      </c>
      <c r="F207">
        <v>1062.78</v>
      </c>
      <c r="G207">
        <v>1274.19</v>
      </c>
      <c r="H207">
        <f t="shared" si="3"/>
        <v>0.37948028309478127</v>
      </c>
    </row>
    <row r="208" spans="1:8" x14ac:dyDescent="0.2">
      <c r="A208" t="s">
        <v>226</v>
      </c>
      <c r="B208">
        <v>37.229999999999997</v>
      </c>
      <c r="C208">
        <v>24.34</v>
      </c>
      <c r="D208">
        <v>46.88</v>
      </c>
      <c r="E208">
        <v>19.32</v>
      </c>
      <c r="F208">
        <v>11.91</v>
      </c>
      <c r="G208">
        <v>43.3</v>
      </c>
      <c r="H208">
        <f t="shared" si="3"/>
        <v>0.38136926141840793</v>
      </c>
    </row>
    <row r="209" spans="1:8" x14ac:dyDescent="0.2">
      <c r="A209" t="s">
        <v>1103</v>
      </c>
      <c r="B209">
        <v>20.68</v>
      </c>
      <c r="C209">
        <v>26.66</v>
      </c>
      <c r="D209">
        <v>31.25</v>
      </c>
      <c r="E209">
        <v>32.840000000000003</v>
      </c>
      <c r="F209">
        <v>22.33</v>
      </c>
      <c r="G209">
        <v>43.3</v>
      </c>
      <c r="H209">
        <f t="shared" si="3"/>
        <v>0.38391096316325118</v>
      </c>
    </row>
    <row r="210" spans="1:8" x14ac:dyDescent="0.2">
      <c r="A210" t="s">
        <v>1016</v>
      </c>
      <c r="B210">
        <v>59.98</v>
      </c>
      <c r="C210">
        <v>42.89</v>
      </c>
      <c r="D210">
        <v>40.630000000000003</v>
      </c>
      <c r="E210">
        <v>48.3</v>
      </c>
      <c r="F210">
        <v>37.21</v>
      </c>
      <c r="G210">
        <v>37.11</v>
      </c>
      <c r="H210">
        <f t="shared" si="3"/>
        <v>0.3853701572960922</v>
      </c>
    </row>
    <row r="211" spans="1:8" x14ac:dyDescent="0.2">
      <c r="A211" t="s">
        <v>900</v>
      </c>
      <c r="B211">
        <v>306.12</v>
      </c>
      <c r="C211">
        <v>275.91000000000003</v>
      </c>
      <c r="D211">
        <v>262.51</v>
      </c>
      <c r="E211">
        <v>330.38</v>
      </c>
      <c r="F211">
        <v>324.49</v>
      </c>
      <c r="G211">
        <v>262.88</v>
      </c>
      <c r="H211">
        <f t="shared" si="3"/>
        <v>0.38674959191037506</v>
      </c>
    </row>
    <row r="212" spans="1:8" x14ac:dyDescent="0.2">
      <c r="A212" t="s">
        <v>294</v>
      </c>
      <c r="B212">
        <v>446.77</v>
      </c>
      <c r="C212">
        <v>476.46</v>
      </c>
      <c r="D212">
        <v>428.14</v>
      </c>
      <c r="E212">
        <v>477.22</v>
      </c>
      <c r="F212">
        <v>404.87</v>
      </c>
      <c r="G212">
        <v>371.12</v>
      </c>
      <c r="H212">
        <f t="shared" si="3"/>
        <v>0.39431130359916905</v>
      </c>
    </row>
    <row r="213" spans="1:8" x14ac:dyDescent="0.2">
      <c r="A213" t="s">
        <v>1105</v>
      </c>
      <c r="B213">
        <v>33.090000000000003</v>
      </c>
      <c r="C213">
        <v>32.46</v>
      </c>
      <c r="D213">
        <v>40.630000000000003</v>
      </c>
      <c r="E213">
        <v>15.46</v>
      </c>
      <c r="F213">
        <v>22.33</v>
      </c>
      <c r="G213">
        <v>43.3</v>
      </c>
      <c r="H213">
        <f t="shared" si="3"/>
        <v>0.39451577859816445</v>
      </c>
    </row>
    <row r="214" spans="1:8" x14ac:dyDescent="0.2">
      <c r="A214" t="s">
        <v>962</v>
      </c>
      <c r="B214">
        <v>146.86000000000001</v>
      </c>
      <c r="C214">
        <v>162.30000000000001</v>
      </c>
      <c r="D214">
        <v>178.13</v>
      </c>
      <c r="E214">
        <v>144.9</v>
      </c>
      <c r="F214">
        <v>166.71</v>
      </c>
      <c r="G214">
        <v>142.26</v>
      </c>
      <c r="H214">
        <f t="shared" si="3"/>
        <v>0.40205675979207794</v>
      </c>
    </row>
    <row r="215" spans="1:8" x14ac:dyDescent="0.2">
      <c r="A215" t="s">
        <v>799</v>
      </c>
      <c r="B215">
        <v>2111.83</v>
      </c>
      <c r="C215">
        <v>1961.49</v>
      </c>
      <c r="D215">
        <v>2640.74</v>
      </c>
      <c r="E215">
        <v>2248.9</v>
      </c>
      <c r="F215">
        <v>2689.71</v>
      </c>
      <c r="G215">
        <v>2446.33</v>
      </c>
      <c r="H215">
        <f t="shared" si="3"/>
        <v>0.40817100796755013</v>
      </c>
    </row>
    <row r="216" spans="1:8" x14ac:dyDescent="0.2">
      <c r="A216" t="s">
        <v>999</v>
      </c>
      <c r="B216">
        <v>86.87</v>
      </c>
      <c r="C216">
        <v>77.67</v>
      </c>
      <c r="D216">
        <v>118.76</v>
      </c>
      <c r="E216">
        <v>102.4</v>
      </c>
      <c r="F216">
        <v>129.5</v>
      </c>
      <c r="G216">
        <v>95.87</v>
      </c>
      <c r="H216">
        <f t="shared" si="3"/>
        <v>0.41077799310985968</v>
      </c>
    </row>
    <row r="217" spans="1:8" x14ac:dyDescent="0.2">
      <c r="A217" t="s">
        <v>1054</v>
      </c>
      <c r="B217">
        <v>37.229999999999997</v>
      </c>
      <c r="C217">
        <v>42.89</v>
      </c>
      <c r="D217">
        <v>50</v>
      </c>
      <c r="E217">
        <v>52.17</v>
      </c>
      <c r="F217">
        <v>37.21</v>
      </c>
      <c r="G217">
        <v>64.95</v>
      </c>
      <c r="H217">
        <f t="shared" si="3"/>
        <v>0.41228615069147112</v>
      </c>
    </row>
    <row r="218" spans="1:8" x14ac:dyDescent="0.2">
      <c r="A218" t="s">
        <v>1046</v>
      </c>
      <c r="B218">
        <v>16.55</v>
      </c>
      <c r="C218">
        <v>22.03</v>
      </c>
      <c r="D218">
        <v>71.88</v>
      </c>
      <c r="E218">
        <v>21.25</v>
      </c>
      <c r="F218">
        <v>19.350000000000001</v>
      </c>
      <c r="G218">
        <v>21.65</v>
      </c>
      <c r="H218">
        <f t="shared" si="3"/>
        <v>0.41323834309718871</v>
      </c>
    </row>
    <row r="219" spans="1:8" x14ac:dyDescent="0.2">
      <c r="A219" t="s">
        <v>351</v>
      </c>
      <c r="B219">
        <v>105.49</v>
      </c>
      <c r="C219">
        <v>106.65</v>
      </c>
      <c r="D219">
        <v>90.63</v>
      </c>
      <c r="E219">
        <v>110.13</v>
      </c>
      <c r="F219">
        <v>89.31</v>
      </c>
      <c r="G219">
        <v>64.95</v>
      </c>
      <c r="H219">
        <f t="shared" si="3"/>
        <v>0.41365669434539493</v>
      </c>
    </row>
    <row r="220" spans="1:8" x14ac:dyDescent="0.2">
      <c r="A220" t="s">
        <v>1113</v>
      </c>
      <c r="B220">
        <v>20.68</v>
      </c>
      <c r="C220">
        <v>11.59</v>
      </c>
      <c r="D220">
        <v>40.630000000000003</v>
      </c>
      <c r="E220">
        <v>19.32</v>
      </c>
      <c r="F220">
        <v>4.47</v>
      </c>
      <c r="G220">
        <v>21.65</v>
      </c>
      <c r="H220">
        <f t="shared" si="3"/>
        <v>0.41707559890450252</v>
      </c>
    </row>
    <row r="221" spans="1:8" x14ac:dyDescent="0.2">
      <c r="A221" t="s">
        <v>1073</v>
      </c>
      <c r="B221">
        <v>49.64</v>
      </c>
      <c r="C221">
        <v>35.94</v>
      </c>
      <c r="D221">
        <v>56.25</v>
      </c>
      <c r="E221">
        <v>36.71</v>
      </c>
      <c r="F221">
        <v>26.79</v>
      </c>
      <c r="G221">
        <v>52.58</v>
      </c>
      <c r="H221">
        <f t="shared" si="3"/>
        <v>0.42185457970296242</v>
      </c>
    </row>
    <row r="222" spans="1:8" x14ac:dyDescent="0.2">
      <c r="A222" t="s">
        <v>29</v>
      </c>
      <c r="B222">
        <v>26.89</v>
      </c>
      <c r="C222">
        <v>18.55</v>
      </c>
      <c r="D222">
        <v>31.25</v>
      </c>
      <c r="E222">
        <v>7.73</v>
      </c>
      <c r="F222">
        <v>22.33</v>
      </c>
      <c r="G222">
        <v>27.83</v>
      </c>
      <c r="H222">
        <f t="shared" si="3"/>
        <v>0.42491171358659718</v>
      </c>
    </row>
    <row r="223" spans="1:8" x14ac:dyDescent="0.2">
      <c r="A223" t="s">
        <v>924</v>
      </c>
      <c r="B223">
        <v>175.81</v>
      </c>
      <c r="C223">
        <v>177.37</v>
      </c>
      <c r="D223">
        <v>196.88</v>
      </c>
      <c r="E223">
        <v>210.59</v>
      </c>
      <c r="F223">
        <v>183.08</v>
      </c>
      <c r="G223">
        <v>185.56</v>
      </c>
      <c r="H223">
        <f t="shared" si="3"/>
        <v>0.43037127531098351</v>
      </c>
    </row>
    <row r="224" spans="1:8" x14ac:dyDescent="0.2">
      <c r="A224" t="s">
        <v>974</v>
      </c>
      <c r="B224">
        <v>130.31</v>
      </c>
      <c r="C224">
        <v>99.7</v>
      </c>
      <c r="D224">
        <v>162.51</v>
      </c>
      <c r="E224">
        <v>141.04</v>
      </c>
      <c r="F224">
        <v>154.80000000000001</v>
      </c>
      <c r="G224">
        <v>145.36000000000001</v>
      </c>
      <c r="H224">
        <f t="shared" si="3"/>
        <v>0.43184503755302028</v>
      </c>
    </row>
    <row r="225" spans="1:8" x14ac:dyDescent="0.2">
      <c r="A225" t="s">
        <v>1075</v>
      </c>
      <c r="B225">
        <v>16.55</v>
      </c>
      <c r="C225">
        <v>17.39</v>
      </c>
      <c r="D225">
        <v>40.630000000000003</v>
      </c>
      <c r="E225">
        <v>21.25</v>
      </c>
      <c r="F225">
        <v>31.26</v>
      </c>
      <c r="G225">
        <v>55.67</v>
      </c>
      <c r="H225">
        <f t="shared" si="3"/>
        <v>0.43456342420157251</v>
      </c>
    </row>
    <row r="226" spans="1:8" x14ac:dyDescent="0.2">
      <c r="A226" t="s">
        <v>1015</v>
      </c>
      <c r="B226">
        <v>64.12</v>
      </c>
      <c r="C226">
        <v>100.86</v>
      </c>
      <c r="D226">
        <v>106.25</v>
      </c>
      <c r="E226">
        <v>83.08</v>
      </c>
      <c r="F226">
        <v>87.82</v>
      </c>
      <c r="G226">
        <v>58.76</v>
      </c>
      <c r="H226">
        <f t="shared" si="3"/>
        <v>0.43551691860236308</v>
      </c>
    </row>
    <row r="227" spans="1:8" x14ac:dyDescent="0.2">
      <c r="A227" t="s">
        <v>926</v>
      </c>
      <c r="B227">
        <v>217.18</v>
      </c>
      <c r="C227">
        <v>193.6</v>
      </c>
      <c r="D227">
        <v>237.51</v>
      </c>
      <c r="E227">
        <v>191.27</v>
      </c>
      <c r="F227">
        <v>261.97000000000003</v>
      </c>
      <c r="G227">
        <v>265.97000000000003</v>
      </c>
      <c r="H227">
        <f t="shared" si="3"/>
        <v>0.43658114226530631</v>
      </c>
    </row>
    <row r="228" spans="1:8" x14ac:dyDescent="0.2">
      <c r="A228" t="s">
        <v>804</v>
      </c>
      <c r="B228">
        <v>1119</v>
      </c>
      <c r="C228">
        <v>857.86</v>
      </c>
      <c r="D228">
        <v>1800.08</v>
      </c>
      <c r="E228">
        <v>1230.71</v>
      </c>
      <c r="F228">
        <v>1543.57</v>
      </c>
      <c r="G228">
        <v>1874.18</v>
      </c>
      <c r="H228">
        <f t="shared" si="3"/>
        <v>0.43695400110378674</v>
      </c>
    </row>
    <row r="229" spans="1:8" x14ac:dyDescent="0.2">
      <c r="A229" t="s">
        <v>723</v>
      </c>
      <c r="B229">
        <v>45.5</v>
      </c>
      <c r="C229">
        <v>39.42</v>
      </c>
      <c r="D229">
        <v>56.25</v>
      </c>
      <c r="E229">
        <v>90.81</v>
      </c>
      <c r="F229">
        <v>47.63</v>
      </c>
      <c r="G229">
        <v>43.3</v>
      </c>
      <c r="H229">
        <f t="shared" si="3"/>
        <v>0.44413322224395885</v>
      </c>
    </row>
    <row r="230" spans="1:8" x14ac:dyDescent="0.2">
      <c r="A230" t="s">
        <v>725</v>
      </c>
      <c r="B230">
        <v>562.6</v>
      </c>
      <c r="C230">
        <v>471.82</v>
      </c>
      <c r="D230">
        <v>584.4</v>
      </c>
      <c r="E230">
        <v>569.95000000000005</v>
      </c>
      <c r="F230">
        <v>589.44000000000005</v>
      </c>
      <c r="G230">
        <v>550.5</v>
      </c>
      <c r="H230">
        <f t="shared" si="3"/>
        <v>0.44957695850866169</v>
      </c>
    </row>
    <row r="231" spans="1:8" x14ac:dyDescent="0.2">
      <c r="A231" t="s">
        <v>898</v>
      </c>
      <c r="B231">
        <v>320.60000000000002</v>
      </c>
      <c r="C231">
        <v>346.62</v>
      </c>
      <c r="D231">
        <v>353.14</v>
      </c>
      <c r="E231">
        <v>363.22</v>
      </c>
      <c r="F231">
        <v>370.63</v>
      </c>
      <c r="G231">
        <v>327.83</v>
      </c>
      <c r="H231">
        <f t="shared" si="3"/>
        <v>0.45154424819719741</v>
      </c>
    </row>
    <row r="232" spans="1:8" x14ac:dyDescent="0.2">
      <c r="A232" t="s">
        <v>919</v>
      </c>
      <c r="B232">
        <v>165.47</v>
      </c>
      <c r="C232">
        <v>216.78</v>
      </c>
      <c r="D232">
        <v>265.64</v>
      </c>
      <c r="E232">
        <v>220.25</v>
      </c>
      <c r="F232">
        <v>229.23</v>
      </c>
      <c r="G232">
        <v>287.62</v>
      </c>
      <c r="H232">
        <f t="shared" si="3"/>
        <v>0.45300399739933805</v>
      </c>
    </row>
    <row r="233" spans="1:8" x14ac:dyDescent="0.2">
      <c r="A233" t="s">
        <v>969</v>
      </c>
      <c r="B233">
        <v>105.49</v>
      </c>
      <c r="C233">
        <v>132.16</v>
      </c>
      <c r="D233">
        <v>134.38</v>
      </c>
      <c r="E233">
        <v>152.63</v>
      </c>
      <c r="F233">
        <v>135.44999999999999</v>
      </c>
      <c r="G233">
        <v>117.52</v>
      </c>
      <c r="H233">
        <f t="shared" si="3"/>
        <v>0.46123972966408139</v>
      </c>
    </row>
    <row r="234" spans="1:8" x14ac:dyDescent="0.2">
      <c r="A234" t="s">
        <v>477</v>
      </c>
      <c r="B234">
        <v>188.22</v>
      </c>
      <c r="C234">
        <v>188.96</v>
      </c>
      <c r="D234">
        <v>228.14</v>
      </c>
      <c r="E234">
        <v>166.16</v>
      </c>
      <c r="F234">
        <v>239.65</v>
      </c>
      <c r="G234">
        <v>296.89999999999998</v>
      </c>
      <c r="H234">
        <f t="shared" si="3"/>
        <v>0.4632867768520666</v>
      </c>
    </row>
    <row r="235" spans="1:8" x14ac:dyDescent="0.2">
      <c r="A235" t="s">
        <v>1086</v>
      </c>
      <c r="B235">
        <v>33.090000000000003</v>
      </c>
      <c r="C235">
        <v>40.57</v>
      </c>
      <c r="D235">
        <v>21.88</v>
      </c>
      <c r="E235">
        <v>30.91</v>
      </c>
      <c r="F235">
        <v>34.24</v>
      </c>
      <c r="G235">
        <v>49.48</v>
      </c>
      <c r="H235">
        <f t="shared" si="3"/>
        <v>0.46490722550480845</v>
      </c>
    </row>
    <row r="236" spans="1:8" x14ac:dyDescent="0.2">
      <c r="A236" t="s">
        <v>880</v>
      </c>
      <c r="B236">
        <v>380.58</v>
      </c>
      <c r="C236">
        <v>478.78</v>
      </c>
      <c r="D236">
        <v>428.14</v>
      </c>
      <c r="E236">
        <v>417.32</v>
      </c>
      <c r="F236">
        <v>523.95000000000005</v>
      </c>
      <c r="G236">
        <v>448.44</v>
      </c>
      <c r="H236">
        <f t="shared" si="3"/>
        <v>0.46765801197119156</v>
      </c>
    </row>
    <row r="237" spans="1:8" x14ac:dyDescent="0.2">
      <c r="A237" t="s">
        <v>1125</v>
      </c>
      <c r="B237">
        <v>20.68</v>
      </c>
      <c r="C237">
        <v>31.3</v>
      </c>
      <c r="D237">
        <v>37.5</v>
      </c>
      <c r="E237">
        <v>30.91</v>
      </c>
      <c r="F237">
        <v>13.4</v>
      </c>
      <c r="G237">
        <v>27.83</v>
      </c>
      <c r="H237">
        <f t="shared" si="3"/>
        <v>0.47262959422920109</v>
      </c>
    </row>
    <row r="238" spans="1:8" x14ac:dyDescent="0.2">
      <c r="A238" t="s">
        <v>829</v>
      </c>
      <c r="B238">
        <v>831.49</v>
      </c>
      <c r="C238">
        <v>883.37</v>
      </c>
      <c r="D238">
        <v>1009.42</v>
      </c>
      <c r="E238">
        <v>942.84</v>
      </c>
      <c r="F238">
        <v>1033.01</v>
      </c>
      <c r="G238">
        <v>903.07</v>
      </c>
      <c r="H238">
        <f t="shared" si="3"/>
        <v>0.47426784079688145</v>
      </c>
    </row>
    <row r="239" spans="1:8" x14ac:dyDescent="0.2">
      <c r="A239" t="s">
        <v>1127</v>
      </c>
      <c r="B239">
        <v>14.48</v>
      </c>
      <c r="C239">
        <v>9.27</v>
      </c>
      <c r="D239">
        <v>37.5</v>
      </c>
      <c r="E239">
        <v>7.73</v>
      </c>
      <c r="F239">
        <v>8.93</v>
      </c>
      <c r="G239">
        <v>21.65</v>
      </c>
      <c r="H239">
        <f t="shared" si="3"/>
        <v>0.47670609984540635</v>
      </c>
    </row>
    <row r="240" spans="1:8" x14ac:dyDescent="0.2">
      <c r="A240" t="s">
        <v>1003</v>
      </c>
      <c r="B240">
        <v>43.44</v>
      </c>
      <c r="C240">
        <v>52.17</v>
      </c>
      <c r="D240">
        <v>90.63</v>
      </c>
      <c r="E240">
        <v>57.96</v>
      </c>
      <c r="F240">
        <v>92.29</v>
      </c>
      <c r="G240">
        <v>77.319999999999993</v>
      </c>
      <c r="H240">
        <f t="shared" si="3"/>
        <v>0.47692390829424991</v>
      </c>
    </row>
    <row r="241" spans="1:8" x14ac:dyDescent="0.2">
      <c r="A241" t="s">
        <v>460</v>
      </c>
      <c r="B241">
        <v>179.95</v>
      </c>
      <c r="C241">
        <v>192.44</v>
      </c>
      <c r="D241">
        <v>150.01</v>
      </c>
      <c r="E241">
        <v>197.07</v>
      </c>
      <c r="F241">
        <v>175.64</v>
      </c>
      <c r="G241">
        <v>182.47</v>
      </c>
      <c r="H241">
        <f t="shared" si="3"/>
        <v>0.48124470910513334</v>
      </c>
    </row>
    <row r="242" spans="1:8" x14ac:dyDescent="0.2">
      <c r="A242" t="s">
        <v>1088</v>
      </c>
      <c r="B242">
        <v>6.21</v>
      </c>
      <c r="C242">
        <v>13.91</v>
      </c>
      <c r="D242">
        <v>18.75</v>
      </c>
      <c r="E242">
        <v>13.52</v>
      </c>
      <c r="F242">
        <v>7.44</v>
      </c>
      <c r="G242">
        <v>49.48</v>
      </c>
      <c r="H242">
        <f t="shared" si="3"/>
        <v>0.48275201728268502</v>
      </c>
    </row>
    <row r="243" spans="1:8" x14ac:dyDescent="0.2">
      <c r="A243" t="s">
        <v>948</v>
      </c>
      <c r="B243">
        <v>177.88</v>
      </c>
      <c r="C243">
        <v>215.62</v>
      </c>
      <c r="D243">
        <v>150.01</v>
      </c>
      <c r="E243">
        <v>195.14</v>
      </c>
      <c r="F243">
        <v>141.41</v>
      </c>
      <c r="G243">
        <v>148.44999999999999</v>
      </c>
      <c r="H243">
        <f t="shared" si="3"/>
        <v>0.48555944235126297</v>
      </c>
    </row>
    <row r="244" spans="1:8" x14ac:dyDescent="0.2">
      <c r="A244" t="s">
        <v>806</v>
      </c>
      <c r="B244">
        <v>1267.92</v>
      </c>
      <c r="C244">
        <v>1152.32</v>
      </c>
      <c r="D244">
        <v>1312.56</v>
      </c>
      <c r="E244">
        <v>1358.23</v>
      </c>
      <c r="F244">
        <v>1225.03</v>
      </c>
      <c r="G244">
        <v>1289.6600000000001</v>
      </c>
      <c r="H244">
        <f t="shared" si="3"/>
        <v>0.48859562298334169</v>
      </c>
    </row>
    <row r="245" spans="1:8" x14ac:dyDescent="0.2">
      <c r="A245" t="s">
        <v>1087</v>
      </c>
      <c r="B245">
        <v>10.34</v>
      </c>
      <c r="C245">
        <v>15.07</v>
      </c>
      <c r="D245">
        <v>12.5</v>
      </c>
      <c r="E245">
        <v>11.59</v>
      </c>
      <c r="F245">
        <v>7.44</v>
      </c>
      <c r="G245">
        <v>49.48</v>
      </c>
      <c r="H245">
        <f t="shared" si="3"/>
        <v>0.4903124876398301</v>
      </c>
    </row>
    <row r="246" spans="1:8" x14ac:dyDescent="0.2">
      <c r="A246" t="s">
        <v>798</v>
      </c>
      <c r="B246">
        <v>1807.77</v>
      </c>
      <c r="C246">
        <v>1976.56</v>
      </c>
      <c r="D246">
        <v>1606.32</v>
      </c>
      <c r="E246">
        <v>1821.92</v>
      </c>
      <c r="F246">
        <v>1664.14</v>
      </c>
      <c r="G246">
        <v>1626.76</v>
      </c>
      <c r="H246">
        <f t="shared" si="3"/>
        <v>0.49204163549133528</v>
      </c>
    </row>
    <row r="247" spans="1:8" x14ac:dyDescent="0.2">
      <c r="A247" t="s">
        <v>1053</v>
      </c>
      <c r="B247">
        <v>37.229999999999997</v>
      </c>
      <c r="C247">
        <v>18.55</v>
      </c>
      <c r="D247">
        <v>62.5</v>
      </c>
      <c r="E247">
        <v>32.840000000000003</v>
      </c>
      <c r="F247">
        <v>56.56</v>
      </c>
      <c r="G247">
        <v>64.95</v>
      </c>
      <c r="H247">
        <f t="shared" si="3"/>
        <v>0.49307908370088555</v>
      </c>
    </row>
    <row r="248" spans="1:8" x14ac:dyDescent="0.2">
      <c r="A248" t="s">
        <v>1037</v>
      </c>
      <c r="B248">
        <v>72.39</v>
      </c>
      <c r="C248">
        <v>56.8</v>
      </c>
      <c r="D248">
        <v>59.38</v>
      </c>
      <c r="E248">
        <v>56.03</v>
      </c>
      <c r="F248">
        <v>69.959999999999994</v>
      </c>
      <c r="G248">
        <v>83.5</v>
      </c>
      <c r="H248">
        <f t="shared" si="3"/>
        <v>0.49429028448950918</v>
      </c>
    </row>
    <row r="249" spans="1:8" x14ac:dyDescent="0.2">
      <c r="A249" t="s">
        <v>322</v>
      </c>
      <c r="B249">
        <v>1977.38</v>
      </c>
      <c r="C249">
        <v>2225.81</v>
      </c>
      <c r="D249">
        <v>1890.71</v>
      </c>
      <c r="E249">
        <v>2295.27</v>
      </c>
      <c r="F249">
        <v>2153.85</v>
      </c>
      <c r="G249">
        <v>1957.68</v>
      </c>
      <c r="H249">
        <f t="shared" si="3"/>
        <v>0.49833226103410955</v>
      </c>
    </row>
    <row r="250" spans="1:8" x14ac:dyDescent="0.2">
      <c r="A250" t="s">
        <v>1132</v>
      </c>
      <c r="B250">
        <v>4.1399999999999997</v>
      </c>
      <c r="C250">
        <v>10.43</v>
      </c>
      <c r="D250">
        <v>12.5</v>
      </c>
      <c r="E250">
        <v>5.8</v>
      </c>
      <c r="F250">
        <v>7.44</v>
      </c>
      <c r="G250">
        <v>37.11</v>
      </c>
      <c r="H250">
        <f t="shared" si="3"/>
        <v>0.50014083768605189</v>
      </c>
    </row>
    <row r="251" spans="1:8" x14ac:dyDescent="0.2">
      <c r="A251" t="s">
        <v>369</v>
      </c>
      <c r="B251">
        <v>26.89</v>
      </c>
      <c r="C251">
        <v>22.03</v>
      </c>
      <c r="D251">
        <v>37.5</v>
      </c>
      <c r="E251">
        <v>27.05</v>
      </c>
      <c r="F251">
        <v>43.17</v>
      </c>
      <c r="G251">
        <v>30.93</v>
      </c>
      <c r="H251">
        <f t="shared" si="3"/>
        <v>0.50234667063432226</v>
      </c>
    </row>
    <row r="252" spans="1:8" x14ac:dyDescent="0.2">
      <c r="A252" t="s">
        <v>1107</v>
      </c>
      <c r="B252">
        <v>28.96</v>
      </c>
      <c r="C252">
        <v>19.71</v>
      </c>
      <c r="D252">
        <v>15.63</v>
      </c>
      <c r="E252">
        <v>9.66</v>
      </c>
      <c r="F252">
        <v>20.84</v>
      </c>
      <c r="G252">
        <v>21.65</v>
      </c>
      <c r="H252">
        <f t="shared" si="3"/>
        <v>0.50412558546505981</v>
      </c>
    </row>
    <row r="253" spans="1:8" x14ac:dyDescent="0.2">
      <c r="A253" t="s">
        <v>77</v>
      </c>
      <c r="B253">
        <v>53.78</v>
      </c>
      <c r="C253">
        <v>52.17</v>
      </c>
      <c r="D253">
        <v>56.25</v>
      </c>
      <c r="E253">
        <v>48.3</v>
      </c>
      <c r="F253">
        <v>55.07</v>
      </c>
      <c r="G253">
        <v>80.41</v>
      </c>
      <c r="H253">
        <f t="shared" si="3"/>
        <v>0.50544855334135552</v>
      </c>
    </row>
    <row r="254" spans="1:8" x14ac:dyDescent="0.2">
      <c r="A254" t="s">
        <v>783</v>
      </c>
      <c r="B254">
        <v>3737.59</v>
      </c>
      <c r="C254">
        <v>2716.18</v>
      </c>
      <c r="D254">
        <v>6053.4</v>
      </c>
      <c r="E254">
        <v>4030.25</v>
      </c>
      <c r="F254">
        <v>5778.33</v>
      </c>
      <c r="G254">
        <v>5127.7</v>
      </c>
      <c r="H254">
        <f t="shared" si="3"/>
        <v>0.50657992046577527</v>
      </c>
    </row>
    <row r="255" spans="1:8" x14ac:dyDescent="0.2">
      <c r="A255" t="s">
        <v>603</v>
      </c>
      <c r="B255">
        <v>24.82</v>
      </c>
      <c r="C255">
        <v>17.39</v>
      </c>
      <c r="D255">
        <v>21.88</v>
      </c>
      <c r="E255">
        <v>17.39</v>
      </c>
      <c r="F255">
        <v>20.84</v>
      </c>
      <c r="G255">
        <v>46.39</v>
      </c>
      <c r="H255">
        <f t="shared" si="3"/>
        <v>0.50683724416455045</v>
      </c>
    </row>
    <row r="256" spans="1:8" x14ac:dyDescent="0.2">
      <c r="A256" t="s">
        <v>941</v>
      </c>
      <c r="B256">
        <v>186.16</v>
      </c>
      <c r="C256">
        <v>168.09</v>
      </c>
      <c r="D256">
        <v>231.26</v>
      </c>
      <c r="E256">
        <v>237.64</v>
      </c>
      <c r="F256">
        <v>196.48</v>
      </c>
      <c r="G256">
        <v>201.03</v>
      </c>
      <c r="H256">
        <f t="shared" si="3"/>
        <v>0.50923226315093384</v>
      </c>
    </row>
    <row r="257" spans="1:8" x14ac:dyDescent="0.2">
      <c r="A257" t="s">
        <v>1148</v>
      </c>
      <c r="B257">
        <v>20.68</v>
      </c>
      <c r="C257">
        <v>26.66</v>
      </c>
      <c r="D257">
        <v>25</v>
      </c>
      <c r="E257">
        <v>28.98</v>
      </c>
      <c r="F257">
        <v>14.88</v>
      </c>
      <c r="G257">
        <v>18.559999999999999</v>
      </c>
      <c r="H257">
        <f t="shared" si="3"/>
        <v>0.51053826551131931</v>
      </c>
    </row>
    <row r="258" spans="1:8" x14ac:dyDescent="0.2">
      <c r="A258" t="s">
        <v>1070</v>
      </c>
      <c r="B258">
        <v>31.03</v>
      </c>
      <c r="C258">
        <v>17.39</v>
      </c>
      <c r="D258">
        <v>50</v>
      </c>
      <c r="E258">
        <v>34.78</v>
      </c>
      <c r="F258">
        <v>38.700000000000003</v>
      </c>
      <c r="G258">
        <v>46.39</v>
      </c>
      <c r="H258">
        <f t="shared" ref="H258:H321" si="4">TTEST(B258:D258,E258:G258,2,2)</f>
        <v>0.51616243932893957</v>
      </c>
    </row>
    <row r="259" spans="1:8" x14ac:dyDescent="0.2">
      <c r="A259" t="s">
        <v>1055</v>
      </c>
      <c r="B259">
        <v>31.03</v>
      </c>
      <c r="C259">
        <v>11.59</v>
      </c>
      <c r="D259">
        <v>25</v>
      </c>
      <c r="E259">
        <v>21.25</v>
      </c>
      <c r="F259">
        <v>16.37</v>
      </c>
      <c r="G259">
        <v>64.95</v>
      </c>
      <c r="H259">
        <f t="shared" si="4"/>
        <v>0.51858373164735938</v>
      </c>
    </row>
    <row r="260" spans="1:8" x14ac:dyDescent="0.2">
      <c r="A260" t="s">
        <v>258</v>
      </c>
      <c r="B260">
        <v>16.55</v>
      </c>
      <c r="C260">
        <v>8.11</v>
      </c>
      <c r="D260">
        <v>43.75</v>
      </c>
      <c r="E260">
        <v>15.46</v>
      </c>
      <c r="F260">
        <v>14.88</v>
      </c>
      <c r="G260">
        <v>15.46</v>
      </c>
      <c r="H260">
        <f t="shared" si="4"/>
        <v>0.52206381332971918</v>
      </c>
    </row>
    <row r="261" spans="1:8" x14ac:dyDescent="0.2">
      <c r="A261" t="s">
        <v>939</v>
      </c>
      <c r="B261">
        <v>119.97</v>
      </c>
      <c r="C261">
        <v>100.86</v>
      </c>
      <c r="D261">
        <v>106.25</v>
      </c>
      <c r="E261">
        <v>129.44999999999999</v>
      </c>
      <c r="F261">
        <v>92.29</v>
      </c>
      <c r="G261">
        <v>136.08000000000001</v>
      </c>
      <c r="H261">
        <f t="shared" si="4"/>
        <v>0.52592693604767449</v>
      </c>
    </row>
    <row r="262" spans="1:8" x14ac:dyDescent="0.2">
      <c r="A262" t="s">
        <v>86</v>
      </c>
      <c r="B262">
        <v>26556.09</v>
      </c>
      <c r="C262">
        <v>27263.8</v>
      </c>
      <c r="D262">
        <v>23801.07</v>
      </c>
      <c r="E262">
        <v>28829.98</v>
      </c>
      <c r="F262">
        <v>26505.61</v>
      </c>
      <c r="G262">
        <v>25338.49</v>
      </c>
      <c r="H262">
        <f t="shared" si="4"/>
        <v>0.52753516303776826</v>
      </c>
    </row>
    <row r="263" spans="1:8" x14ac:dyDescent="0.2">
      <c r="A263" t="s">
        <v>794</v>
      </c>
      <c r="B263">
        <v>1917.4</v>
      </c>
      <c r="C263">
        <v>1760.94</v>
      </c>
      <c r="D263">
        <v>2418.86</v>
      </c>
      <c r="E263">
        <v>1756.23</v>
      </c>
      <c r="F263">
        <v>1969.28</v>
      </c>
      <c r="G263">
        <v>1939.12</v>
      </c>
      <c r="H263">
        <f t="shared" si="4"/>
        <v>0.52876257404821136</v>
      </c>
    </row>
    <row r="264" spans="1:8" x14ac:dyDescent="0.2">
      <c r="A264" t="s">
        <v>852</v>
      </c>
      <c r="B264">
        <v>653.61</v>
      </c>
      <c r="C264">
        <v>641.08000000000004</v>
      </c>
      <c r="D264">
        <v>778.16</v>
      </c>
      <c r="E264">
        <v>662.69</v>
      </c>
      <c r="F264">
        <v>718.94</v>
      </c>
      <c r="G264">
        <v>559.78</v>
      </c>
      <c r="H264">
        <f t="shared" si="4"/>
        <v>0.53073515688980211</v>
      </c>
    </row>
    <row r="265" spans="1:8" x14ac:dyDescent="0.2">
      <c r="A265" t="s">
        <v>1111</v>
      </c>
      <c r="B265">
        <v>14.48</v>
      </c>
      <c r="C265">
        <v>11.59</v>
      </c>
      <c r="D265">
        <v>40.630000000000003</v>
      </c>
      <c r="E265">
        <v>11.59</v>
      </c>
      <c r="F265">
        <v>8.93</v>
      </c>
      <c r="G265">
        <v>24.74</v>
      </c>
      <c r="H265">
        <f t="shared" si="4"/>
        <v>0.53158763293700417</v>
      </c>
    </row>
    <row r="266" spans="1:8" x14ac:dyDescent="0.2">
      <c r="A266" t="s">
        <v>855</v>
      </c>
      <c r="B266">
        <v>570.88</v>
      </c>
      <c r="C266">
        <v>569.20000000000005</v>
      </c>
      <c r="D266">
        <v>587.53</v>
      </c>
      <c r="E266">
        <v>510.06</v>
      </c>
      <c r="F266">
        <v>567.12</v>
      </c>
      <c r="G266">
        <v>596.89</v>
      </c>
      <c r="H266">
        <f t="shared" si="4"/>
        <v>0.53223699636850386</v>
      </c>
    </row>
    <row r="267" spans="1:8" x14ac:dyDescent="0.2">
      <c r="A267" t="s">
        <v>1136</v>
      </c>
      <c r="B267">
        <v>16.55</v>
      </c>
      <c r="C267">
        <v>5.8</v>
      </c>
      <c r="D267">
        <v>34.380000000000003</v>
      </c>
      <c r="E267">
        <v>11.59</v>
      </c>
      <c r="F267">
        <v>31.26</v>
      </c>
      <c r="G267">
        <v>37.11</v>
      </c>
      <c r="H267">
        <f t="shared" si="4"/>
        <v>0.53287667116064097</v>
      </c>
    </row>
    <row r="268" spans="1:8" x14ac:dyDescent="0.2">
      <c r="A268" t="s">
        <v>1068</v>
      </c>
      <c r="B268">
        <v>45.5</v>
      </c>
      <c r="C268">
        <v>49.85</v>
      </c>
      <c r="D268">
        <v>43.75</v>
      </c>
      <c r="E268">
        <v>57.96</v>
      </c>
      <c r="F268">
        <v>37.21</v>
      </c>
      <c r="G268">
        <v>58.76</v>
      </c>
      <c r="H268">
        <f t="shared" si="4"/>
        <v>0.53454625731097671</v>
      </c>
    </row>
    <row r="269" spans="1:8" x14ac:dyDescent="0.2">
      <c r="A269" t="s">
        <v>1141</v>
      </c>
      <c r="B269">
        <v>10.34</v>
      </c>
      <c r="C269">
        <v>3.48</v>
      </c>
      <c r="D269">
        <v>12.5</v>
      </c>
      <c r="E269">
        <v>7.73</v>
      </c>
      <c r="F269">
        <v>8.93</v>
      </c>
      <c r="G269">
        <v>18.559999999999999</v>
      </c>
      <c r="H269">
        <f t="shared" si="4"/>
        <v>0.53492277171403724</v>
      </c>
    </row>
    <row r="270" spans="1:8" x14ac:dyDescent="0.2">
      <c r="A270" t="s">
        <v>940</v>
      </c>
      <c r="B270">
        <v>210.98</v>
      </c>
      <c r="C270">
        <v>229.54</v>
      </c>
      <c r="D270">
        <v>168.76</v>
      </c>
      <c r="E270">
        <v>241.51</v>
      </c>
      <c r="F270">
        <v>200.95</v>
      </c>
      <c r="G270">
        <v>210.3</v>
      </c>
      <c r="H270">
        <f t="shared" si="4"/>
        <v>0.541932276719297</v>
      </c>
    </row>
    <row r="271" spans="1:8" x14ac:dyDescent="0.2">
      <c r="A271" t="s">
        <v>1021</v>
      </c>
      <c r="B271">
        <v>49.64</v>
      </c>
      <c r="C271">
        <v>64.92</v>
      </c>
      <c r="D271">
        <v>96.88</v>
      </c>
      <c r="E271">
        <v>90.81</v>
      </c>
      <c r="F271">
        <v>75.91</v>
      </c>
      <c r="G271">
        <v>74.22</v>
      </c>
      <c r="H271">
        <f t="shared" si="4"/>
        <v>0.54489005888043862</v>
      </c>
    </row>
    <row r="272" spans="1:8" x14ac:dyDescent="0.2">
      <c r="A272" t="s">
        <v>932</v>
      </c>
      <c r="B272">
        <v>138.58000000000001</v>
      </c>
      <c r="C272">
        <v>134.47999999999999</v>
      </c>
      <c r="D272">
        <v>171.88</v>
      </c>
      <c r="E272">
        <v>131.38</v>
      </c>
      <c r="F272">
        <v>165.22</v>
      </c>
      <c r="G272">
        <v>188.65</v>
      </c>
      <c r="H272">
        <f t="shared" si="4"/>
        <v>0.54629010054773741</v>
      </c>
    </row>
    <row r="273" spans="1:8" x14ac:dyDescent="0.2">
      <c r="A273" t="s">
        <v>1138</v>
      </c>
      <c r="B273">
        <v>12.41</v>
      </c>
      <c r="C273">
        <v>3.48</v>
      </c>
      <c r="D273">
        <v>12.5</v>
      </c>
      <c r="E273">
        <v>9.66</v>
      </c>
      <c r="F273">
        <v>2.98</v>
      </c>
      <c r="G273">
        <v>37.11</v>
      </c>
      <c r="H273">
        <f t="shared" si="4"/>
        <v>0.54797037346468114</v>
      </c>
    </row>
    <row r="274" spans="1:8" x14ac:dyDescent="0.2">
      <c r="A274" t="s">
        <v>951</v>
      </c>
      <c r="B274">
        <v>97.21</v>
      </c>
      <c r="C274">
        <v>135.63999999999999</v>
      </c>
      <c r="D274">
        <v>143.76</v>
      </c>
      <c r="E274">
        <v>92.74</v>
      </c>
      <c r="F274">
        <v>122.06</v>
      </c>
      <c r="G274">
        <v>126.8</v>
      </c>
      <c r="H274">
        <f t="shared" si="4"/>
        <v>0.54948478155878622</v>
      </c>
    </row>
    <row r="275" spans="1:8" x14ac:dyDescent="0.2">
      <c r="A275" t="s">
        <v>110</v>
      </c>
      <c r="B275">
        <v>215.11</v>
      </c>
      <c r="C275">
        <v>235.33</v>
      </c>
      <c r="D275">
        <v>193.76</v>
      </c>
      <c r="E275">
        <v>224.12</v>
      </c>
      <c r="F275">
        <v>244.11</v>
      </c>
      <c r="G275">
        <v>207.21</v>
      </c>
      <c r="H275">
        <f t="shared" si="4"/>
        <v>0.55195667716826791</v>
      </c>
    </row>
    <row r="276" spans="1:8" x14ac:dyDescent="0.2">
      <c r="A276" t="s">
        <v>851</v>
      </c>
      <c r="B276">
        <v>512.96</v>
      </c>
      <c r="C276">
        <v>563.41</v>
      </c>
      <c r="D276">
        <v>640.65</v>
      </c>
      <c r="E276">
        <v>550.63</v>
      </c>
      <c r="F276">
        <v>590.92999999999995</v>
      </c>
      <c r="G276">
        <v>677.3</v>
      </c>
      <c r="H276">
        <f t="shared" si="4"/>
        <v>0.55438209564699115</v>
      </c>
    </row>
    <row r="277" spans="1:8" x14ac:dyDescent="0.2">
      <c r="A277" t="s">
        <v>717</v>
      </c>
      <c r="B277">
        <v>548.12</v>
      </c>
      <c r="C277">
        <v>627.16999999999996</v>
      </c>
      <c r="D277">
        <v>468.77</v>
      </c>
      <c r="E277">
        <v>527.45000000000005</v>
      </c>
      <c r="F277">
        <v>660.89</v>
      </c>
      <c r="G277">
        <v>572.15</v>
      </c>
      <c r="H277">
        <f t="shared" si="4"/>
        <v>0.55448072058242848</v>
      </c>
    </row>
    <row r="278" spans="1:8" x14ac:dyDescent="0.2">
      <c r="A278" t="s">
        <v>1025</v>
      </c>
      <c r="B278">
        <v>22.75</v>
      </c>
      <c r="C278">
        <v>16.23</v>
      </c>
      <c r="D278">
        <v>93.75</v>
      </c>
      <c r="E278">
        <v>38.64</v>
      </c>
      <c r="F278">
        <v>23.82</v>
      </c>
      <c r="G278">
        <v>21.65</v>
      </c>
      <c r="H278">
        <f t="shared" si="4"/>
        <v>0.55802034791766464</v>
      </c>
    </row>
    <row r="279" spans="1:8" x14ac:dyDescent="0.2">
      <c r="A279" t="s">
        <v>993</v>
      </c>
      <c r="B279">
        <v>109.62</v>
      </c>
      <c r="C279">
        <v>118.25</v>
      </c>
      <c r="D279">
        <v>125.01</v>
      </c>
      <c r="E279">
        <v>137.18</v>
      </c>
      <c r="F279">
        <v>116.1</v>
      </c>
      <c r="G279">
        <v>46.39</v>
      </c>
      <c r="H279">
        <f t="shared" si="4"/>
        <v>0.55806203850885339</v>
      </c>
    </row>
    <row r="280" spans="1:8" x14ac:dyDescent="0.2">
      <c r="A280" t="s">
        <v>85</v>
      </c>
      <c r="B280">
        <v>21420.27</v>
      </c>
      <c r="C280">
        <v>22961.74</v>
      </c>
      <c r="D280">
        <v>18175.82</v>
      </c>
      <c r="E280">
        <v>24535.040000000001</v>
      </c>
      <c r="F280">
        <v>21666.52</v>
      </c>
      <c r="G280">
        <v>20034.509999999998</v>
      </c>
      <c r="H280">
        <f t="shared" si="4"/>
        <v>0.55951094671387991</v>
      </c>
    </row>
    <row r="281" spans="1:8" x14ac:dyDescent="0.2">
      <c r="A281" t="s">
        <v>817</v>
      </c>
      <c r="B281">
        <v>1009.38</v>
      </c>
      <c r="C281">
        <v>1303.02</v>
      </c>
      <c r="D281">
        <v>1343.81</v>
      </c>
      <c r="E281">
        <v>1304.1300000000001</v>
      </c>
      <c r="F281">
        <v>1284.57</v>
      </c>
      <c r="G281">
        <v>1268.01</v>
      </c>
      <c r="H281">
        <f t="shared" si="4"/>
        <v>0.56207998206573384</v>
      </c>
    </row>
    <row r="282" spans="1:8" x14ac:dyDescent="0.2">
      <c r="A282" t="s">
        <v>230</v>
      </c>
      <c r="B282">
        <v>49.64</v>
      </c>
      <c r="C282">
        <v>32.46</v>
      </c>
      <c r="D282">
        <v>78.13</v>
      </c>
      <c r="E282">
        <v>42.5</v>
      </c>
      <c r="F282">
        <v>64.010000000000005</v>
      </c>
      <c r="G282">
        <v>89.69</v>
      </c>
      <c r="H282">
        <f t="shared" si="4"/>
        <v>0.5635152514733317</v>
      </c>
    </row>
    <row r="283" spans="1:8" x14ac:dyDescent="0.2">
      <c r="A283" t="s">
        <v>857</v>
      </c>
      <c r="B283">
        <v>713.6</v>
      </c>
      <c r="C283">
        <v>664.26</v>
      </c>
      <c r="D283">
        <v>746.91</v>
      </c>
      <c r="E283">
        <v>738.04</v>
      </c>
      <c r="F283">
        <v>705.55</v>
      </c>
      <c r="G283">
        <v>729.88</v>
      </c>
      <c r="H283">
        <f t="shared" si="4"/>
        <v>0.56502941513125293</v>
      </c>
    </row>
    <row r="284" spans="1:8" x14ac:dyDescent="0.2">
      <c r="A284" t="s">
        <v>1124</v>
      </c>
      <c r="B284">
        <v>28.96</v>
      </c>
      <c r="C284">
        <v>18.55</v>
      </c>
      <c r="D284">
        <v>37.5</v>
      </c>
      <c r="E284">
        <v>17.39</v>
      </c>
      <c r="F284">
        <v>19.350000000000001</v>
      </c>
      <c r="G284">
        <v>34.020000000000003</v>
      </c>
      <c r="H284">
        <f t="shared" si="4"/>
        <v>0.56519900946993307</v>
      </c>
    </row>
    <row r="285" spans="1:8" x14ac:dyDescent="0.2">
      <c r="A285" t="s">
        <v>1098</v>
      </c>
      <c r="B285">
        <v>20.68</v>
      </c>
      <c r="C285">
        <v>40.57</v>
      </c>
      <c r="D285">
        <v>28.13</v>
      </c>
      <c r="E285">
        <v>46.37</v>
      </c>
      <c r="F285">
        <v>20.84</v>
      </c>
      <c r="G285">
        <v>40.21</v>
      </c>
      <c r="H285">
        <f t="shared" si="4"/>
        <v>0.56635994159431879</v>
      </c>
    </row>
    <row r="286" spans="1:8" x14ac:dyDescent="0.2">
      <c r="A286" t="s">
        <v>1093</v>
      </c>
      <c r="B286">
        <v>14.48</v>
      </c>
      <c r="C286">
        <v>8.11</v>
      </c>
      <c r="D286">
        <v>25</v>
      </c>
      <c r="E286">
        <v>17.39</v>
      </c>
      <c r="F286">
        <v>10.42</v>
      </c>
      <c r="G286">
        <v>37.11</v>
      </c>
      <c r="H286">
        <f t="shared" si="4"/>
        <v>0.57161430507292987</v>
      </c>
    </row>
    <row r="287" spans="1:8" x14ac:dyDescent="0.2">
      <c r="A287" t="s">
        <v>915</v>
      </c>
      <c r="B287">
        <v>225.45</v>
      </c>
      <c r="C287">
        <v>217.94</v>
      </c>
      <c r="D287">
        <v>284.39</v>
      </c>
      <c r="E287">
        <v>216.39</v>
      </c>
      <c r="F287">
        <v>267.93</v>
      </c>
      <c r="G287">
        <v>303.08</v>
      </c>
      <c r="H287">
        <f t="shared" si="4"/>
        <v>0.57717003021101521</v>
      </c>
    </row>
    <row r="288" spans="1:8" x14ac:dyDescent="0.2">
      <c r="A288" t="s">
        <v>1110</v>
      </c>
      <c r="B288">
        <v>8.27</v>
      </c>
      <c r="C288">
        <v>9.27</v>
      </c>
      <c r="D288">
        <v>40.630000000000003</v>
      </c>
      <c r="E288">
        <v>7.73</v>
      </c>
      <c r="F288">
        <v>11.91</v>
      </c>
      <c r="G288">
        <v>18.559999999999999</v>
      </c>
      <c r="H288">
        <f t="shared" si="4"/>
        <v>0.58043468697468414</v>
      </c>
    </row>
    <row r="289" spans="1:8" x14ac:dyDescent="0.2">
      <c r="A289" t="s">
        <v>822</v>
      </c>
      <c r="B289">
        <v>457.11</v>
      </c>
      <c r="C289">
        <v>418.5</v>
      </c>
      <c r="D289">
        <v>618.78</v>
      </c>
      <c r="E289">
        <v>502.33</v>
      </c>
      <c r="F289">
        <v>492.69</v>
      </c>
      <c r="G289">
        <v>637.1</v>
      </c>
      <c r="H289">
        <f t="shared" si="4"/>
        <v>0.58333811359942689</v>
      </c>
    </row>
    <row r="290" spans="1:8" x14ac:dyDescent="0.2">
      <c r="A290" t="s">
        <v>1050</v>
      </c>
      <c r="B290">
        <v>49.64</v>
      </c>
      <c r="C290">
        <v>39.42</v>
      </c>
      <c r="D290">
        <v>34.380000000000003</v>
      </c>
      <c r="E290">
        <v>28.98</v>
      </c>
      <c r="F290">
        <v>31.26</v>
      </c>
      <c r="G290">
        <v>49.48</v>
      </c>
      <c r="H290">
        <f t="shared" si="4"/>
        <v>0.59317544538150502</v>
      </c>
    </row>
    <row r="291" spans="1:8" x14ac:dyDescent="0.2">
      <c r="A291" t="s">
        <v>1130</v>
      </c>
      <c r="B291">
        <v>20.68</v>
      </c>
      <c r="C291">
        <v>11.59</v>
      </c>
      <c r="D291">
        <v>37.5</v>
      </c>
      <c r="E291">
        <v>9.66</v>
      </c>
      <c r="F291">
        <v>5.95</v>
      </c>
      <c r="G291">
        <v>34.020000000000003</v>
      </c>
      <c r="H291">
        <f t="shared" si="4"/>
        <v>0.59451462712328285</v>
      </c>
    </row>
    <row r="292" spans="1:8" x14ac:dyDescent="0.2">
      <c r="A292" t="s">
        <v>427</v>
      </c>
      <c r="B292">
        <v>225.45</v>
      </c>
      <c r="C292">
        <v>173.89</v>
      </c>
      <c r="D292">
        <v>215.63</v>
      </c>
      <c r="E292">
        <v>179.68</v>
      </c>
      <c r="F292">
        <v>206.9</v>
      </c>
      <c r="G292">
        <v>197.93</v>
      </c>
      <c r="H292">
        <f t="shared" si="4"/>
        <v>0.59731160487469803</v>
      </c>
    </row>
    <row r="293" spans="1:8" x14ac:dyDescent="0.2">
      <c r="A293" t="s">
        <v>899</v>
      </c>
      <c r="B293">
        <v>366.11</v>
      </c>
      <c r="C293">
        <v>324.60000000000002</v>
      </c>
      <c r="D293">
        <v>378.14</v>
      </c>
      <c r="E293">
        <v>355.5</v>
      </c>
      <c r="F293">
        <v>314.07</v>
      </c>
      <c r="G293">
        <v>361.85</v>
      </c>
      <c r="H293">
        <f t="shared" si="4"/>
        <v>0.60218615039994394</v>
      </c>
    </row>
    <row r="294" spans="1:8" x14ac:dyDescent="0.2">
      <c r="A294" t="s">
        <v>634</v>
      </c>
      <c r="B294">
        <v>22.75</v>
      </c>
      <c r="C294">
        <v>18.55</v>
      </c>
      <c r="D294">
        <v>31.25</v>
      </c>
      <c r="E294">
        <v>17.39</v>
      </c>
      <c r="F294">
        <v>20.84</v>
      </c>
      <c r="G294">
        <v>55.67</v>
      </c>
      <c r="H294">
        <f t="shared" si="4"/>
        <v>0.6074061297515726</v>
      </c>
    </row>
    <row r="295" spans="1:8" x14ac:dyDescent="0.2">
      <c r="A295" t="s">
        <v>828</v>
      </c>
      <c r="B295">
        <v>897.68</v>
      </c>
      <c r="C295">
        <v>781.35</v>
      </c>
      <c r="D295">
        <v>1093.8</v>
      </c>
      <c r="E295">
        <v>855.9</v>
      </c>
      <c r="F295">
        <v>876.72</v>
      </c>
      <c r="G295">
        <v>887.6</v>
      </c>
      <c r="H295">
        <f t="shared" si="4"/>
        <v>0.60841742001380905</v>
      </c>
    </row>
    <row r="296" spans="1:8" x14ac:dyDescent="0.2">
      <c r="A296" t="s">
        <v>958</v>
      </c>
      <c r="B296">
        <v>153.06</v>
      </c>
      <c r="C296">
        <v>141.43</v>
      </c>
      <c r="D296">
        <v>190.63</v>
      </c>
      <c r="E296">
        <v>162.29</v>
      </c>
      <c r="F296">
        <v>166.71</v>
      </c>
      <c r="G296">
        <v>182.47</v>
      </c>
      <c r="H296">
        <f t="shared" si="4"/>
        <v>0.61351864932585776</v>
      </c>
    </row>
    <row r="297" spans="1:8" x14ac:dyDescent="0.2">
      <c r="A297" t="s">
        <v>1065</v>
      </c>
      <c r="B297">
        <v>20.68</v>
      </c>
      <c r="C297">
        <v>30.14</v>
      </c>
      <c r="D297">
        <v>40.630000000000003</v>
      </c>
      <c r="E297">
        <v>23.18</v>
      </c>
      <c r="F297">
        <v>29.77</v>
      </c>
      <c r="G297">
        <v>58.76</v>
      </c>
      <c r="H297">
        <f t="shared" si="4"/>
        <v>0.61369015533287086</v>
      </c>
    </row>
    <row r="298" spans="1:8" x14ac:dyDescent="0.2">
      <c r="A298" t="s">
        <v>960</v>
      </c>
      <c r="B298">
        <v>150.99</v>
      </c>
      <c r="C298">
        <v>146.07</v>
      </c>
      <c r="D298">
        <v>162.51</v>
      </c>
      <c r="E298">
        <v>129.44999999999999</v>
      </c>
      <c r="F298">
        <v>138.43</v>
      </c>
      <c r="G298">
        <v>170.1</v>
      </c>
      <c r="H298">
        <f t="shared" si="4"/>
        <v>0.61604888593818496</v>
      </c>
    </row>
    <row r="299" spans="1:8" x14ac:dyDescent="0.2">
      <c r="A299" t="s">
        <v>1122</v>
      </c>
      <c r="B299">
        <v>20.68</v>
      </c>
      <c r="C299">
        <v>19.71</v>
      </c>
      <c r="D299">
        <v>37.5</v>
      </c>
      <c r="E299">
        <v>38.64</v>
      </c>
      <c r="F299">
        <v>20.84</v>
      </c>
      <c r="G299">
        <v>30.93</v>
      </c>
      <c r="H299">
        <f t="shared" si="4"/>
        <v>0.61838092466393402</v>
      </c>
    </row>
    <row r="300" spans="1:8" x14ac:dyDescent="0.2">
      <c r="A300" t="s">
        <v>1128</v>
      </c>
      <c r="B300">
        <v>12.41</v>
      </c>
      <c r="C300">
        <v>9.27</v>
      </c>
      <c r="D300">
        <v>37.5</v>
      </c>
      <c r="E300">
        <v>23.18</v>
      </c>
      <c r="F300">
        <v>16.37</v>
      </c>
      <c r="G300">
        <v>37.11</v>
      </c>
      <c r="H300">
        <f t="shared" si="4"/>
        <v>0.6187603407511304</v>
      </c>
    </row>
    <row r="301" spans="1:8" x14ac:dyDescent="0.2">
      <c r="A301" t="s">
        <v>612</v>
      </c>
      <c r="B301">
        <v>179.95</v>
      </c>
      <c r="C301">
        <v>185.48</v>
      </c>
      <c r="D301">
        <v>190.63</v>
      </c>
      <c r="E301">
        <v>175.82</v>
      </c>
      <c r="F301">
        <v>181.6</v>
      </c>
      <c r="G301">
        <v>222.67</v>
      </c>
      <c r="H301">
        <f t="shared" si="4"/>
        <v>0.6231377325599553</v>
      </c>
    </row>
    <row r="302" spans="1:8" x14ac:dyDescent="0.2">
      <c r="A302" t="s">
        <v>1104</v>
      </c>
      <c r="B302">
        <v>20.68</v>
      </c>
      <c r="C302">
        <v>10.43</v>
      </c>
      <c r="D302">
        <v>31.25</v>
      </c>
      <c r="E302">
        <v>19.32</v>
      </c>
      <c r="F302">
        <v>16.37</v>
      </c>
      <c r="G302">
        <v>43.3</v>
      </c>
      <c r="H302">
        <f t="shared" si="4"/>
        <v>0.62332497138236875</v>
      </c>
    </row>
    <row r="303" spans="1:8" x14ac:dyDescent="0.2">
      <c r="A303" t="s">
        <v>122</v>
      </c>
      <c r="B303">
        <v>80.67</v>
      </c>
      <c r="C303">
        <v>95.06</v>
      </c>
      <c r="D303">
        <v>100</v>
      </c>
      <c r="E303">
        <v>106.26</v>
      </c>
      <c r="F303">
        <v>78.89</v>
      </c>
      <c r="G303">
        <v>108.24</v>
      </c>
      <c r="H303">
        <f t="shared" si="4"/>
        <v>0.62409420407916605</v>
      </c>
    </row>
    <row r="304" spans="1:8" x14ac:dyDescent="0.2">
      <c r="A304" t="s">
        <v>979</v>
      </c>
      <c r="B304">
        <v>78.599999999999994</v>
      </c>
      <c r="C304">
        <v>100.86</v>
      </c>
      <c r="D304">
        <v>96.88</v>
      </c>
      <c r="E304">
        <v>96.6</v>
      </c>
      <c r="F304">
        <v>86.33</v>
      </c>
      <c r="G304">
        <v>108.24</v>
      </c>
      <c r="H304">
        <f t="shared" si="4"/>
        <v>0.62423422700470976</v>
      </c>
    </row>
    <row r="305" spans="1:8" x14ac:dyDescent="0.2">
      <c r="A305" t="s">
        <v>780</v>
      </c>
      <c r="B305">
        <v>5365.41</v>
      </c>
      <c r="C305">
        <v>4936.1899999999996</v>
      </c>
      <c r="D305">
        <v>6934.69</v>
      </c>
      <c r="E305">
        <v>4795.34</v>
      </c>
      <c r="F305">
        <v>5516.36</v>
      </c>
      <c r="G305">
        <v>5842.11</v>
      </c>
      <c r="H305">
        <f t="shared" si="4"/>
        <v>0.62456152180880342</v>
      </c>
    </row>
    <row r="306" spans="1:8" x14ac:dyDescent="0.2">
      <c r="A306" t="s">
        <v>935</v>
      </c>
      <c r="B306">
        <v>237.87</v>
      </c>
      <c r="C306">
        <v>220.26</v>
      </c>
      <c r="D306">
        <v>203.13</v>
      </c>
      <c r="E306">
        <v>206.73</v>
      </c>
      <c r="F306">
        <v>250.07</v>
      </c>
      <c r="G306">
        <v>160.82</v>
      </c>
      <c r="H306">
        <f t="shared" si="4"/>
        <v>0.62664625903617965</v>
      </c>
    </row>
    <row r="307" spans="1:8" x14ac:dyDescent="0.2">
      <c r="A307" t="s">
        <v>869</v>
      </c>
      <c r="B307">
        <v>45.5</v>
      </c>
      <c r="C307">
        <v>6.96</v>
      </c>
      <c r="D307">
        <v>84.38</v>
      </c>
      <c r="E307">
        <v>19.32</v>
      </c>
      <c r="F307">
        <v>26.79</v>
      </c>
      <c r="G307">
        <v>179.38</v>
      </c>
      <c r="H307">
        <f t="shared" si="4"/>
        <v>0.63000828851597479</v>
      </c>
    </row>
    <row r="308" spans="1:8" x14ac:dyDescent="0.2">
      <c r="A308" t="s">
        <v>599</v>
      </c>
      <c r="B308">
        <v>122.04</v>
      </c>
      <c r="C308">
        <v>144.91</v>
      </c>
      <c r="D308">
        <v>93.75</v>
      </c>
      <c r="E308">
        <v>127.51</v>
      </c>
      <c r="F308">
        <v>123.54</v>
      </c>
      <c r="G308">
        <v>132.99</v>
      </c>
      <c r="H308">
        <f t="shared" si="4"/>
        <v>0.63241388491200012</v>
      </c>
    </row>
    <row r="309" spans="1:8" x14ac:dyDescent="0.2">
      <c r="A309" t="s">
        <v>365</v>
      </c>
      <c r="B309">
        <v>1758.13</v>
      </c>
      <c r="C309">
        <v>1860.63</v>
      </c>
      <c r="D309">
        <v>2100.09</v>
      </c>
      <c r="E309">
        <v>1690.54</v>
      </c>
      <c r="F309">
        <v>1952.9</v>
      </c>
      <c r="G309">
        <v>1877.27</v>
      </c>
      <c r="H309">
        <f t="shared" si="4"/>
        <v>0.63267742885539069</v>
      </c>
    </row>
    <row r="310" spans="1:8" x14ac:dyDescent="0.2">
      <c r="A310" t="s">
        <v>1102</v>
      </c>
      <c r="B310">
        <v>12.41</v>
      </c>
      <c r="C310">
        <v>6.96</v>
      </c>
      <c r="D310">
        <v>21.88</v>
      </c>
      <c r="E310">
        <v>9.66</v>
      </c>
      <c r="F310">
        <v>7.44</v>
      </c>
      <c r="G310">
        <v>43.3</v>
      </c>
      <c r="H310">
        <f t="shared" si="4"/>
        <v>0.63365374567413757</v>
      </c>
    </row>
    <row r="311" spans="1:8" x14ac:dyDescent="0.2">
      <c r="A311" t="s">
        <v>1108</v>
      </c>
      <c r="B311">
        <v>6.21</v>
      </c>
      <c r="C311">
        <v>12.75</v>
      </c>
      <c r="D311">
        <v>18.75</v>
      </c>
      <c r="E311">
        <v>11.59</v>
      </c>
      <c r="F311">
        <v>7.44</v>
      </c>
      <c r="G311">
        <v>30.93</v>
      </c>
      <c r="H311">
        <f t="shared" si="4"/>
        <v>0.64041724375702147</v>
      </c>
    </row>
    <row r="312" spans="1:8" x14ac:dyDescent="0.2">
      <c r="A312" t="s">
        <v>777</v>
      </c>
      <c r="B312">
        <v>6116.24</v>
      </c>
      <c r="C312">
        <v>4357.71</v>
      </c>
      <c r="D312">
        <v>9491.0499999999993</v>
      </c>
      <c r="E312">
        <v>5771.02</v>
      </c>
      <c r="F312">
        <v>8674.94</v>
      </c>
      <c r="G312">
        <v>8112.15</v>
      </c>
      <c r="H312">
        <f t="shared" si="4"/>
        <v>0.64707310145673103</v>
      </c>
    </row>
    <row r="313" spans="1:8" x14ac:dyDescent="0.2">
      <c r="A313" t="s">
        <v>820</v>
      </c>
      <c r="B313">
        <v>916.3</v>
      </c>
      <c r="C313">
        <v>860.18</v>
      </c>
      <c r="D313">
        <v>946.92</v>
      </c>
      <c r="E313">
        <v>1126.3800000000001</v>
      </c>
      <c r="F313">
        <v>858.86</v>
      </c>
      <c r="G313">
        <v>872.14</v>
      </c>
      <c r="H313">
        <f t="shared" si="4"/>
        <v>0.64815294467859208</v>
      </c>
    </row>
    <row r="314" spans="1:8" x14ac:dyDescent="0.2">
      <c r="A314" t="s">
        <v>964</v>
      </c>
      <c r="B314">
        <v>132.38</v>
      </c>
      <c r="C314">
        <v>149.55000000000001</v>
      </c>
      <c r="D314">
        <v>140.63</v>
      </c>
      <c r="E314">
        <v>119.79</v>
      </c>
      <c r="F314">
        <v>147.36000000000001</v>
      </c>
      <c r="G314">
        <v>182.47</v>
      </c>
      <c r="H314">
        <f t="shared" si="4"/>
        <v>0.65648644222333019</v>
      </c>
    </row>
    <row r="315" spans="1:8" x14ac:dyDescent="0.2">
      <c r="A315" t="s">
        <v>896</v>
      </c>
      <c r="B315">
        <v>291.64</v>
      </c>
      <c r="C315">
        <v>246.93</v>
      </c>
      <c r="D315">
        <v>393.77</v>
      </c>
      <c r="E315">
        <v>227.98</v>
      </c>
      <c r="F315">
        <v>317.05</v>
      </c>
      <c r="G315">
        <v>312.36</v>
      </c>
      <c r="H315">
        <f t="shared" si="4"/>
        <v>0.65726679814433353</v>
      </c>
    </row>
    <row r="316" spans="1:8" x14ac:dyDescent="0.2">
      <c r="A316" t="s">
        <v>843</v>
      </c>
      <c r="B316">
        <v>723.94</v>
      </c>
      <c r="C316">
        <v>775.55</v>
      </c>
      <c r="D316">
        <v>887.54</v>
      </c>
      <c r="E316">
        <v>834.64</v>
      </c>
      <c r="F316">
        <v>754.67</v>
      </c>
      <c r="G316">
        <v>711.32</v>
      </c>
      <c r="H316">
        <f t="shared" si="4"/>
        <v>0.65786076267650928</v>
      </c>
    </row>
    <row r="317" spans="1:8" x14ac:dyDescent="0.2">
      <c r="A317" t="s">
        <v>1059</v>
      </c>
      <c r="B317">
        <v>55.85</v>
      </c>
      <c r="C317">
        <v>39.42</v>
      </c>
      <c r="D317">
        <v>56.25</v>
      </c>
      <c r="E317">
        <v>50.23</v>
      </c>
      <c r="F317">
        <v>49.12</v>
      </c>
      <c r="G317">
        <v>61.85</v>
      </c>
      <c r="H317">
        <f t="shared" si="4"/>
        <v>0.66343088476811563</v>
      </c>
    </row>
    <row r="318" spans="1:8" x14ac:dyDescent="0.2">
      <c r="A318" t="s">
        <v>971</v>
      </c>
      <c r="B318">
        <v>111.69</v>
      </c>
      <c r="C318">
        <v>113.61</v>
      </c>
      <c r="D318">
        <v>168.76</v>
      </c>
      <c r="E318">
        <v>106.26</v>
      </c>
      <c r="F318">
        <v>119.08</v>
      </c>
      <c r="G318">
        <v>139.16999999999999</v>
      </c>
      <c r="H318">
        <f t="shared" si="4"/>
        <v>0.66375351518892911</v>
      </c>
    </row>
    <row r="319" spans="1:8" x14ac:dyDescent="0.2">
      <c r="A319" t="s">
        <v>1120</v>
      </c>
      <c r="B319">
        <v>18.62</v>
      </c>
      <c r="C319">
        <v>11.59</v>
      </c>
      <c r="D319">
        <v>12.5</v>
      </c>
      <c r="E319">
        <v>11.59</v>
      </c>
      <c r="F319">
        <v>5.95</v>
      </c>
      <c r="G319">
        <v>40.21</v>
      </c>
      <c r="H319">
        <f t="shared" si="4"/>
        <v>0.66757514606287405</v>
      </c>
    </row>
    <row r="320" spans="1:8" x14ac:dyDescent="0.2">
      <c r="A320" t="s">
        <v>1064</v>
      </c>
      <c r="B320">
        <v>37.229999999999997</v>
      </c>
      <c r="C320">
        <v>34.78</v>
      </c>
      <c r="D320">
        <v>43.75</v>
      </c>
      <c r="E320">
        <v>32.840000000000003</v>
      </c>
      <c r="F320">
        <v>35.72</v>
      </c>
      <c r="G320">
        <v>58.76</v>
      </c>
      <c r="H320">
        <f t="shared" si="4"/>
        <v>0.67827022972347861</v>
      </c>
    </row>
    <row r="321" spans="1:8" x14ac:dyDescent="0.2">
      <c r="A321" t="s">
        <v>483</v>
      </c>
      <c r="B321">
        <v>717.73</v>
      </c>
      <c r="C321">
        <v>606.29999999999995</v>
      </c>
      <c r="D321">
        <v>1315.68</v>
      </c>
      <c r="E321">
        <v>718.72</v>
      </c>
      <c r="F321">
        <v>1189.31</v>
      </c>
      <c r="G321">
        <v>1082.44</v>
      </c>
      <c r="H321">
        <f t="shared" si="4"/>
        <v>0.6788325761446663</v>
      </c>
    </row>
    <row r="322" spans="1:8" x14ac:dyDescent="0.2">
      <c r="A322" t="s">
        <v>913</v>
      </c>
      <c r="B322">
        <v>262.69</v>
      </c>
      <c r="C322">
        <v>310.69</v>
      </c>
      <c r="D322">
        <v>256.26</v>
      </c>
      <c r="E322">
        <v>274.35000000000002</v>
      </c>
      <c r="F322">
        <v>276.86</v>
      </c>
      <c r="G322">
        <v>253.6</v>
      </c>
      <c r="H322">
        <f t="shared" ref="H322:H385" si="5">TTEST(B322:D322,E322:G322,2,2)</f>
        <v>0.68073330874694027</v>
      </c>
    </row>
    <row r="323" spans="1:8" x14ac:dyDescent="0.2">
      <c r="A323" t="s">
        <v>892</v>
      </c>
      <c r="B323">
        <v>341.28</v>
      </c>
      <c r="C323">
        <v>389.52</v>
      </c>
      <c r="D323">
        <v>406.27</v>
      </c>
      <c r="E323">
        <v>398</v>
      </c>
      <c r="F323">
        <v>398.92</v>
      </c>
      <c r="G323">
        <v>284.52999999999997</v>
      </c>
      <c r="H323">
        <f t="shared" si="5"/>
        <v>0.68642607835604341</v>
      </c>
    </row>
    <row r="324" spans="1:8" x14ac:dyDescent="0.2">
      <c r="A324" t="s">
        <v>1145</v>
      </c>
      <c r="B324">
        <v>26.89</v>
      </c>
      <c r="C324">
        <v>9.27</v>
      </c>
      <c r="D324">
        <v>31.25</v>
      </c>
      <c r="E324">
        <v>7.73</v>
      </c>
      <c r="F324">
        <v>11.91</v>
      </c>
      <c r="G324">
        <v>34.020000000000003</v>
      </c>
      <c r="H324">
        <f t="shared" si="5"/>
        <v>0.6868580482205876</v>
      </c>
    </row>
    <row r="325" spans="1:8" x14ac:dyDescent="0.2">
      <c r="A325" t="s">
        <v>863</v>
      </c>
      <c r="B325">
        <v>328.87</v>
      </c>
      <c r="C325">
        <v>204.03</v>
      </c>
      <c r="D325">
        <v>418.77</v>
      </c>
      <c r="E325">
        <v>255.03</v>
      </c>
      <c r="F325">
        <v>330.45</v>
      </c>
      <c r="G325">
        <v>485.55</v>
      </c>
      <c r="H325">
        <f t="shared" si="5"/>
        <v>0.68799487338902865</v>
      </c>
    </row>
    <row r="326" spans="1:8" x14ac:dyDescent="0.2">
      <c r="A326" t="s">
        <v>1034</v>
      </c>
      <c r="B326">
        <v>45.5</v>
      </c>
      <c r="C326">
        <v>26.66</v>
      </c>
      <c r="D326">
        <v>62.5</v>
      </c>
      <c r="E326">
        <v>40.57</v>
      </c>
      <c r="F326">
        <v>31.26</v>
      </c>
      <c r="G326">
        <v>89.69</v>
      </c>
      <c r="H326">
        <f t="shared" si="5"/>
        <v>0.69005080831689303</v>
      </c>
    </row>
    <row r="327" spans="1:8" x14ac:dyDescent="0.2">
      <c r="A327" t="s">
        <v>785</v>
      </c>
      <c r="B327">
        <v>2701.32</v>
      </c>
      <c r="C327">
        <v>2579.38</v>
      </c>
      <c r="D327">
        <v>3587.66</v>
      </c>
      <c r="E327">
        <v>2701</v>
      </c>
      <c r="F327">
        <v>3426.51</v>
      </c>
      <c r="G327">
        <v>3225.69</v>
      </c>
      <c r="H327">
        <f t="shared" si="5"/>
        <v>0.69574020263443692</v>
      </c>
    </row>
    <row r="328" spans="1:8" x14ac:dyDescent="0.2">
      <c r="A328" t="s">
        <v>890</v>
      </c>
      <c r="B328">
        <v>287.51</v>
      </c>
      <c r="C328">
        <v>316.48</v>
      </c>
      <c r="D328">
        <v>343.77</v>
      </c>
      <c r="E328">
        <v>284.01</v>
      </c>
      <c r="F328">
        <v>323</v>
      </c>
      <c r="G328">
        <v>315.45999999999998</v>
      </c>
      <c r="H328">
        <f t="shared" si="5"/>
        <v>0.6973017030622054</v>
      </c>
    </row>
    <row r="329" spans="1:8" x14ac:dyDescent="0.2">
      <c r="A329" t="s">
        <v>1134</v>
      </c>
      <c r="B329">
        <v>33.090000000000003</v>
      </c>
      <c r="C329">
        <v>16.23</v>
      </c>
      <c r="D329">
        <v>34.380000000000003</v>
      </c>
      <c r="E329">
        <v>25.12</v>
      </c>
      <c r="F329">
        <v>8.93</v>
      </c>
      <c r="G329">
        <v>37.11</v>
      </c>
      <c r="H329">
        <f t="shared" si="5"/>
        <v>0.69860461530522122</v>
      </c>
    </row>
    <row r="330" spans="1:8" x14ac:dyDescent="0.2">
      <c r="A330" t="s">
        <v>484</v>
      </c>
      <c r="B330">
        <v>18.62</v>
      </c>
      <c r="C330">
        <v>15.07</v>
      </c>
      <c r="D330">
        <v>28.13</v>
      </c>
      <c r="E330">
        <v>21.25</v>
      </c>
      <c r="F330">
        <v>13.4</v>
      </c>
      <c r="G330">
        <v>37.11</v>
      </c>
      <c r="H330">
        <f t="shared" si="5"/>
        <v>0.69962464542857905</v>
      </c>
    </row>
    <row r="331" spans="1:8" x14ac:dyDescent="0.2">
      <c r="A331" t="s">
        <v>1076</v>
      </c>
      <c r="B331">
        <v>35.159999999999997</v>
      </c>
      <c r="C331">
        <v>51.01</v>
      </c>
      <c r="D331">
        <v>37.5</v>
      </c>
      <c r="E331">
        <v>38.64</v>
      </c>
      <c r="F331">
        <v>38.700000000000003</v>
      </c>
      <c r="G331">
        <v>55.67</v>
      </c>
      <c r="H331">
        <f t="shared" si="5"/>
        <v>0.70001153328382881</v>
      </c>
    </row>
    <row r="332" spans="1:8" x14ac:dyDescent="0.2">
      <c r="A332" t="s">
        <v>1061</v>
      </c>
      <c r="B332">
        <v>37.229999999999997</v>
      </c>
      <c r="C332">
        <v>32.46</v>
      </c>
      <c r="D332">
        <v>43.75</v>
      </c>
      <c r="E332">
        <v>34.78</v>
      </c>
      <c r="F332">
        <v>29.77</v>
      </c>
      <c r="G332">
        <v>61.85</v>
      </c>
      <c r="H332">
        <f t="shared" si="5"/>
        <v>0.70151359668665991</v>
      </c>
    </row>
    <row r="333" spans="1:8" x14ac:dyDescent="0.2">
      <c r="A333" t="s">
        <v>1140</v>
      </c>
      <c r="B333">
        <v>18.62</v>
      </c>
      <c r="C333">
        <v>10.43</v>
      </c>
      <c r="D333">
        <v>12.5</v>
      </c>
      <c r="E333">
        <v>7.73</v>
      </c>
      <c r="F333">
        <v>8.93</v>
      </c>
      <c r="G333">
        <v>37.11</v>
      </c>
      <c r="H333">
        <f t="shared" si="5"/>
        <v>0.70210041487776731</v>
      </c>
    </row>
    <row r="334" spans="1:8" x14ac:dyDescent="0.2">
      <c r="A334" t="s">
        <v>788</v>
      </c>
      <c r="B334">
        <v>3619.69</v>
      </c>
      <c r="C334">
        <v>3855.74</v>
      </c>
      <c r="D334">
        <v>3443.91</v>
      </c>
      <c r="E334">
        <v>3798.4</v>
      </c>
      <c r="F334">
        <v>3783.75</v>
      </c>
      <c r="G334">
        <v>3519.49</v>
      </c>
      <c r="H334">
        <f t="shared" si="5"/>
        <v>0.70580715421508766</v>
      </c>
    </row>
    <row r="335" spans="1:8" x14ac:dyDescent="0.2">
      <c r="A335" t="s">
        <v>141</v>
      </c>
      <c r="B335">
        <v>45.5</v>
      </c>
      <c r="C335">
        <v>61.44</v>
      </c>
      <c r="D335">
        <v>81.25</v>
      </c>
      <c r="E335">
        <v>73.42</v>
      </c>
      <c r="F335">
        <v>46.14</v>
      </c>
      <c r="G335">
        <v>52.58</v>
      </c>
      <c r="H335">
        <f t="shared" si="5"/>
        <v>0.70635649170179038</v>
      </c>
    </row>
    <row r="336" spans="1:8" x14ac:dyDescent="0.2">
      <c r="A336" t="s">
        <v>1081</v>
      </c>
      <c r="B336">
        <v>8.27</v>
      </c>
      <c r="C336">
        <v>8.11</v>
      </c>
      <c r="D336">
        <v>15.63</v>
      </c>
      <c r="E336">
        <v>5.8</v>
      </c>
      <c r="F336">
        <v>5.95</v>
      </c>
      <c r="G336">
        <v>15.46</v>
      </c>
      <c r="H336">
        <f t="shared" si="5"/>
        <v>0.71262959439745899</v>
      </c>
    </row>
    <row r="337" spans="1:8" x14ac:dyDescent="0.2">
      <c r="A337" t="s">
        <v>887</v>
      </c>
      <c r="B337">
        <v>361.97</v>
      </c>
      <c r="C337">
        <v>411.54</v>
      </c>
      <c r="D337">
        <v>450.02</v>
      </c>
      <c r="E337">
        <v>423.12</v>
      </c>
      <c r="F337">
        <v>394.45</v>
      </c>
      <c r="G337">
        <v>371.12</v>
      </c>
      <c r="H337">
        <f t="shared" si="5"/>
        <v>0.71472935402030924</v>
      </c>
    </row>
    <row r="338" spans="1:8" x14ac:dyDescent="0.2">
      <c r="A338" t="s">
        <v>888</v>
      </c>
      <c r="B338">
        <v>349.56</v>
      </c>
      <c r="C338">
        <v>386.04</v>
      </c>
      <c r="D338">
        <v>403.14</v>
      </c>
      <c r="E338">
        <v>367.09</v>
      </c>
      <c r="F338">
        <v>416.78</v>
      </c>
      <c r="G338">
        <v>380.4</v>
      </c>
      <c r="H338">
        <f t="shared" si="5"/>
        <v>0.71474049864738376</v>
      </c>
    </row>
    <row r="339" spans="1:8" x14ac:dyDescent="0.2">
      <c r="A339" t="s">
        <v>988</v>
      </c>
      <c r="B339">
        <v>99.28</v>
      </c>
      <c r="C339">
        <v>118.25</v>
      </c>
      <c r="D339">
        <v>131.26</v>
      </c>
      <c r="E339">
        <v>113.99</v>
      </c>
      <c r="F339">
        <v>108.66</v>
      </c>
      <c r="G339">
        <v>142.26</v>
      </c>
      <c r="H339">
        <f t="shared" si="5"/>
        <v>0.71991518246513375</v>
      </c>
    </row>
    <row r="340" spans="1:8" x14ac:dyDescent="0.2">
      <c r="A340" t="s">
        <v>1094</v>
      </c>
      <c r="B340">
        <v>28.96</v>
      </c>
      <c r="C340">
        <v>9.27</v>
      </c>
      <c r="D340">
        <v>46.88</v>
      </c>
      <c r="E340">
        <v>15.46</v>
      </c>
      <c r="F340">
        <v>4.47</v>
      </c>
      <c r="G340">
        <v>46.39</v>
      </c>
      <c r="H340">
        <f t="shared" si="5"/>
        <v>0.72505619895171369</v>
      </c>
    </row>
    <row r="341" spans="1:8" x14ac:dyDescent="0.2">
      <c r="A341" t="s">
        <v>1090</v>
      </c>
      <c r="B341">
        <v>10.34</v>
      </c>
      <c r="C341">
        <v>5.8</v>
      </c>
      <c r="D341">
        <v>18.75</v>
      </c>
      <c r="E341">
        <v>1.93</v>
      </c>
      <c r="F341">
        <v>7.44</v>
      </c>
      <c r="G341">
        <v>18.559999999999999</v>
      </c>
      <c r="H341">
        <f t="shared" si="5"/>
        <v>0.72682130621555796</v>
      </c>
    </row>
    <row r="342" spans="1:8" x14ac:dyDescent="0.2">
      <c r="A342" t="s">
        <v>868</v>
      </c>
      <c r="B342">
        <v>541.91999999999996</v>
      </c>
      <c r="C342">
        <v>628.33000000000004</v>
      </c>
      <c r="D342">
        <v>568.78</v>
      </c>
      <c r="E342">
        <v>488.81</v>
      </c>
      <c r="F342">
        <v>573.07000000000005</v>
      </c>
      <c r="G342">
        <v>624.73</v>
      </c>
      <c r="H342">
        <f t="shared" si="5"/>
        <v>0.72960831274508986</v>
      </c>
    </row>
    <row r="343" spans="1:8" x14ac:dyDescent="0.2">
      <c r="A343" t="s">
        <v>1082</v>
      </c>
      <c r="B343">
        <v>31.03</v>
      </c>
      <c r="C343">
        <v>31.3</v>
      </c>
      <c r="D343">
        <v>50</v>
      </c>
      <c r="E343">
        <v>23.18</v>
      </c>
      <c r="F343">
        <v>23.82</v>
      </c>
      <c r="G343">
        <v>52.58</v>
      </c>
      <c r="H343">
        <f t="shared" si="5"/>
        <v>0.73155877702496153</v>
      </c>
    </row>
    <row r="344" spans="1:8" x14ac:dyDescent="0.2">
      <c r="A344" t="s">
        <v>812</v>
      </c>
      <c r="B344">
        <v>1187.26</v>
      </c>
      <c r="C344">
        <v>1359.83</v>
      </c>
      <c r="D344">
        <v>1343.81</v>
      </c>
      <c r="E344">
        <v>1400.73</v>
      </c>
      <c r="F344">
        <v>1353.04</v>
      </c>
      <c r="G344">
        <v>1221.6199999999999</v>
      </c>
      <c r="H344">
        <f t="shared" si="5"/>
        <v>0.73241325806924562</v>
      </c>
    </row>
    <row r="345" spans="1:8" x14ac:dyDescent="0.2">
      <c r="A345" t="s">
        <v>1146</v>
      </c>
      <c r="B345">
        <v>35.159999999999997</v>
      </c>
      <c r="C345">
        <v>8.11</v>
      </c>
      <c r="D345">
        <v>34.380000000000003</v>
      </c>
      <c r="E345">
        <v>15.46</v>
      </c>
      <c r="F345">
        <v>16.37</v>
      </c>
      <c r="G345">
        <v>34.020000000000003</v>
      </c>
      <c r="H345">
        <f t="shared" si="5"/>
        <v>0.73292223500617715</v>
      </c>
    </row>
    <row r="346" spans="1:8" x14ac:dyDescent="0.2">
      <c r="A346" t="s">
        <v>895</v>
      </c>
      <c r="B346">
        <v>386.79</v>
      </c>
      <c r="C346">
        <v>346.62</v>
      </c>
      <c r="D346">
        <v>353.14</v>
      </c>
      <c r="E346">
        <v>330.38</v>
      </c>
      <c r="F346">
        <v>333.42</v>
      </c>
      <c r="G346">
        <v>395.87</v>
      </c>
      <c r="H346">
        <f t="shared" si="5"/>
        <v>0.73520228958713518</v>
      </c>
    </row>
    <row r="347" spans="1:8" x14ac:dyDescent="0.2">
      <c r="A347" t="s">
        <v>931</v>
      </c>
      <c r="B347">
        <v>173.74</v>
      </c>
      <c r="C347">
        <v>217.94</v>
      </c>
      <c r="D347">
        <v>253.14</v>
      </c>
      <c r="E347">
        <v>220.25</v>
      </c>
      <c r="F347">
        <v>233.69</v>
      </c>
      <c r="G347">
        <v>216.49</v>
      </c>
      <c r="H347">
        <f t="shared" si="5"/>
        <v>0.73538638833714098</v>
      </c>
    </row>
    <row r="348" spans="1:8" x14ac:dyDescent="0.2">
      <c r="A348" t="s">
        <v>879</v>
      </c>
      <c r="B348">
        <v>341.28</v>
      </c>
      <c r="C348">
        <v>353.58</v>
      </c>
      <c r="D348">
        <v>331.26</v>
      </c>
      <c r="E348">
        <v>363.22</v>
      </c>
      <c r="F348">
        <v>361.7</v>
      </c>
      <c r="G348">
        <v>318.55</v>
      </c>
      <c r="H348">
        <f t="shared" si="5"/>
        <v>0.73608179400646634</v>
      </c>
    </row>
    <row r="349" spans="1:8" x14ac:dyDescent="0.2">
      <c r="A349" t="s">
        <v>967</v>
      </c>
      <c r="B349">
        <v>136.51</v>
      </c>
      <c r="C349">
        <v>135.63999999999999</v>
      </c>
      <c r="D349">
        <v>146.88</v>
      </c>
      <c r="E349">
        <v>117.85</v>
      </c>
      <c r="F349">
        <v>138.43</v>
      </c>
      <c r="G349">
        <v>151.54</v>
      </c>
      <c r="H349">
        <f t="shared" si="5"/>
        <v>0.73869292324288194</v>
      </c>
    </row>
    <row r="350" spans="1:8" x14ac:dyDescent="0.2">
      <c r="A350" t="s">
        <v>489</v>
      </c>
      <c r="B350">
        <v>41.37</v>
      </c>
      <c r="C350">
        <v>24.34</v>
      </c>
      <c r="D350">
        <v>46.88</v>
      </c>
      <c r="E350">
        <v>32.840000000000003</v>
      </c>
      <c r="F350">
        <v>25.3</v>
      </c>
      <c r="G350">
        <v>71.13</v>
      </c>
      <c r="H350">
        <f t="shared" si="5"/>
        <v>0.74152764170620578</v>
      </c>
    </row>
    <row r="351" spans="1:8" x14ac:dyDescent="0.2">
      <c r="A351" t="s">
        <v>370</v>
      </c>
      <c r="B351">
        <v>484</v>
      </c>
      <c r="C351">
        <v>500.81</v>
      </c>
      <c r="D351">
        <v>503.15</v>
      </c>
      <c r="E351">
        <v>454.03</v>
      </c>
      <c r="F351">
        <v>485.25</v>
      </c>
      <c r="G351">
        <v>525.76</v>
      </c>
      <c r="H351">
        <f t="shared" si="5"/>
        <v>0.74167418240894079</v>
      </c>
    </row>
    <row r="352" spans="1:8" x14ac:dyDescent="0.2">
      <c r="A352" t="s">
        <v>1126</v>
      </c>
      <c r="B352">
        <v>14.48</v>
      </c>
      <c r="C352">
        <v>16.23</v>
      </c>
      <c r="D352">
        <v>37.5</v>
      </c>
      <c r="E352">
        <v>9.66</v>
      </c>
      <c r="F352">
        <v>13.4</v>
      </c>
      <c r="G352">
        <v>34.020000000000003</v>
      </c>
      <c r="H352">
        <f t="shared" si="5"/>
        <v>0.74371923706021337</v>
      </c>
    </row>
    <row r="353" spans="1:8" x14ac:dyDescent="0.2">
      <c r="A353" t="s">
        <v>914</v>
      </c>
      <c r="B353">
        <v>258.55</v>
      </c>
      <c r="C353">
        <v>249.24</v>
      </c>
      <c r="D353">
        <v>306.26</v>
      </c>
      <c r="E353">
        <v>229.91</v>
      </c>
      <c r="F353">
        <v>291.74</v>
      </c>
      <c r="G353">
        <v>265.97000000000003</v>
      </c>
      <c r="H353">
        <f t="shared" si="5"/>
        <v>0.74395596313420798</v>
      </c>
    </row>
    <row r="354" spans="1:8" x14ac:dyDescent="0.2">
      <c r="A354" t="s">
        <v>893</v>
      </c>
      <c r="B354">
        <v>256.48</v>
      </c>
      <c r="C354">
        <v>272.43</v>
      </c>
      <c r="D354">
        <v>415.64</v>
      </c>
      <c r="E354">
        <v>241.51</v>
      </c>
      <c r="F354">
        <v>375.1</v>
      </c>
      <c r="G354">
        <v>402.05</v>
      </c>
      <c r="H354">
        <f t="shared" si="5"/>
        <v>0.74503083277420323</v>
      </c>
    </row>
    <row r="355" spans="1:8" x14ac:dyDescent="0.2">
      <c r="A355" t="s">
        <v>961</v>
      </c>
      <c r="B355">
        <v>132.38</v>
      </c>
      <c r="C355">
        <v>107.81</v>
      </c>
      <c r="D355">
        <v>193.76</v>
      </c>
      <c r="E355">
        <v>135.24</v>
      </c>
      <c r="F355">
        <v>141.41</v>
      </c>
      <c r="G355">
        <v>188.65</v>
      </c>
      <c r="H355">
        <f t="shared" si="5"/>
        <v>0.75009754032762521</v>
      </c>
    </row>
    <row r="356" spans="1:8" x14ac:dyDescent="0.2">
      <c r="A356" t="s">
        <v>830</v>
      </c>
      <c r="B356">
        <v>883.2</v>
      </c>
      <c r="C356">
        <v>913.51</v>
      </c>
      <c r="D356">
        <v>956.29</v>
      </c>
      <c r="E356">
        <v>937.04</v>
      </c>
      <c r="F356">
        <v>879.7</v>
      </c>
      <c r="G356">
        <v>971.11</v>
      </c>
      <c r="H356">
        <f t="shared" si="5"/>
        <v>0.75029615722912735</v>
      </c>
    </row>
    <row r="357" spans="1:8" x14ac:dyDescent="0.2">
      <c r="A357" t="s">
        <v>1036</v>
      </c>
      <c r="B357">
        <v>49.64</v>
      </c>
      <c r="C357">
        <v>47.53</v>
      </c>
      <c r="D357">
        <v>56.25</v>
      </c>
      <c r="E357">
        <v>52.17</v>
      </c>
      <c r="F357">
        <v>31.26</v>
      </c>
      <c r="G357">
        <v>86.6</v>
      </c>
      <c r="H357">
        <f t="shared" si="5"/>
        <v>0.75185443268022678</v>
      </c>
    </row>
    <row r="358" spans="1:8" x14ac:dyDescent="0.2">
      <c r="A358" t="s">
        <v>825</v>
      </c>
      <c r="B358">
        <v>1114.8599999999999</v>
      </c>
      <c r="C358">
        <v>840.47</v>
      </c>
      <c r="D358">
        <v>1153.18</v>
      </c>
      <c r="E358">
        <v>929.31</v>
      </c>
      <c r="F358">
        <v>1137.21</v>
      </c>
      <c r="G358">
        <v>1162.8499999999999</v>
      </c>
      <c r="H358">
        <f t="shared" si="5"/>
        <v>0.75996116558394566</v>
      </c>
    </row>
    <row r="359" spans="1:8" x14ac:dyDescent="0.2">
      <c r="A359" t="s">
        <v>966</v>
      </c>
      <c r="B359">
        <v>167.54</v>
      </c>
      <c r="C359">
        <v>151.86000000000001</v>
      </c>
      <c r="D359">
        <v>181.26</v>
      </c>
      <c r="E359">
        <v>164.22</v>
      </c>
      <c r="F359">
        <v>153.31</v>
      </c>
      <c r="G359">
        <v>173.19</v>
      </c>
      <c r="H359">
        <f t="shared" si="5"/>
        <v>0.76282029940365514</v>
      </c>
    </row>
    <row r="360" spans="1:8" x14ac:dyDescent="0.2">
      <c r="A360" t="s">
        <v>956</v>
      </c>
      <c r="B360">
        <v>126.17</v>
      </c>
      <c r="C360">
        <v>112.45</v>
      </c>
      <c r="D360">
        <v>143.76</v>
      </c>
      <c r="E360">
        <v>127.51</v>
      </c>
      <c r="F360">
        <v>154.80000000000001</v>
      </c>
      <c r="G360">
        <v>114.43</v>
      </c>
      <c r="H360">
        <f t="shared" si="5"/>
        <v>0.76487405247480345</v>
      </c>
    </row>
    <row r="361" spans="1:8" x14ac:dyDescent="0.2">
      <c r="A361" t="s">
        <v>944</v>
      </c>
      <c r="B361">
        <v>161.33000000000001</v>
      </c>
      <c r="C361">
        <v>165.78</v>
      </c>
      <c r="D361">
        <v>209.38</v>
      </c>
      <c r="E361">
        <v>168.09</v>
      </c>
      <c r="F361">
        <v>184.57</v>
      </c>
      <c r="G361">
        <v>201.03</v>
      </c>
      <c r="H361">
        <f t="shared" si="5"/>
        <v>0.76651138000942964</v>
      </c>
    </row>
    <row r="362" spans="1:8" x14ac:dyDescent="0.2">
      <c r="A362" t="s">
        <v>189</v>
      </c>
      <c r="B362">
        <v>26.89</v>
      </c>
      <c r="C362">
        <v>11.59</v>
      </c>
      <c r="D362">
        <v>21.88</v>
      </c>
      <c r="E362">
        <v>23.18</v>
      </c>
      <c r="F362">
        <v>8.93</v>
      </c>
      <c r="G362">
        <v>37.11</v>
      </c>
      <c r="H362">
        <f t="shared" si="5"/>
        <v>0.76666506062983553</v>
      </c>
    </row>
    <row r="363" spans="1:8" x14ac:dyDescent="0.2">
      <c r="A363" t="s">
        <v>821</v>
      </c>
      <c r="B363">
        <v>726.01</v>
      </c>
      <c r="C363">
        <v>837</v>
      </c>
      <c r="D363">
        <v>646.9</v>
      </c>
      <c r="E363">
        <v>739.97</v>
      </c>
      <c r="F363">
        <v>720.43</v>
      </c>
      <c r="G363">
        <v>807.19</v>
      </c>
      <c r="H363">
        <f t="shared" si="5"/>
        <v>0.76864797779383021</v>
      </c>
    </row>
    <row r="364" spans="1:8" x14ac:dyDescent="0.2">
      <c r="A364" t="s">
        <v>1026</v>
      </c>
      <c r="B364">
        <v>55.85</v>
      </c>
      <c r="C364">
        <v>73.03</v>
      </c>
      <c r="D364">
        <v>96.88</v>
      </c>
      <c r="E364">
        <v>61.83</v>
      </c>
      <c r="F364">
        <v>83.36</v>
      </c>
      <c r="G364">
        <v>68.040000000000006</v>
      </c>
      <c r="H364">
        <f t="shared" si="5"/>
        <v>0.77260138230889996</v>
      </c>
    </row>
    <row r="365" spans="1:8" x14ac:dyDescent="0.2">
      <c r="A365" t="s">
        <v>950</v>
      </c>
      <c r="B365">
        <v>105.49</v>
      </c>
      <c r="C365">
        <v>141.43</v>
      </c>
      <c r="D365">
        <v>109.38</v>
      </c>
      <c r="E365">
        <v>115.92</v>
      </c>
      <c r="F365">
        <v>147.36000000000001</v>
      </c>
      <c r="G365">
        <v>108.24</v>
      </c>
      <c r="H365">
        <f t="shared" si="5"/>
        <v>0.77407746970347402</v>
      </c>
    </row>
    <row r="366" spans="1:8" x14ac:dyDescent="0.2">
      <c r="A366" t="s">
        <v>809</v>
      </c>
      <c r="B366">
        <v>593.63</v>
      </c>
      <c r="C366">
        <v>370.97</v>
      </c>
      <c r="D366">
        <v>1162.55</v>
      </c>
      <c r="E366">
        <v>510.06</v>
      </c>
      <c r="F366">
        <v>955.61</v>
      </c>
      <c r="G366">
        <v>903.07</v>
      </c>
      <c r="H366">
        <f t="shared" si="5"/>
        <v>0.78377486783387851</v>
      </c>
    </row>
    <row r="367" spans="1:8" x14ac:dyDescent="0.2">
      <c r="A367" t="s">
        <v>341</v>
      </c>
      <c r="B367">
        <v>43.44</v>
      </c>
      <c r="C367">
        <v>47.53</v>
      </c>
      <c r="D367">
        <v>90.63</v>
      </c>
      <c r="E367">
        <v>56.03</v>
      </c>
      <c r="F367">
        <v>53.59</v>
      </c>
      <c r="G367">
        <v>58.76</v>
      </c>
      <c r="H367">
        <f t="shared" si="5"/>
        <v>0.78585906085792478</v>
      </c>
    </row>
    <row r="368" spans="1:8" x14ac:dyDescent="0.2">
      <c r="A368" t="s">
        <v>917</v>
      </c>
      <c r="B368">
        <v>179.95</v>
      </c>
      <c r="C368">
        <v>184.32</v>
      </c>
      <c r="D368">
        <v>296.89</v>
      </c>
      <c r="E368">
        <v>218.32</v>
      </c>
      <c r="F368">
        <v>226.25</v>
      </c>
      <c r="G368">
        <v>250.51</v>
      </c>
      <c r="H368">
        <f t="shared" si="5"/>
        <v>0.78879196571762411</v>
      </c>
    </row>
    <row r="369" spans="1:8" x14ac:dyDescent="0.2">
      <c r="A369" t="s">
        <v>864</v>
      </c>
      <c r="B369">
        <v>639.13</v>
      </c>
      <c r="C369">
        <v>689.77</v>
      </c>
      <c r="D369">
        <v>593.78</v>
      </c>
      <c r="E369">
        <v>705.2</v>
      </c>
      <c r="F369">
        <v>613.26</v>
      </c>
      <c r="G369">
        <v>637.1</v>
      </c>
      <c r="H369">
        <f t="shared" si="5"/>
        <v>0.79305222084435978</v>
      </c>
    </row>
    <row r="370" spans="1:8" x14ac:dyDescent="0.2">
      <c r="A370" t="s">
        <v>824</v>
      </c>
      <c r="B370">
        <v>889.41</v>
      </c>
      <c r="C370">
        <v>884.53</v>
      </c>
      <c r="D370">
        <v>1053.17</v>
      </c>
      <c r="E370">
        <v>946.7</v>
      </c>
      <c r="F370">
        <v>1021.11</v>
      </c>
      <c r="G370">
        <v>912.35</v>
      </c>
      <c r="H370">
        <f t="shared" si="5"/>
        <v>0.79613598593687263</v>
      </c>
    </row>
    <row r="371" spans="1:8" x14ac:dyDescent="0.2">
      <c r="A371" t="s">
        <v>1009</v>
      </c>
      <c r="B371">
        <v>91.01</v>
      </c>
      <c r="C371">
        <v>67.239999999999995</v>
      </c>
      <c r="D371">
        <v>78.13</v>
      </c>
      <c r="E371">
        <v>69.55</v>
      </c>
      <c r="F371">
        <v>68.47</v>
      </c>
      <c r="G371">
        <v>111.34</v>
      </c>
      <c r="H371">
        <f t="shared" si="5"/>
        <v>0.79647593007039841</v>
      </c>
    </row>
    <row r="372" spans="1:8" x14ac:dyDescent="0.2">
      <c r="A372" t="s">
        <v>889</v>
      </c>
      <c r="B372">
        <v>262.69</v>
      </c>
      <c r="C372">
        <v>250.4</v>
      </c>
      <c r="D372">
        <v>437.52</v>
      </c>
      <c r="E372">
        <v>311.06</v>
      </c>
      <c r="F372">
        <v>349.8</v>
      </c>
      <c r="G372">
        <v>340.2</v>
      </c>
      <c r="H372">
        <f t="shared" si="5"/>
        <v>0.79818406085556048</v>
      </c>
    </row>
    <row r="373" spans="1:8" x14ac:dyDescent="0.2">
      <c r="A373" t="s">
        <v>775</v>
      </c>
      <c r="B373">
        <v>11125.88</v>
      </c>
      <c r="C373">
        <v>10887.9</v>
      </c>
      <c r="D373">
        <v>10881.74</v>
      </c>
      <c r="E373">
        <v>11750.7</v>
      </c>
      <c r="F373">
        <v>10562.35</v>
      </c>
      <c r="G373">
        <v>10877.02</v>
      </c>
      <c r="H373">
        <f t="shared" si="5"/>
        <v>0.80094523191147293</v>
      </c>
    </row>
    <row r="374" spans="1:8" x14ac:dyDescent="0.2">
      <c r="A374" t="s">
        <v>1000</v>
      </c>
      <c r="B374">
        <v>109.62</v>
      </c>
      <c r="C374">
        <v>66.08</v>
      </c>
      <c r="D374">
        <v>43.75</v>
      </c>
      <c r="E374">
        <v>127.51</v>
      </c>
      <c r="F374">
        <v>40.19</v>
      </c>
      <c r="G374">
        <v>77.319999999999993</v>
      </c>
      <c r="H374">
        <f t="shared" si="5"/>
        <v>0.80221212541546705</v>
      </c>
    </row>
    <row r="375" spans="1:8" x14ac:dyDescent="0.2">
      <c r="A375" t="s">
        <v>965</v>
      </c>
      <c r="B375">
        <v>161.33000000000001</v>
      </c>
      <c r="C375">
        <v>176.21</v>
      </c>
      <c r="D375">
        <v>165.63</v>
      </c>
      <c r="E375">
        <v>131.38</v>
      </c>
      <c r="F375">
        <v>172.67</v>
      </c>
      <c r="G375">
        <v>185.56</v>
      </c>
      <c r="H375">
        <f t="shared" si="5"/>
        <v>0.80266555355427005</v>
      </c>
    </row>
    <row r="376" spans="1:8" x14ac:dyDescent="0.2">
      <c r="A376" t="s">
        <v>813</v>
      </c>
      <c r="B376">
        <v>1108.6600000000001</v>
      </c>
      <c r="C376">
        <v>1398.08</v>
      </c>
      <c r="D376">
        <v>1256.31</v>
      </c>
      <c r="E376">
        <v>1244.24</v>
      </c>
      <c r="F376">
        <v>1385.79</v>
      </c>
      <c r="G376">
        <v>1212.3399999999999</v>
      </c>
      <c r="H376">
        <f t="shared" si="5"/>
        <v>0.80282703678971667</v>
      </c>
    </row>
    <row r="377" spans="1:8" x14ac:dyDescent="0.2">
      <c r="A377" t="s">
        <v>1106</v>
      </c>
      <c r="B377">
        <v>18.62</v>
      </c>
      <c r="C377">
        <v>16.23</v>
      </c>
      <c r="D377">
        <v>28.13</v>
      </c>
      <c r="E377">
        <v>25.12</v>
      </c>
      <c r="F377">
        <v>19.350000000000001</v>
      </c>
      <c r="G377">
        <v>21.65</v>
      </c>
      <c r="H377">
        <f t="shared" si="5"/>
        <v>0.80662592178266912</v>
      </c>
    </row>
    <row r="378" spans="1:8" x14ac:dyDescent="0.2">
      <c r="A378" t="s">
        <v>391</v>
      </c>
      <c r="B378">
        <v>4095.42</v>
      </c>
      <c r="C378">
        <v>3596.07</v>
      </c>
      <c r="D378">
        <v>5969.02</v>
      </c>
      <c r="E378">
        <v>3933.64</v>
      </c>
      <c r="F378">
        <v>4807.83</v>
      </c>
      <c r="G378">
        <v>4320.5</v>
      </c>
      <c r="H378">
        <f t="shared" si="5"/>
        <v>0.80719235609893025</v>
      </c>
    </row>
    <row r="379" spans="1:8" x14ac:dyDescent="0.2">
      <c r="A379" t="s">
        <v>998</v>
      </c>
      <c r="B379">
        <v>84.8</v>
      </c>
      <c r="C379">
        <v>92.74</v>
      </c>
      <c r="D379">
        <v>59.38</v>
      </c>
      <c r="E379">
        <v>96.6</v>
      </c>
      <c r="F379">
        <v>93.78</v>
      </c>
      <c r="G379">
        <v>58.76</v>
      </c>
      <c r="H379">
        <f t="shared" si="5"/>
        <v>0.80916969926094329</v>
      </c>
    </row>
    <row r="380" spans="1:8" x14ac:dyDescent="0.2">
      <c r="A380" t="s">
        <v>874</v>
      </c>
      <c r="B380">
        <v>486.07</v>
      </c>
      <c r="C380">
        <v>500.81</v>
      </c>
      <c r="D380">
        <v>587.53</v>
      </c>
      <c r="E380">
        <v>515.86</v>
      </c>
      <c r="F380">
        <v>550.74</v>
      </c>
      <c r="G380">
        <v>479.37</v>
      </c>
      <c r="H380">
        <f t="shared" si="5"/>
        <v>0.81416907067578481</v>
      </c>
    </row>
    <row r="381" spans="1:8" x14ac:dyDescent="0.2">
      <c r="A381" t="s">
        <v>367</v>
      </c>
      <c r="B381">
        <v>43.44</v>
      </c>
      <c r="C381">
        <v>34.78</v>
      </c>
      <c r="D381">
        <v>59.38</v>
      </c>
      <c r="E381">
        <v>38.64</v>
      </c>
      <c r="F381">
        <v>44.65</v>
      </c>
      <c r="G381">
        <v>61.85</v>
      </c>
      <c r="H381">
        <f t="shared" si="5"/>
        <v>0.81418662238997397</v>
      </c>
    </row>
    <row r="382" spans="1:8" x14ac:dyDescent="0.2">
      <c r="A382" t="s">
        <v>382</v>
      </c>
      <c r="B382">
        <v>59.98</v>
      </c>
      <c r="C382">
        <v>28.98</v>
      </c>
      <c r="D382">
        <v>50</v>
      </c>
      <c r="E382">
        <v>42.5</v>
      </c>
      <c r="F382">
        <v>49.12</v>
      </c>
      <c r="G382">
        <v>40.21</v>
      </c>
      <c r="H382">
        <f t="shared" si="5"/>
        <v>0.81512980701605597</v>
      </c>
    </row>
    <row r="383" spans="1:8" x14ac:dyDescent="0.2">
      <c r="A383" t="s">
        <v>1035</v>
      </c>
      <c r="B383">
        <v>76.53</v>
      </c>
      <c r="C383">
        <v>61.44</v>
      </c>
      <c r="D383">
        <v>62.5</v>
      </c>
      <c r="E383">
        <v>56.03</v>
      </c>
      <c r="F383">
        <v>65.489999999999995</v>
      </c>
      <c r="G383">
        <v>86.6</v>
      </c>
      <c r="H383">
        <f t="shared" si="5"/>
        <v>0.8159809252397564</v>
      </c>
    </row>
    <row r="384" spans="1:8" x14ac:dyDescent="0.2">
      <c r="A384" t="s">
        <v>1135</v>
      </c>
      <c r="B384">
        <v>22.75</v>
      </c>
      <c r="C384">
        <v>8.11</v>
      </c>
      <c r="D384">
        <v>6.25</v>
      </c>
      <c r="E384">
        <v>5.8</v>
      </c>
      <c r="F384">
        <v>2.98</v>
      </c>
      <c r="G384">
        <v>37.11</v>
      </c>
      <c r="H384">
        <f t="shared" si="5"/>
        <v>0.8210304016543164</v>
      </c>
    </row>
    <row r="385" spans="1:8" x14ac:dyDescent="0.2">
      <c r="A385" t="s">
        <v>845</v>
      </c>
      <c r="B385">
        <v>395.06</v>
      </c>
      <c r="C385">
        <v>424.29</v>
      </c>
      <c r="D385">
        <v>578.15</v>
      </c>
      <c r="E385">
        <v>434.71</v>
      </c>
      <c r="F385">
        <v>465.9</v>
      </c>
      <c r="G385">
        <v>544.32000000000005</v>
      </c>
      <c r="H385">
        <f t="shared" si="5"/>
        <v>0.82109026847314504</v>
      </c>
    </row>
    <row r="386" spans="1:8" x14ac:dyDescent="0.2">
      <c r="A386" t="s">
        <v>1137</v>
      </c>
      <c r="B386">
        <v>31.03</v>
      </c>
      <c r="C386">
        <v>9.27</v>
      </c>
      <c r="D386">
        <v>12.5</v>
      </c>
      <c r="E386">
        <v>11.59</v>
      </c>
      <c r="F386">
        <v>11.91</v>
      </c>
      <c r="G386">
        <v>37.11</v>
      </c>
      <c r="H386">
        <f t="shared" ref="H386:H449" si="6">TTEST(B386:D386,E386:G386,2,2)</f>
        <v>0.82195472083012111</v>
      </c>
    </row>
    <row r="387" spans="1:8" x14ac:dyDescent="0.2">
      <c r="A387" t="s">
        <v>1080</v>
      </c>
      <c r="B387">
        <v>22.75</v>
      </c>
      <c r="C387">
        <v>12.75</v>
      </c>
      <c r="D387">
        <v>40.630000000000003</v>
      </c>
      <c r="E387">
        <v>19.32</v>
      </c>
      <c r="F387">
        <v>11.91</v>
      </c>
      <c r="G387">
        <v>37.11</v>
      </c>
      <c r="H387">
        <f t="shared" si="6"/>
        <v>0.82596992521303203</v>
      </c>
    </row>
    <row r="388" spans="1:8" x14ac:dyDescent="0.2">
      <c r="A388" t="s">
        <v>949</v>
      </c>
      <c r="B388">
        <v>161.33000000000001</v>
      </c>
      <c r="C388">
        <v>216.78</v>
      </c>
      <c r="D388">
        <v>175.01</v>
      </c>
      <c r="E388">
        <v>175.82</v>
      </c>
      <c r="F388">
        <v>194.99</v>
      </c>
      <c r="G388">
        <v>194.84</v>
      </c>
      <c r="H388">
        <f t="shared" si="6"/>
        <v>0.82649266428282986</v>
      </c>
    </row>
    <row r="389" spans="1:8" x14ac:dyDescent="0.2">
      <c r="A389" t="s">
        <v>793</v>
      </c>
      <c r="B389">
        <v>3123.27</v>
      </c>
      <c r="C389">
        <v>3211.19</v>
      </c>
      <c r="D389">
        <v>3272.02</v>
      </c>
      <c r="E389">
        <v>3551.1</v>
      </c>
      <c r="F389">
        <v>3145.19</v>
      </c>
      <c r="G389">
        <v>2746.32</v>
      </c>
      <c r="H389">
        <f t="shared" si="6"/>
        <v>0.8285334072728654</v>
      </c>
    </row>
    <row r="390" spans="1:8" x14ac:dyDescent="0.2">
      <c r="A390" t="s">
        <v>952</v>
      </c>
      <c r="B390">
        <v>190.29</v>
      </c>
      <c r="C390">
        <v>186.64</v>
      </c>
      <c r="D390">
        <v>190.63</v>
      </c>
      <c r="E390">
        <v>214.46</v>
      </c>
      <c r="F390">
        <v>166.71</v>
      </c>
      <c r="G390">
        <v>176.28</v>
      </c>
      <c r="H390">
        <f t="shared" si="6"/>
        <v>0.82925325742275025</v>
      </c>
    </row>
    <row r="391" spans="1:8" x14ac:dyDescent="0.2">
      <c r="A391" t="s">
        <v>838</v>
      </c>
      <c r="B391">
        <v>877</v>
      </c>
      <c r="C391">
        <v>845.11</v>
      </c>
      <c r="D391">
        <v>771.91</v>
      </c>
      <c r="E391">
        <v>863.62</v>
      </c>
      <c r="F391">
        <v>843.98</v>
      </c>
      <c r="G391">
        <v>810.29</v>
      </c>
      <c r="H391">
        <f t="shared" si="6"/>
        <v>0.83030615809112174</v>
      </c>
    </row>
    <row r="392" spans="1:8" x14ac:dyDescent="0.2">
      <c r="A392" t="s">
        <v>753</v>
      </c>
      <c r="B392">
        <v>31.03</v>
      </c>
      <c r="C392">
        <v>13.91</v>
      </c>
      <c r="D392">
        <v>50</v>
      </c>
      <c r="E392">
        <v>21.25</v>
      </c>
      <c r="F392">
        <v>25.3</v>
      </c>
      <c r="G392">
        <v>58.76</v>
      </c>
      <c r="H392">
        <f t="shared" si="6"/>
        <v>0.83762029748545963</v>
      </c>
    </row>
    <row r="393" spans="1:8" x14ac:dyDescent="0.2">
      <c r="A393" t="s">
        <v>859</v>
      </c>
      <c r="B393">
        <v>492.28</v>
      </c>
      <c r="C393">
        <v>593.54999999999995</v>
      </c>
      <c r="D393">
        <v>518.77</v>
      </c>
      <c r="E393">
        <v>537.11</v>
      </c>
      <c r="F393">
        <v>584.98</v>
      </c>
      <c r="G393">
        <v>507.2</v>
      </c>
      <c r="H393">
        <f t="shared" si="6"/>
        <v>0.83850266892678671</v>
      </c>
    </row>
    <row r="394" spans="1:8" x14ac:dyDescent="0.2">
      <c r="A394" t="s">
        <v>724</v>
      </c>
      <c r="B394">
        <v>785.99</v>
      </c>
      <c r="C394">
        <v>730.34</v>
      </c>
      <c r="D394">
        <v>793.79</v>
      </c>
      <c r="E394">
        <v>753.5</v>
      </c>
      <c r="F394">
        <v>776.99</v>
      </c>
      <c r="G394">
        <v>794.82</v>
      </c>
      <c r="H394">
        <f t="shared" si="6"/>
        <v>0.83850923409273492</v>
      </c>
    </row>
    <row r="395" spans="1:8" x14ac:dyDescent="0.2">
      <c r="A395" t="s">
        <v>1045</v>
      </c>
      <c r="B395">
        <v>47.57</v>
      </c>
      <c r="C395">
        <v>46.37</v>
      </c>
      <c r="D395">
        <v>68.75</v>
      </c>
      <c r="E395">
        <v>42.5</v>
      </c>
      <c r="F395">
        <v>37.21</v>
      </c>
      <c r="G395">
        <v>74.22</v>
      </c>
      <c r="H395">
        <f t="shared" si="6"/>
        <v>0.84109451106174626</v>
      </c>
    </row>
    <row r="396" spans="1:8" x14ac:dyDescent="0.2">
      <c r="A396" t="s">
        <v>1039</v>
      </c>
      <c r="B396">
        <v>33.090000000000003</v>
      </c>
      <c r="C396">
        <v>34.78</v>
      </c>
      <c r="D396">
        <v>53.13</v>
      </c>
      <c r="E396">
        <v>27.05</v>
      </c>
      <c r="F396">
        <v>25.3</v>
      </c>
      <c r="G396">
        <v>80.41</v>
      </c>
      <c r="H396">
        <f t="shared" si="6"/>
        <v>0.84811301222339908</v>
      </c>
    </row>
    <row r="397" spans="1:8" x14ac:dyDescent="0.2">
      <c r="A397" t="s">
        <v>1017</v>
      </c>
      <c r="B397">
        <v>39.299999999999997</v>
      </c>
      <c r="C397">
        <v>37.1</v>
      </c>
      <c r="D397">
        <v>68.75</v>
      </c>
      <c r="E397">
        <v>17.39</v>
      </c>
      <c r="F397">
        <v>34.24</v>
      </c>
      <c r="G397">
        <v>80.41</v>
      </c>
      <c r="H397">
        <f t="shared" si="6"/>
        <v>0.84832185220489986</v>
      </c>
    </row>
    <row r="398" spans="1:8" x14ac:dyDescent="0.2">
      <c r="A398" t="s">
        <v>807</v>
      </c>
      <c r="B398">
        <v>1485.11</v>
      </c>
      <c r="C398">
        <v>1567.34</v>
      </c>
      <c r="D398">
        <v>1484.44</v>
      </c>
      <c r="E398">
        <v>1649.97</v>
      </c>
      <c r="F398">
        <v>1485.52</v>
      </c>
      <c r="G398">
        <v>1345.32</v>
      </c>
      <c r="H398">
        <f t="shared" si="6"/>
        <v>0.8492909908078945</v>
      </c>
    </row>
    <row r="399" spans="1:8" x14ac:dyDescent="0.2">
      <c r="A399" t="s">
        <v>905</v>
      </c>
      <c r="B399">
        <v>242</v>
      </c>
      <c r="C399">
        <v>250.4</v>
      </c>
      <c r="D399">
        <v>340.64</v>
      </c>
      <c r="E399">
        <v>295.60000000000002</v>
      </c>
      <c r="F399">
        <v>294.72000000000003</v>
      </c>
      <c r="G399">
        <v>262.88</v>
      </c>
      <c r="H399">
        <f t="shared" si="6"/>
        <v>0.85017285794587871</v>
      </c>
    </row>
    <row r="400" spans="1:8" x14ac:dyDescent="0.2">
      <c r="A400" t="s">
        <v>1077</v>
      </c>
      <c r="B400">
        <v>24.82</v>
      </c>
      <c r="C400">
        <v>15.07</v>
      </c>
      <c r="D400">
        <v>28.13</v>
      </c>
      <c r="E400">
        <v>9.66</v>
      </c>
      <c r="F400">
        <v>11.91</v>
      </c>
      <c r="G400">
        <v>55.67</v>
      </c>
      <c r="H400">
        <f t="shared" si="6"/>
        <v>0.8523110315049427</v>
      </c>
    </row>
    <row r="401" spans="1:8" x14ac:dyDescent="0.2">
      <c r="A401" t="s">
        <v>986</v>
      </c>
      <c r="B401">
        <v>103.42</v>
      </c>
      <c r="C401">
        <v>100.86</v>
      </c>
      <c r="D401">
        <v>103.13</v>
      </c>
      <c r="E401">
        <v>92.74</v>
      </c>
      <c r="F401">
        <v>78.89</v>
      </c>
      <c r="G401">
        <v>148.44999999999999</v>
      </c>
      <c r="H401">
        <f t="shared" si="6"/>
        <v>0.8523131871629559</v>
      </c>
    </row>
    <row r="402" spans="1:8" x14ac:dyDescent="0.2">
      <c r="A402" t="s">
        <v>386</v>
      </c>
      <c r="B402">
        <v>16.55</v>
      </c>
      <c r="C402">
        <v>20.87</v>
      </c>
      <c r="D402">
        <v>40.630000000000003</v>
      </c>
      <c r="E402">
        <v>30.91</v>
      </c>
      <c r="F402">
        <v>23.82</v>
      </c>
      <c r="G402">
        <v>27.83</v>
      </c>
      <c r="H402">
        <f t="shared" si="6"/>
        <v>0.85456040096743735</v>
      </c>
    </row>
    <row r="403" spans="1:8" x14ac:dyDescent="0.2">
      <c r="A403" t="s">
        <v>426</v>
      </c>
      <c r="B403">
        <v>510.89</v>
      </c>
      <c r="C403">
        <v>570.36</v>
      </c>
      <c r="D403">
        <v>521.9</v>
      </c>
      <c r="E403">
        <v>560.29</v>
      </c>
      <c r="F403">
        <v>529.9</v>
      </c>
      <c r="G403">
        <v>497.92</v>
      </c>
      <c r="H403">
        <f t="shared" si="6"/>
        <v>0.85456610789938858</v>
      </c>
    </row>
    <row r="404" spans="1:8" x14ac:dyDescent="0.2">
      <c r="A404" t="s">
        <v>957</v>
      </c>
      <c r="B404">
        <v>167.54</v>
      </c>
      <c r="C404">
        <v>169.25</v>
      </c>
      <c r="D404">
        <v>181.26</v>
      </c>
      <c r="E404">
        <v>158.43</v>
      </c>
      <c r="F404">
        <v>196.48</v>
      </c>
      <c r="G404">
        <v>170.1</v>
      </c>
      <c r="H404">
        <f t="shared" si="6"/>
        <v>0.85675065035229814</v>
      </c>
    </row>
    <row r="405" spans="1:8" x14ac:dyDescent="0.2">
      <c r="A405" t="s">
        <v>827</v>
      </c>
      <c r="B405">
        <v>854.25</v>
      </c>
      <c r="C405">
        <v>1008.57</v>
      </c>
      <c r="D405">
        <v>987.54</v>
      </c>
      <c r="E405">
        <v>1037.51</v>
      </c>
      <c r="F405">
        <v>948.17</v>
      </c>
      <c r="G405">
        <v>899.98</v>
      </c>
      <c r="H405">
        <f t="shared" si="6"/>
        <v>0.86073673924240446</v>
      </c>
    </row>
    <row r="406" spans="1:8" x14ac:dyDescent="0.2">
      <c r="A406" t="s">
        <v>1089</v>
      </c>
      <c r="B406">
        <v>31.03</v>
      </c>
      <c r="C406">
        <v>13.91</v>
      </c>
      <c r="D406">
        <v>37.5</v>
      </c>
      <c r="E406">
        <v>23.18</v>
      </c>
      <c r="F406">
        <v>16.37</v>
      </c>
      <c r="G406">
        <v>49.48</v>
      </c>
      <c r="H406">
        <f t="shared" si="6"/>
        <v>0.8670012522821593</v>
      </c>
    </row>
    <row r="407" spans="1:8" x14ac:dyDescent="0.2">
      <c r="A407" t="s">
        <v>680</v>
      </c>
      <c r="B407">
        <v>500.55</v>
      </c>
      <c r="C407">
        <v>591.23</v>
      </c>
      <c r="D407">
        <v>478.15</v>
      </c>
      <c r="E407">
        <v>527.45000000000005</v>
      </c>
      <c r="F407">
        <v>544.79</v>
      </c>
      <c r="G407">
        <v>516.48</v>
      </c>
      <c r="H407">
        <f t="shared" si="6"/>
        <v>0.86866911978254291</v>
      </c>
    </row>
    <row r="408" spans="1:8" x14ac:dyDescent="0.2">
      <c r="A408" t="s">
        <v>826</v>
      </c>
      <c r="B408">
        <v>1075.56</v>
      </c>
      <c r="C408">
        <v>1051.46</v>
      </c>
      <c r="D408">
        <v>1137.55</v>
      </c>
      <c r="E408">
        <v>929.31</v>
      </c>
      <c r="F408">
        <v>1150.6099999999999</v>
      </c>
      <c r="G408">
        <v>1144.3</v>
      </c>
      <c r="H408">
        <f t="shared" si="6"/>
        <v>0.87002826952442147</v>
      </c>
    </row>
    <row r="409" spans="1:8" x14ac:dyDescent="0.2">
      <c r="A409" t="s">
        <v>378</v>
      </c>
      <c r="B409">
        <v>80.67</v>
      </c>
      <c r="C409">
        <v>62.6</v>
      </c>
      <c r="D409">
        <v>81.25</v>
      </c>
      <c r="E409">
        <v>69.55</v>
      </c>
      <c r="F409">
        <v>69.959999999999994</v>
      </c>
      <c r="G409">
        <v>89.69</v>
      </c>
      <c r="H409">
        <f t="shared" si="6"/>
        <v>0.87131817215313856</v>
      </c>
    </row>
    <row r="410" spans="1:8" x14ac:dyDescent="0.2">
      <c r="A410" t="s">
        <v>267</v>
      </c>
      <c r="B410">
        <v>68.260000000000005</v>
      </c>
      <c r="C410">
        <v>57.96</v>
      </c>
      <c r="D410">
        <v>93.75</v>
      </c>
      <c r="E410">
        <v>83.08</v>
      </c>
      <c r="F410">
        <v>62.52</v>
      </c>
      <c r="G410">
        <v>68.040000000000006</v>
      </c>
      <c r="H410">
        <f t="shared" si="6"/>
        <v>0.87195965898005134</v>
      </c>
    </row>
    <row r="411" spans="1:8" x14ac:dyDescent="0.2">
      <c r="A411" t="s">
        <v>796</v>
      </c>
      <c r="B411">
        <v>2984.69</v>
      </c>
      <c r="C411">
        <v>2848.34</v>
      </c>
      <c r="D411">
        <v>2700.12</v>
      </c>
      <c r="E411">
        <v>2807.26</v>
      </c>
      <c r="F411">
        <v>2890.65</v>
      </c>
      <c r="G411">
        <v>2879.3</v>
      </c>
      <c r="H411">
        <f t="shared" si="6"/>
        <v>0.8730132808210701</v>
      </c>
    </row>
    <row r="412" spans="1:8" x14ac:dyDescent="0.2">
      <c r="A412" t="s">
        <v>1142</v>
      </c>
      <c r="B412">
        <v>20.68</v>
      </c>
      <c r="C412">
        <v>8.11</v>
      </c>
      <c r="D412">
        <v>9.3800000000000008</v>
      </c>
      <c r="E412">
        <v>1.93</v>
      </c>
      <c r="F412">
        <v>7.44</v>
      </c>
      <c r="G412">
        <v>24.74</v>
      </c>
      <c r="H412">
        <f t="shared" si="6"/>
        <v>0.87307045723495547</v>
      </c>
    </row>
    <row r="413" spans="1:8" x14ac:dyDescent="0.2">
      <c r="A413" t="s">
        <v>177</v>
      </c>
      <c r="B413">
        <v>16294.8</v>
      </c>
      <c r="C413">
        <v>17470.259999999998</v>
      </c>
      <c r="D413">
        <v>16550.75</v>
      </c>
      <c r="E413">
        <v>17208.72</v>
      </c>
      <c r="F413">
        <v>15986.42</v>
      </c>
      <c r="G413">
        <v>16861.400000000001</v>
      </c>
      <c r="H413">
        <f t="shared" si="6"/>
        <v>0.87354339727620489</v>
      </c>
    </row>
    <row r="414" spans="1:8" x14ac:dyDescent="0.2">
      <c r="A414" t="s">
        <v>1133</v>
      </c>
      <c r="B414">
        <v>14.48</v>
      </c>
      <c r="C414">
        <v>15.07</v>
      </c>
      <c r="D414">
        <v>31.25</v>
      </c>
      <c r="E414">
        <v>13.52</v>
      </c>
      <c r="F414">
        <v>14.88</v>
      </c>
      <c r="G414">
        <v>37.11</v>
      </c>
      <c r="H414">
        <f t="shared" si="6"/>
        <v>0.87566537611095219</v>
      </c>
    </row>
    <row r="415" spans="1:8" x14ac:dyDescent="0.2">
      <c r="A415" t="s">
        <v>81</v>
      </c>
      <c r="B415">
        <v>196.5</v>
      </c>
      <c r="C415">
        <v>273.58999999999997</v>
      </c>
      <c r="D415">
        <v>196.88</v>
      </c>
      <c r="E415">
        <v>235.71</v>
      </c>
      <c r="F415">
        <v>259</v>
      </c>
      <c r="G415">
        <v>188.65</v>
      </c>
      <c r="H415">
        <f t="shared" si="6"/>
        <v>0.87632383984569351</v>
      </c>
    </row>
    <row r="416" spans="1:8" x14ac:dyDescent="0.2">
      <c r="A416" t="s">
        <v>791</v>
      </c>
      <c r="B416">
        <v>2535.85</v>
      </c>
      <c r="C416">
        <v>2233.92</v>
      </c>
      <c r="D416">
        <v>3453.28</v>
      </c>
      <c r="E416">
        <v>2202.5300000000002</v>
      </c>
      <c r="F416">
        <v>2924.89</v>
      </c>
      <c r="G416">
        <v>2882.4</v>
      </c>
      <c r="H416">
        <f t="shared" si="6"/>
        <v>0.8781213472803262</v>
      </c>
    </row>
    <row r="417" spans="1:8" x14ac:dyDescent="0.2">
      <c r="A417" t="s">
        <v>883</v>
      </c>
      <c r="B417">
        <v>227.52</v>
      </c>
      <c r="C417">
        <v>275.91000000000003</v>
      </c>
      <c r="D417">
        <v>390.64</v>
      </c>
      <c r="E417">
        <v>266.62</v>
      </c>
      <c r="F417">
        <v>340.87</v>
      </c>
      <c r="G417">
        <v>312.36</v>
      </c>
      <c r="H417">
        <f t="shared" si="6"/>
        <v>0.87902065792172523</v>
      </c>
    </row>
    <row r="418" spans="1:8" x14ac:dyDescent="0.2">
      <c r="A418" t="s">
        <v>1099</v>
      </c>
      <c r="B418">
        <v>26.89</v>
      </c>
      <c r="C418">
        <v>31.3</v>
      </c>
      <c r="D418">
        <v>40.630000000000003</v>
      </c>
      <c r="E418">
        <v>17.39</v>
      </c>
      <c r="F418">
        <v>46.14</v>
      </c>
      <c r="G418">
        <v>30.93</v>
      </c>
      <c r="H418">
        <f t="shared" si="6"/>
        <v>0.88262834770018372</v>
      </c>
    </row>
    <row r="419" spans="1:8" x14ac:dyDescent="0.2">
      <c r="A419" t="s">
        <v>1129</v>
      </c>
      <c r="B419">
        <v>20.68</v>
      </c>
      <c r="C419">
        <v>9.27</v>
      </c>
      <c r="D419">
        <v>37.5</v>
      </c>
      <c r="E419">
        <v>11.59</v>
      </c>
      <c r="F419">
        <v>13.4</v>
      </c>
      <c r="G419">
        <v>37.11</v>
      </c>
      <c r="H419">
        <f t="shared" si="6"/>
        <v>0.8853717423872034</v>
      </c>
    </row>
    <row r="420" spans="1:8" x14ac:dyDescent="0.2">
      <c r="A420" t="s">
        <v>970</v>
      </c>
      <c r="B420">
        <v>130.31</v>
      </c>
      <c r="C420">
        <v>148.38999999999999</v>
      </c>
      <c r="D420">
        <v>134.38</v>
      </c>
      <c r="E420">
        <v>171.95</v>
      </c>
      <c r="F420">
        <v>122.06</v>
      </c>
      <c r="G420">
        <v>126.8</v>
      </c>
      <c r="H420">
        <f t="shared" si="6"/>
        <v>0.88563538073538628</v>
      </c>
    </row>
    <row r="421" spans="1:8" x14ac:dyDescent="0.2">
      <c r="A421" t="s">
        <v>1078</v>
      </c>
      <c r="B421">
        <v>31.03</v>
      </c>
      <c r="C421">
        <v>10.43</v>
      </c>
      <c r="D421">
        <v>25</v>
      </c>
      <c r="E421">
        <v>23.18</v>
      </c>
      <c r="F421">
        <v>11.91</v>
      </c>
      <c r="G421">
        <v>27.83</v>
      </c>
      <c r="H421">
        <f t="shared" si="6"/>
        <v>0.88603904999161043</v>
      </c>
    </row>
    <row r="422" spans="1:8" x14ac:dyDescent="0.2">
      <c r="A422" t="s">
        <v>1112</v>
      </c>
      <c r="B422">
        <v>8.27</v>
      </c>
      <c r="C422">
        <v>9.27</v>
      </c>
      <c r="D422">
        <v>40.630000000000003</v>
      </c>
      <c r="E422">
        <v>13.52</v>
      </c>
      <c r="F422">
        <v>11.91</v>
      </c>
      <c r="G422">
        <v>27.83</v>
      </c>
      <c r="H422">
        <f t="shared" si="6"/>
        <v>0.89610348529128481</v>
      </c>
    </row>
    <row r="423" spans="1:8" x14ac:dyDescent="0.2">
      <c r="A423" t="s">
        <v>687</v>
      </c>
      <c r="B423">
        <v>388.86</v>
      </c>
      <c r="C423">
        <v>360.53</v>
      </c>
      <c r="D423">
        <v>412.52</v>
      </c>
      <c r="E423">
        <v>403.8</v>
      </c>
      <c r="F423">
        <v>412.31</v>
      </c>
      <c r="G423">
        <v>334.01</v>
      </c>
      <c r="H423">
        <f t="shared" si="6"/>
        <v>0.89875338301632468</v>
      </c>
    </row>
    <row r="424" spans="1:8" x14ac:dyDescent="0.2">
      <c r="A424" t="s">
        <v>1020</v>
      </c>
      <c r="B424">
        <v>91.01</v>
      </c>
      <c r="C424">
        <v>69.56</v>
      </c>
      <c r="D424">
        <v>68.75</v>
      </c>
      <c r="E424">
        <v>67.62</v>
      </c>
      <c r="F424">
        <v>53.59</v>
      </c>
      <c r="G424">
        <v>102.06</v>
      </c>
      <c r="H424">
        <f t="shared" si="6"/>
        <v>0.90658801015097934</v>
      </c>
    </row>
    <row r="425" spans="1:8" x14ac:dyDescent="0.2">
      <c r="A425" t="s">
        <v>1038</v>
      </c>
      <c r="B425">
        <v>39.299999999999997</v>
      </c>
      <c r="C425">
        <v>20.87</v>
      </c>
      <c r="D425">
        <v>81.25</v>
      </c>
      <c r="E425">
        <v>40.57</v>
      </c>
      <c r="F425">
        <v>43.17</v>
      </c>
      <c r="G425">
        <v>64.95</v>
      </c>
      <c r="H425">
        <f t="shared" si="6"/>
        <v>0.90693280151367328</v>
      </c>
    </row>
    <row r="426" spans="1:8" x14ac:dyDescent="0.2">
      <c r="A426" t="s">
        <v>786</v>
      </c>
      <c r="B426">
        <v>3040.54</v>
      </c>
      <c r="C426">
        <v>1364.47</v>
      </c>
      <c r="D426">
        <v>4322.07</v>
      </c>
      <c r="E426">
        <v>2169.69</v>
      </c>
      <c r="F426">
        <v>3329.76</v>
      </c>
      <c r="G426">
        <v>3578.25</v>
      </c>
      <c r="H426">
        <f t="shared" si="6"/>
        <v>0.90897812962851954</v>
      </c>
    </row>
    <row r="427" spans="1:8" x14ac:dyDescent="0.2">
      <c r="A427" t="s">
        <v>1056</v>
      </c>
      <c r="B427">
        <v>28.96</v>
      </c>
      <c r="C427">
        <v>13.91</v>
      </c>
      <c r="D427">
        <v>40.630000000000003</v>
      </c>
      <c r="E427">
        <v>13.52</v>
      </c>
      <c r="F427">
        <v>11.91</v>
      </c>
      <c r="G427">
        <v>64.95</v>
      </c>
      <c r="H427">
        <f t="shared" si="6"/>
        <v>0.9100190229287104</v>
      </c>
    </row>
    <row r="428" spans="1:8" x14ac:dyDescent="0.2">
      <c r="A428" t="s">
        <v>975</v>
      </c>
      <c r="B428">
        <v>103.42</v>
      </c>
      <c r="C428">
        <v>143.75</v>
      </c>
      <c r="D428">
        <v>156.26</v>
      </c>
      <c r="E428">
        <v>141.04</v>
      </c>
      <c r="F428">
        <v>160.76</v>
      </c>
      <c r="G428">
        <v>92.78</v>
      </c>
      <c r="H428">
        <f t="shared" si="6"/>
        <v>0.91423721601762797</v>
      </c>
    </row>
    <row r="429" spans="1:8" x14ac:dyDescent="0.2">
      <c r="A429" t="s">
        <v>881</v>
      </c>
      <c r="B429">
        <v>386.79</v>
      </c>
      <c r="C429">
        <v>415.02</v>
      </c>
      <c r="D429">
        <v>431.27</v>
      </c>
      <c r="E429">
        <v>413.46</v>
      </c>
      <c r="F429">
        <v>443.57</v>
      </c>
      <c r="G429">
        <v>383.49</v>
      </c>
      <c r="H429">
        <f t="shared" si="6"/>
        <v>0.91440692549886338</v>
      </c>
    </row>
    <row r="430" spans="1:8" x14ac:dyDescent="0.2">
      <c r="A430" t="s">
        <v>1123</v>
      </c>
      <c r="B430">
        <v>14.48</v>
      </c>
      <c r="C430">
        <v>12.75</v>
      </c>
      <c r="D430">
        <v>28.13</v>
      </c>
      <c r="E430">
        <v>5.8</v>
      </c>
      <c r="F430">
        <v>8.93</v>
      </c>
      <c r="G430">
        <v>37.11</v>
      </c>
      <c r="H430">
        <f t="shared" si="6"/>
        <v>0.92076779907046347</v>
      </c>
    </row>
    <row r="431" spans="1:8" x14ac:dyDescent="0.2">
      <c r="A431" t="s">
        <v>1114</v>
      </c>
      <c r="B431">
        <v>24.82</v>
      </c>
      <c r="C431">
        <v>15.07</v>
      </c>
      <c r="D431">
        <v>37.5</v>
      </c>
      <c r="E431">
        <v>13.52</v>
      </c>
      <c r="F431">
        <v>26.79</v>
      </c>
      <c r="G431">
        <v>40.21</v>
      </c>
      <c r="H431">
        <f t="shared" si="6"/>
        <v>0.92251385688892706</v>
      </c>
    </row>
    <row r="432" spans="1:8" x14ac:dyDescent="0.2">
      <c r="A432" t="s">
        <v>837</v>
      </c>
      <c r="B432">
        <v>330.94</v>
      </c>
      <c r="C432">
        <v>374.45</v>
      </c>
      <c r="D432">
        <v>546.9</v>
      </c>
      <c r="E432">
        <v>291.74</v>
      </c>
      <c r="F432">
        <v>489.71</v>
      </c>
      <c r="G432">
        <v>445.35</v>
      </c>
      <c r="H432">
        <f t="shared" si="6"/>
        <v>0.92864629781502783</v>
      </c>
    </row>
    <row r="433" spans="1:8" x14ac:dyDescent="0.2">
      <c r="A433" t="s">
        <v>1019</v>
      </c>
      <c r="B433">
        <v>74.459999999999994</v>
      </c>
      <c r="C433">
        <v>78.83</v>
      </c>
      <c r="D433">
        <v>96.88</v>
      </c>
      <c r="E433">
        <v>75.349999999999994</v>
      </c>
      <c r="F433">
        <v>75.91</v>
      </c>
      <c r="G433">
        <v>102.06</v>
      </c>
      <c r="H433">
        <f t="shared" si="6"/>
        <v>0.92961683572916198</v>
      </c>
    </row>
    <row r="434" spans="1:8" x14ac:dyDescent="0.2">
      <c r="A434" t="s">
        <v>1005</v>
      </c>
      <c r="B434">
        <v>82.74</v>
      </c>
      <c r="C434">
        <v>62.6</v>
      </c>
      <c r="D434">
        <v>65.63</v>
      </c>
      <c r="E434">
        <v>54.1</v>
      </c>
      <c r="F434">
        <v>64.010000000000005</v>
      </c>
      <c r="G434">
        <v>89.69</v>
      </c>
      <c r="H434">
        <f t="shared" si="6"/>
        <v>0.93576960983161106</v>
      </c>
    </row>
    <row r="435" spans="1:8" x14ac:dyDescent="0.2">
      <c r="A435" t="s">
        <v>1031</v>
      </c>
      <c r="B435">
        <v>70.33</v>
      </c>
      <c r="C435">
        <v>71.87</v>
      </c>
      <c r="D435">
        <v>87.5</v>
      </c>
      <c r="E435">
        <v>69.55</v>
      </c>
      <c r="F435">
        <v>87.82</v>
      </c>
      <c r="G435">
        <v>74.22</v>
      </c>
      <c r="H435">
        <f t="shared" si="6"/>
        <v>0.93914170126810925</v>
      </c>
    </row>
    <row r="436" spans="1:8" x14ac:dyDescent="0.2">
      <c r="A436" t="s">
        <v>1079</v>
      </c>
      <c r="B436">
        <v>18.62</v>
      </c>
      <c r="C436">
        <v>8.11</v>
      </c>
      <c r="D436">
        <v>9.3800000000000008</v>
      </c>
      <c r="E436">
        <v>9.66</v>
      </c>
      <c r="F436">
        <v>8.93</v>
      </c>
      <c r="G436">
        <v>18.559999999999999</v>
      </c>
      <c r="H436">
        <f t="shared" si="6"/>
        <v>0.94271762701818573</v>
      </c>
    </row>
    <row r="437" spans="1:8" x14ac:dyDescent="0.2">
      <c r="A437" t="s">
        <v>1033</v>
      </c>
      <c r="B437">
        <v>57.91</v>
      </c>
      <c r="C437">
        <v>62.6</v>
      </c>
      <c r="D437">
        <v>68.75</v>
      </c>
      <c r="E437">
        <v>67.62</v>
      </c>
      <c r="F437">
        <v>28.28</v>
      </c>
      <c r="G437">
        <v>89.69</v>
      </c>
      <c r="H437">
        <f t="shared" si="6"/>
        <v>0.94972323640294665</v>
      </c>
    </row>
    <row r="438" spans="1:8" x14ac:dyDescent="0.2">
      <c r="A438" t="s">
        <v>885</v>
      </c>
      <c r="B438">
        <v>306.12</v>
      </c>
      <c r="C438">
        <v>379.08</v>
      </c>
      <c r="D438">
        <v>375.02</v>
      </c>
      <c r="E438">
        <v>341.97</v>
      </c>
      <c r="F438">
        <v>395.94</v>
      </c>
      <c r="G438">
        <v>327.83</v>
      </c>
      <c r="H438">
        <f t="shared" si="6"/>
        <v>0.95619467506976319</v>
      </c>
    </row>
    <row r="439" spans="1:8" x14ac:dyDescent="0.2">
      <c r="A439" t="s">
        <v>1101</v>
      </c>
      <c r="B439">
        <v>18.62</v>
      </c>
      <c r="C439">
        <v>16.23</v>
      </c>
      <c r="D439">
        <v>25</v>
      </c>
      <c r="E439">
        <v>9.66</v>
      </c>
      <c r="F439">
        <v>8.93</v>
      </c>
      <c r="G439">
        <v>43.3</v>
      </c>
      <c r="H439">
        <f t="shared" si="6"/>
        <v>0.95619871713392079</v>
      </c>
    </row>
    <row r="440" spans="1:8" x14ac:dyDescent="0.2">
      <c r="A440" t="s">
        <v>994</v>
      </c>
      <c r="B440">
        <v>109.62</v>
      </c>
      <c r="C440">
        <v>92.74</v>
      </c>
      <c r="D440">
        <v>115.63</v>
      </c>
      <c r="E440">
        <v>115.92</v>
      </c>
      <c r="F440">
        <v>78.89</v>
      </c>
      <c r="G440">
        <v>120.62</v>
      </c>
      <c r="H440">
        <f t="shared" si="6"/>
        <v>0.95698770092057306</v>
      </c>
    </row>
    <row r="441" spans="1:8" x14ac:dyDescent="0.2">
      <c r="A441" t="s">
        <v>346</v>
      </c>
      <c r="B441">
        <v>355.76</v>
      </c>
      <c r="C441">
        <v>358.22</v>
      </c>
      <c r="D441">
        <v>371.89</v>
      </c>
      <c r="E441">
        <v>399.93</v>
      </c>
      <c r="F441">
        <v>378.08</v>
      </c>
      <c r="G441">
        <v>312.36</v>
      </c>
      <c r="H441">
        <f t="shared" si="6"/>
        <v>0.95803326248641163</v>
      </c>
    </row>
    <row r="442" spans="1:8" x14ac:dyDescent="0.2">
      <c r="A442" t="s">
        <v>973</v>
      </c>
      <c r="B442">
        <v>115.83</v>
      </c>
      <c r="C442">
        <v>139.11000000000001</v>
      </c>
      <c r="D442">
        <v>131.26</v>
      </c>
      <c r="E442">
        <v>123.65</v>
      </c>
      <c r="F442">
        <v>116.1</v>
      </c>
      <c r="G442">
        <v>148.44999999999999</v>
      </c>
      <c r="H442">
        <f t="shared" si="6"/>
        <v>0.95810288494542784</v>
      </c>
    </row>
    <row r="443" spans="1:8" x14ac:dyDescent="0.2">
      <c r="A443" t="s">
        <v>1083</v>
      </c>
      <c r="B443">
        <v>24.82</v>
      </c>
      <c r="C443">
        <v>33.619999999999997</v>
      </c>
      <c r="D443">
        <v>31.25</v>
      </c>
      <c r="E443">
        <v>23.18</v>
      </c>
      <c r="F443">
        <v>25.3</v>
      </c>
      <c r="G443">
        <v>40.21</v>
      </c>
      <c r="H443">
        <f t="shared" si="6"/>
        <v>0.95814099449154266</v>
      </c>
    </row>
    <row r="444" spans="1:8" x14ac:dyDescent="0.2">
      <c r="A444" t="s">
        <v>1010</v>
      </c>
      <c r="B444">
        <v>86.87</v>
      </c>
      <c r="C444">
        <v>59.12</v>
      </c>
      <c r="D444">
        <v>81.25</v>
      </c>
      <c r="E444">
        <v>57.96</v>
      </c>
      <c r="F444">
        <v>61.03</v>
      </c>
      <c r="G444">
        <v>111.34</v>
      </c>
      <c r="H444">
        <f t="shared" si="6"/>
        <v>0.95992764896939553</v>
      </c>
    </row>
    <row r="445" spans="1:8" x14ac:dyDescent="0.2">
      <c r="A445" t="s">
        <v>920</v>
      </c>
      <c r="B445">
        <v>167.54</v>
      </c>
      <c r="C445">
        <v>120.56</v>
      </c>
      <c r="D445">
        <v>218.76</v>
      </c>
      <c r="E445">
        <v>146.84</v>
      </c>
      <c r="F445">
        <v>175.64</v>
      </c>
      <c r="G445">
        <v>188.65</v>
      </c>
      <c r="H445">
        <f t="shared" si="6"/>
        <v>0.9655024579601672</v>
      </c>
    </row>
    <row r="446" spans="1:8" x14ac:dyDescent="0.2">
      <c r="A446" t="s">
        <v>1047</v>
      </c>
      <c r="B446">
        <v>49.64</v>
      </c>
      <c r="C446">
        <v>46.37</v>
      </c>
      <c r="D446">
        <v>68.75</v>
      </c>
      <c r="E446">
        <v>48.3</v>
      </c>
      <c r="F446">
        <v>71.45</v>
      </c>
      <c r="G446">
        <v>46.39</v>
      </c>
      <c r="H446">
        <f t="shared" si="6"/>
        <v>0.96763973974697148</v>
      </c>
    </row>
    <row r="447" spans="1:8" x14ac:dyDescent="0.2">
      <c r="A447" t="s">
        <v>929</v>
      </c>
      <c r="B447">
        <v>190.29</v>
      </c>
      <c r="C447">
        <v>151.86000000000001</v>
      </c>
      <c r="D447">
        <v>200.01</v>
      </c>
      <c r="E447">
        <v>148.77000000000001</v>
      </c>
      <c r="F447">
        <v>194.99</v>
      </c>
      <c r="G447">
        <v>201.03</v>
      </c>
      <c r="H447">
        <f t="shared" si="6"/>
        <v>0.9702624432538407</v>
      </c>
    </row>
    <row r="448" spans="1:8" x14ac:dyDescent="0.2">
      <c r="A448" t="s">
        <v>166</v>
      </c>
      <c r="B448">
        <v>10.34</v>
      </c>
      <c r="C448">
        <v>19.71</v>
      </c>
      <c r="D448">
        <v>34.380000000000003</v>
      </c>
      <c r="E448">
        <v>13.52</v>
      </c>
      <c r="F448">
        <v>20.84</v>
      </c>
      <c r="G448">
        <v>30.93</v>
      </c>
      <c r="H448">
        <f t="shared" si="6"/>
        <v>0.97508186997106205</v>
      </c>
    </row>
    <row r="449" spans="1:8" x14ac:dyDescent="0.2">
      <c r="A449" t="s">
        <v>1063</v>
      </c>
      <c r="B449">
        <v>31.03</v>
      </c>
      <c r="C449">
        <v>25.5</v>
      </c>
      <c r="D449">
        <v>59.38</v>
      </c>
      <c r="E449">
        <v>34.78</v>
      </c>
      <c r="F449">
        <v>29.77</v>
      </c>
      <c r="G449">
        <v>52.58</v>
      </c>
      <c r="H449">
        <f t="shared" si="6"/>
        <v>0.97574247202503184</v>
      </c>
    </row>
    <row r="450" spans="1:8" x14ac:dyDescent="0.2">
      <c r="A450" t="s">
        <v>867</v>
      </c>
      <c r="B450">
        <v>587.41999999999996</v>
      </c>
      <c r="C450">
        <v>497.33</v>
      </c>
      <c r="D450">
        <v>618.78</v>
      </c>
      <c r="E450">
        <v>546.77</v>
      </c>
      <c r="F450">
        <v>565.63</v>
      </c>
      <c r="G450">
        <v>587.61</v>
      </c>
      <c r="H450">
        <f t="shared" ref="H450:H513" si="7">TTEST(B450:D450,E450:G450,2,2)</f>
        <v>0.9770072923925297</v>
      </c>
    </row>
    <row r="451" spans="1:8" x14ac:dyDescent="0.2">
      <c r="A451" t="s">
        <v>739</v>
      </c>
      <c r="B451">
        <v>159.27000000000001</v>
      </c>
      <c r="C451">
        <v>184.32</v>
      </c>
      <c r="D451">
        <v>140.63</v>
      </c>
      <c r="E451">
        <v>183.54</v>
      </c>
      <c r="F451">
        <v>141.41</v>
      </c>
      <c r="G451">
        <v>157.72999999999999</v>
      </c>
      <c r="H451">
        <f t="shared" si="7"/>
        <v>0.97815924820771771</v>
      </c>
    </row>
    <row r="452" spans="1:8" x14ac:dyDescent="0.2">
      <c r="A452" t="s">
        <v>345</v>
      </c>
      <c r="B452">
        <v>606.04</v>
      </c>
      <c r="C452">
        <v>668.9</v>
      </c>
      <c r="D452">
        <v>609.4</v>
      </c>
      <c r="E452">
        <v>683.94</v>
      </c>
      <c r="F452">
        <v>637.08000000000004</v>
      </c>
      <c r="G452">
        <v>559.78</v>
      </c>
      <c r="H452">
        <f t="shared" si="7"/>
        <v>0.97870891430929263</v>
      </c>
    </row>
    <row r="453" spans="1:8" x14ac:dyDescent="0.2">
      <c r="A453" t="s">
        <v>1118</v>
      </c>
      <c r="B453">
        <v>12.41</v>
      </c>
      <c r="C453">
        <v>12.75</v>
      </c>
      <c r="D453">
        <v>31.25</v>
      </c>
      <c r="E453">
        <v>7.73</v>
      </c>
      <c r="F453">
        <v>7.44</v>
      </c>
      <c r="G453">
        <v>40.21</v>
      </c>
      <c r="H453">
        <f t="shared" si="7"/>
        <v>0.97945327104194313</v>
      </c>
    </row>
    <row r="454" spans="1:8" x14ac:dyDescent="0.2">
      <c r="A454" t="s">
        <v>947</v>
      </c>
      <c r="B454">
        <v>146.86000000000001</v>
      </c>
      <c r="C454">
        <v>137.94999999999999</v>
      </c>
      <c r="D454">
        <v>215.63</v>
      </c>
      <c r="E454">
        <v>156.5</v>
      </c>
      <c r="F454">
        <v>169.69</v>
      </c>
      <c r="G454">
        <v>176.28</v>
      </c>
      <c r="H454">
        <f t="shared" si="7"/>
        <v>0.97988243944976161</v>
      </c>
    </row>
    <row r="455" spans="1:8" x14ac:dyDescent="0.2">
      <c r="A455" t="s">
        <v>357</v>
      </c>
      <c r="B455">
        <v>273.02999999999997</v>
      </c>
      <c r="C455">
        <v>318.8</v>
      </c>
      <c r="D455">
        <v>325.01</v>
      </c>
      <c r="E455">
        <v>266.62</v>
      </c>
      <c r="F455">
        <v>355.75</v>
      </c>
      <c r="G455">
        <v>296.89999999999998</v>
      </c>
      <c r="H455">
        <f t="shared" si="7"/>
        <v>0.98032725415506161</v>
      </c>
    </row>
    <row r="456" spans="1:8" x14ac:dyDescent="0.2">
      <c r="A456" t="s">
        <v>782</v>
      </c>
      <c r="B456">
        <v>3708.63</v>
      </c>
      <c r="C456">
        <v>3611.14</v>
      </c>
      <c r="D456">
        <v>5156.4799999999996</v>
      </c>
      <c r="E456">
        <v>3574.28</v>
      </c>
      <c r="F456">
        <v>4373.1899999999996</v>
      </c>
      <c r="G456">
        <v>4487.51</v>
      </c>
      <c r="H456">
        <f t="shared" si="7"/>
        <v>0.98210058152351887</v>
      </c>
    </row>
    <row r="457" spans="1:8" x14ac:dyDescent="0.2">
      <c r="A457" t="s">
        <v>1119</v>
      </c>
      <c r="B457">
        <v>22.75</v>
      </c>
      <c r="C457">
        <v>18.55</v>
      </c>
      <c r="D457">
        <v>25</v>
      </c>
      <c r="E457">
        <v>19.32</v>
      </c>
      <c r="F457">
        <v>7.44</v>
      </c>
      <c r="G457">
        <v>40.21</v>
      </c>
      <c r="H457">
        <f t="shared" si="7"/>
        <v>0.98284532519660273</v>
      </c>
    </row>
    <row r="458" spans="1:8" x14ac:dyDescent="0.2">
      <c r="A458" t="s">
        <v>894</v>
      </c>
      <c r="B458">
        <v>310.26</v>
      </c>
      <c r="C458">
        <v>313</v>
      </c>
      <c r="D458">
        <v>381.27</v>
      </c>
      <c r="E458">
        <v>295.60000000000002</v>
      </c>
      <c r="F458">
        <v>348.31</v>
      </c>
      <c r="G458">
        <v>361.85</v>
      </c>
      <c r="H458">
        <f t="shared" si="7"/>
        <v>0.99001248956154364</v>
      </c>
    </row>
    <row r="459" spans="1:8" x14ac:dyDescent="0.2">
      <c r="A459" t="s">
        <v>953</v>
      </c>
      <c r="B459">
        <v>182.02</v>
      </c>
      <c r="C459">
        <v>188.96</v>
      </c>
      <c r="D459">
        <v>175.01</v>
      </c>
      <c r="E459">
        <v>187.41</v>
      </c>
      <c r="F459">
        <v>194.99</v>
      </c>
      <c r="G459">
        <v>163.91</v>
      </c>
      <c r="H459">
        <f t="shared" si="7"/>
        <v>0.9921462544453985</v>
      </c>
    </row>
    <row r="460" spans="1:8" x14ac:dyDescent="0.2">
      <c r="A460" t="s">
        <v>1028</v>
      </c>
      <c r="B460">
        <v>57.91</v>
      </c>
      <c r="C460">
        <v>17.39</v>
      </c>
      <c r="D460">
        <v>59.38</v>
      </c>
      <c r="E460">
        <v>40.57</v>
      </c>
      <c r="F460">
        <v>41.68</v>
      </c>
      <c r="G460">
        <v>52.58</v>
      </c>
      <c r="H460">
        <f t="shared" si="7"/>
        <v>0.99737429333560934</v>
      </c>
    </row>
    <row r="461" spans="1:8" x14ac:dyDescent="0.2">
      <c r="A461" t="s">
        <v>923</v>
      </c>
      <c r="B461">
        <v>217.18</v>
      </c>
      <c r="C461">
        <v>226.06</v>
      </c>
      <c r="D461">
        <v>228.14</v>
      </c>
      <c r="E461">
        <v>229.91</v>
      </c>
      <c r="F461">
        <v>218.81</v>
      </c>
      <c r="G461">
        <v>222.67</v>
      </c>
      <c r="H461">
        <f t="shared" si="7"/>
        <v>0.99946553159352014</v>
      </c>
    </row>
  </sheetData>
  <autoFilter ref="A1:H461" xr:uid="{24C408E5-7BBB-8040-B847-B8A7CCFE41C6}">
    <sortState xmlns:xlrd2="http://schemas.microsoft.com/office/spreadsheetml/2017/richdata2" ref="A2:H461">
      <sortCondition ref="H1:H46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rtex</vt:lpstr>
      <vt:lpstr>Hippocampus</vt:lpstr>
      <vt:lpstr>Microgl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Rezende</dc:creator>
  <cp:lastModifiedBy>Machado Rezende, Rafael,Ph.D.</cp:lastModifiedBy>
  <dcterms:created xsi:type="dcterms:W3CDTF">2023-06-26T20:16:01Z</dcterms:created>
  <dcterms:modified xsi:type="dcterms:W3CDTF">2023-06-27T13:23:22Z</dcterms:modified>
</cp:coreProperties>
</file>